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eund\Downloads\ftc3\Msek\PPATHOGENS-D-21-00221R2\"/>
    </mc:Choice>
  </mc:AlternateContent>
  <xr:revisionPtr revIDLastSave="0" documentId="13_ncr:1_{3457B0FE-3012-459C-976B-F20B72B8D01E}" xr6:coauthVersionLast="45" xr6:coauthVersionMax="46" xr10:uidLastSave="{00000000-0000-0000-0000-000000000000}"/>
  <bookViews>
    <workbookView xWindow="15" yWindow="15" windowWidth="19185" windowHeight="15090" firstSheet="3" activeTab="3" xr2:uid="{7B87208E-001E-4B16-9AF6-7E3BAE7A28CD}"/>
  </bookViews>
  <sheets>
    <sheet name="GO GCN5-∆BrD" sheetId="3" r:id="rId1"/>
    <sheet name="GO PHD1-∆PHD" sheetId="6" r:id="rId2"/>
    <sheet name="GCN5-∆BrD GSEA" sheetId="7" r:id="rId3"/>
    <sheet name="GCN5-∆BrD GSEA Summary" sheetId="8" r:id="rId4"/>
    <sheet name="PHD1-∆PHD GSEA" sheetId="9" r:id="rId5"/>
    <sheet name="PHD1-∆PHD GSEA Summary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423" uniqueCount="1540">
  <si>
    <t>ID</t>
  </si>
  <si>
    <t>Name</t>
  </si>
  <si>
    <t>GO:0006260</t>
  </si>
  <si>
    <t>DNA replication</t>
  </si>
  <si>
    <t>GO:0044409</t>
  </si>
  <si>
    <t>entry into host</t>
  </si>
  <si>
    <t>GO:0002377</t>
  </si>
  <si>
    <t>GO:0055114</t>
  </si>
  <si>
    <t>RING</t>
  </si>
  <si>
    <t>GO:0020008</t>
  </si>
  <si>
    <t>rhoptry</t>
  </si>
  <si>
    <t>GO:0020011</t>
  </si>
  <si>
    <t>apicoplast</t>
  </si>
  <si>
    <t>GO:0005739</t>
  </si>
  <si>
    <t>mitochondrion</t>
  </si>
  <si>
    <t>GO:0020007</t>
  </si>
  <si>
    <t>apical complex</t>
  </si>
  <si>
    <t>GO:0098803</t>
  </si>
  <si>
    <t>GO:0003774</t>
  </si>
  <si>
    <t>motor activity</t>
  </si>
  <si>
    <t>GO:0010467</t>
  </si>
  <si>
    <t>GO:0006412</t>
  </si>
  <si>
    <t>translation</t>
  </si>
  <si>
    <t>GO:0042254</t>
  </si>
  <si>
    <t>ribosome biogenesis</t>
  </si>
  <si>
    <t>GO:0016070</t>
  </si>
  <si>
    <t>GO:0006396</t>
  </si>
  <si>
    <t>RNA processing</t>
  </si>
  <si>
    <t>GO:0005840</t>
  </si>
  <si>
    <t>ribosome</t>
  </si>
  <si>
    <t>GO:0020020</t>
  </si>
  <si>
    <t>food vacuole</t>
  </si>
  <si>
    <t>GO:0007155</t>
  </si>
  <si>
    <t>cell adhesion</t>
  </si>
  <si>
    <t>GO:0051701</t>
  </si>
  <si>
    <t>interaction with host</t>
  </si>
  <si>
    <t>GO:0020030</t>
  </si>
  <si>
    <t>GO:0070258</t>
  </si>
  <si>
    <t>GO:0046812</t>
  </si>
  <si>
    <t>ET</t>
  </si>
  <si>
    <t>GO:0006457</t>
  </si>
  <si>
    <t>protein folding</t>
  </si>
  <si>
    <t>GO:0034404</t>
  </si>
  <si>
    <t>GO:0045333</t>
  </si>
  <si>
    <t>cellular respiration</t>
  </si>
  <si>
    <t>GO:0005783</t>
  </si>
  <si>
    <t>LT</t>
  </si>
  <si>
    <t>Schi</t>
  </si>
  <si>
    <t>GO:0020035</t>
  </si>
  <si>
    <t>GO:0020036</t>
  </si>
  <si>
    <t>Maurer's cleft</t>
  </si>
  <si>
    <t>GO:0035890</t>
  </si>
  <si>
    <t>exit from host</t>
  </si>
  <si>
    <t>GO:0020009</t>
  </si>
  <si>
    <t>microneme</t>
  </si>
  <si>
    <t>Ring</t>
  </si>
  <si>
    <t>8 SERA genes</t>
  </si>
  <si>
    <t>nucleobase biosynthesis</t>
  </si>
  <si>
    <t xml:space="preserve">8 SERA genes </t>
  </si>
  <si>
    <t>GO:0006497</t>
  </si>
  <si>
    <t>protein lipidation</t>
  </si>
  <si>
    <t>GO:0051603</t>
  </si>
  <si>
    <t>GO:0044417</t>
  </si>
  <si>
    <t>GO:0097619</t>
  </si>
  <si>
    <t>PTEX complex</t>
  </si>
  <si>
    <t>Pfmc-2TM genes</t>
  </si>
  <si>
    <t xml:space="preserve">proteolysis </t>
  </si>
  <si>
    <t>UP-regulated</t>
  </si>
  <si>
    <t>DOWN-regulated</t>
  </si>
  <si>
    <t>Down-regulation</t>
  </si>
  <si>
    <t>pellicle complex</t>
  </si>
  <si>
    <t>oxidation-reduction</t>
  </si>
  <si>
    <t>respiratory chain</t>
  </si>
  <si>
    <t>knob stucture</t>
  </si>
  <si>
    <t>cytoadherence</t>
  </si>
  <si>
    <t>cell surface binding</t>
  </si>
  <si>
    <t>transcription</t>
  </si>
  <si>
    <t>RNA metabolism</t>
  </si>
  <si>
    <t>ER</t>
  </si>
  <si>
    <t xml:space="preserve"> -log10(P)</t>
  </si>
  <si>
    <t>R: ring; ET: early trophozoite; LT: late trophozoite; S: schizont</t>
  </si>
  <si>
    <t>Padj</t>
  </si>
  <si>
    <t>NES</t>
  </si>
  <si>
    <t>R</t>
  </si>
  <si>
    <t>S</t>
  </si>
  <si>
    <t>R_UP</t>
  </si>
  <si>
    <t>R_Do</t>
  </si>
  <si>
    <t>ET_UP</t>
  </si>
  <si>
    <t>ET_DO</t>
  </si>
  <si>
    <t>LT_UP</t>
  </si>
  <si>
    <t>LT_DO</t>
  </si>
  <si>
    <t>S_UP</t>
  </si>
  <si>
    <t>S_DO</t>
  </si>
  <si>
    <t>Candidate genes related to virulence</t>
  </si>
  <si>
    <t>PF3D7_0100200,PF3D7_0100300,PF3D7_0102300,PF3D7_0113400,PF3D7_0113800,PF3D7_0206800,PF3D7_0301200,PF3D7_0424200,PF3D7_0425800,PF3D7_0425900,PF3D7_0632500,PF3D7_0805700,PF3D7_0831300,PF3D7_0832000,PF3D7_0935600,PF3D7_1000200,PF3D7_1000400,PF3D7_1000500,PF3D7_1016900,PF3D7_1035300,PF3D7_1035400,PF3D7_1035700,PF3D7_1036000,PF3D7_1036300,PF3D7_1036500,PF3D7_1141100,PF3D7_1150300,PF3D7_1150400,PF3D7_1200500,PF3D7_1200600,PF3D7_1207200,PF3D7_1233200,PF3D7_1300300,PF3D7_1319800,PF3D7_1334500,PF3D7_1362700,PF3D7_1371800,PF3D7_1372600,PF3D7_1407600,PF3D7_1409500,PF3D7_1423500,PF3D7_1428400,PF3D7_1442700,PF3D7_1449200,PF3D7_1460500,PF3D7_1461800,PF3D7_1471800,PF3D7_1474000,PF3D7_1476500,PF3D7_1476600,PF3D7_1477300,PF3D7_1477400,PF3D7_1477700</t>
  </si>
  <si>
    <t>PF3D7_0100100,PF3D7_0102600,PF3D7_0113000,PF3D7_0113200,PF3D7_0114500,PF3D7_0115700,PF3D7_0200100,PF3D7_0201500,PF3D7_0220200,PF3D7_0220300,PF3D7_0220500,PF3D7_0220600,PF3D7_0220700,PF3D7_0223500,PF3D7_0300100,PF3D7_0301400,PF3D7_0301600,PF3D7_0324900,PF3D7_0400100,PF3D7_0401600,PF3D7_0412700,PF3D7_0412900,PF3D7_0413100,PF3D7_0424000,PF3D7_0424500,PF3D7_0424700,PF3D7_0425200,PF3D7_0501000,PF3D7_0501200,PF3D7_0532500,PF3D7_0631500,PF3D7_0632800,PF3D7_0700100,PF3D7_0701600,PF3D7_0702000,PF3D7_0702300,PF3D7_0702500,PF3D7_0712300,PF3D7_0712400,PF3D7_0712600,PF3D7_0712900,PF3D7_0726200,PF3D7_0730800,PF3D7_0730900,PF3D7_0733000,PF3D7_0800100,PF3D7_0808700,PF3D7_0830700,PF3D7_0830900,PF3D7_0831400,PF3D7_0831800,PF3D7_0832200,PF3D7_0902200,PF3D7_0931300,PF3D7_0936600,PF3D7_1001000,PF3D7_1016400,PF3D7_1035800,PF3D7_1039000,PF3D7_1040300,PF3D7_1041300,PF3D7_1149400,PF3D7_1200400,PF3D7_1219300,PF3D7_1240400,PF3D7_1240600,PF3D7_1240900,PF3D7_1255200,PF3D7_1300100,PF3D7_1301400,PF3D7_1372000,PF3D7_1372300,PF3D7_1373500,PF3D7_1401200,PF3D7_1476000,PF3D7_1478000,PF3D7_1478600</t>
  </si>
  <si>
    <t>PF3D7_0100200,PF3D7_0100300,PF3D7_0100400,PF3D7_0102500,PF3D7_0102600,PF3D7_0113000,PF3D7_0113300,PF3D7_0113400,PF3D7_0113800,PF3D7_0113900,PF3D7_0114500,PF3D7_0201400,PF3D7_0201500,PF3D7_0206800,PF3D7_0220300,PF3D7_0220500,PF3D7_0221700,PF3D7_0301200,PF3D7_0400400,PF3D7_0412400,PF3D7_0420700,PF3D7_0420900,PF3D7_0421100,PF3D7_0421300,PF3D7_0424500,PF3D7_0424700,PF3D7_0424900,PF3D7_0425800,PF3D7_0425900,PF3D7_0426000,PF3D7_0532600,PF3D7_0600200,PF3D7_0600300,PF3D7_0617400,PF3D7_0632500,PF3D7_0632700,PF3D7_0701900,PF3D7_0702300,PF3D7_0711700,PF3D7_0712000,PF3D7_0712600,PF3D7_0712800,PF3D7_0730800,PF3D7_0730900,PF3D7_0731500,PF3D7_0800200,PF3D7_0800300,PF3D7_0800400,PF3D7_0800800,PF3D7_0808600,PF3D7_0809100,PF3D7_0812900,PF3D7_0830900,PF3D7_0831300,PF3D7_0831800,PF3D7_0832000,PF3D7_0833500,PF3D7_0900100,PF3D7_0902300,PF3D7_0902500,PF3D7_0931300,PF3D7_0935600,PF3D7_0935900,PF3D7_0936000,PF3D7_0936500,PF3D7_0936600,PF3D7_0937600,PF3D7_0937800,PF3D7_1000200,PF3D7_1000300,PF3D7_1000400,PF3D7_1000500,PF3D7_1001800,PF3D7_1016900,PF3D7_1035100,PF3D7_1035300,PF3D7_1035400,PF3D7_1035700,PF3D7_1035800,PF3D7_1036000,PF3D7_1036300,PF3D7_1038600,PF3D7_1100100,PF3D7_1100200,PF3D7_1102300,PF3D7_1115800,PF3D7_1141100,PF3D7_1148900,PF3D7_1150300,PF3D7_1150400,PF3D7_1200200,PF3D7_1200400,PF3D7_1200600,PF3D7_1201200,PF3D7_1207200,PF3D7_1219300,PF3D7_1233200,PF3D7_1240300,PF3D7_1240400,PF3D7_1240600,PF3D7_1252500,PF3D7_1300100,PF3D7_1300300,PF3D7_1301400,PF3D7_1301700,PF3D7_1319800,PF3D7_1334700,PF3D7_1353200,PF3D7_1362700,PF3D7_1370300,PF3D7_1372000,PF3D7_1372200,PF3D7_1372300,PF3D7_1372600,PF3D7_1423500,PF3D7_1428400,PF3D7_1442700,PF3D7_1449200,PF3D7_1461800,PF3D7_1471800,PF3D7_1474000,PF3D7_1476000,PF3D7_1476500,PF3D7_1476600,PF3D7_1477300,PF3D7_1477400,PF3D7_1477700,PF3D7_1478000,PF3D7_1478600,PF3D7_1478800</t>
  </si>
  <si>
    <t>PF3D7_0100100,PF3D7_0113200,PF3D7_0115400,PF3D7_0115600,PF3D7_0200100,PF3D7_0221200,PF3D7_0223100,PF3D7_0301600,PF3D7_0324100,PF3D7_0400900,PF3D7_0402000,PF3D7_0402400,PF3D7_0424000,PF3D7_0617600,PF3D7_0631400,PF3D7_0631500,PF3D7_0631900,PF3D7_0700500,PF3D7_0701600,PF3D7_0712900,PF3D7_0732200,PF3D7_0732400,PF3D7_0732900,PF3D7_0830700,PF3D7_0831400,PF3D7_0832200,PF3D7_0832400,PF3D7_0832500,PF3D7_0832900,PF3D7_0900400,PF3D7_0901700,PF3D7_0901800,PF3D7_0902000,PF3D7_1001100,PF3D7_1016400,PF3D7_1035500,PF3D7_1040200,PF3D7_1040300,PF3D7_1040500,PF3D7_1041300,PF3D7_1100400,PF3D7_1100500,PF3D7_1100800,PF3D7_1149100,PF3D7_1149900,PF3D7_1150200,PF3D7_1200500,PF3D7_1240900,PF3D7_1254600,PF3D7_1254700,PF3D7_1300900,PF3D7_1301500,PF3D7_1302300,PF3D7_1312700,PF3D7_1334500,PF3D7_1371700,PF3D7_1371800,PF3D7_1371900,PF3D7_1400200,PF3D7_1400300,PF3D7_1401200,PF3D7_1431800,PF3D7_1460500,PF3D7_1477100,PF3D7_1477200,PF3D7_1479500,PF3D7_1479800</t>
  </si>
  <si>
    <t>PF3D7_0100400,PF3D7_0113000,PF3D7_0113200,PF3D7_0113800,PF3D7_0114100,PF3D7_0114500,PF3D7_0115600,PF3D7_0200100,PF3D7_0201400,PF3D7_0201500,PF3D7_0220200,PF3D7_0220300,PF3D7_0220600,PF3D7_0220700,PF3D7_0221200,PF3D7_0221700,PF3D7_0221800,PF3D7_0223100,PF3D7_0300900,PF3D7_0301600,PF3D7_0400400,PF3D7_0401400,PF3D7_0401600,PF3D7_0402000,PF3D7_0402400,PF3D7_0402600,PF3D7_0412400,PF3D7_0420700,PF3D7_0424500,PF3D7_0424700,PF3D7_0425500,PF3D7_0425800,PF3D7_0425900,PF3D7_0426000,PF3D7_0501000,PF3D7_0501200,PF3D7_0529200,PF3D7_0532500,PF3D7_0532600,PF3D7_0600200,PF3D7_0601200,PF3D7_0617600,PF3D7_0631400,PF3D7_0631900,PF3D7_0632500,PF3D7_0700800,PF3D7_0701600,PF3D7_0702500,PF3D7_0713100,PF3D7_0726200,PF3D7_0730800,PF3D7_0730900,PF3D7_0731700,PF3D7_0732200,PF3D7_0800300,PF3D7_0830700,PF3D7_0830900,PF3D7_0831300,PF3D7_0831400,PF3D7_0831500,PF3D7_0831800,PF3D7_0832000,PF3D7_0832200,PF3D7_0832300,PF3D7_0832900,PF3D7_0833500,PF3D7_0900100,PF3D7_0902000,PF3D7_0902300,PF3D7_0902600,PF3D7_0935900,PF3D7_0936600,PF3D7_0937800,PF3D7_1000100,PF3D7_1000200,PF3D7_1000300,PF3D7_1000400,PF3D7_1000500,PF3D7_1000600,PF3D7_1001000,PF3D7_1001100,PF3D7_1016300,PF3D7_1016400,PF3D7_1035800,PF3D7_1036300,PF3D7_1038700,PF3D7_1039000,PF3D7_1040200,PF3D7_1100100,PF3D7_1100200,PF3D7_1100800,PF3D7_1102300,PF3D7_1141100,PF3D7_1147800,PF3D7_1149100,PF3D7_1149400,PF3D7_1149900,PF3D7_1150400,PF3D7_1200100,PF3D7_1200600,PF3D7_1200800,PF3D7_1201400,PF3D7_1300100,PF3D7_1301400,PF3D7_1301500,PF3D7_1302300,PF3D7_1334500,PF3D7_1362700,PF3D7_1371800,PF3D7_1371900,PF3D7_1372200,PF3D7_1372300,PF3D7_1372600,PF3D7_1401000,PF3D7_1401200,PF3D7_1407600,PF3D7_1461800,PF3D7_1474000,PF3D7_1476500,PF3D7_1476600,PF3D7_1477200,PF3D7_1477300,PF3D7_1477400,PF3D7_1477700,PF3D7_1478600</t>
  </si>
  <si>
    <t>PF3D7_0100100,PF3D7_0100200,PF3D7_0102500,PF3D7_0206800,PF3D7_0500900,PF3D7_0606800,PF3D7_0632800,PF3D7_0712300,PF3D7_0733000,PF3D7_0805700,PF3D7_0808700,PF3D7_0902100,PF3D7_1001800,PF3D7_1035100,PF3D7_1035300,PF3D7_1035400,PF3D7_1035500,PF3D7_1035600,PF3D7_1035700,PF3D7_1036000,PF3D7_1036500,PF3D7_1041300,PF3D7_1115800,PF3D7_1200500,PF3D7_1233200,PF3D7_1255200,PF3D7_1400200,PF3D7_1423500,PF3D7_1449200</t>
  </si>
  <si>
    <t>PF3D7_0100400,PF3D7_0101000,PF3D7_0102300,PF3D7_0113000,PF3D7_0113800,PF3D7_0114500,PF3D7_0200100,PF3D7_0201200,PF3D7_0201300,PF3D7_0201400,PF3D7_0201500,PF3D7_0220200,PF3D7_0220300,PF3D7_0220700,PF3D7_0221200,PF3D7_0300800,PF3D7_0300900,PF3D7_0301600,PF3D7_0401400,PF3D7_0401600,PF3D7_0402000,PF3D7_0413300,PF3D7_0424700,PF3D7_0425500,PF3D7_0425900,PF3D7_0426000,PF3D7_0501000,PF3D7_0501200,PF3D7_0529200,PF3D7_0532500,PF3D7_0532600,PF3D7_0600200,PF3D7_0600300,PF3D7_0601200,PF3D7_0632500,PF3D7_0700800,PF3D7_0701600,PF3D7_0702500,PF3D7_0713100,PF3D7_0726200,PF3D7_0730900,PF3D7_0731700,PF3D7_0732500,PF3D7_0800300,PF3D7_0808900,PF3D7_0830700,PF3D7_0831300,PF3D7_0831400,PF3D7_0831500,PF3D7_0832000,PF3D7_0832200,PF3D7_0832300,PF3D7_0900100,PF3D7_0901400,PF3D7_0901500,PF3D7_0901800,PF3D7_0936600,PF3D7_0937800,PF3D7_1000100,PF3D7_1000200,PF3D7_1000300,PF3D7_1000400,PF3D7_1000500,PF3D7_1000600,PF3D7_1001000,PF3D7_1016300,PF3D7_1039000,PF3D7_1100200,PF3D7_1100800,PF3D7_1101300,PF3D7_1102300,PF3D7_1141100,PF3D7_1149100,PF3D7_1149400,PF3D7_1150400,PF3D7_1200600,PF3D7_1252900,PF3D7_1300100,PF3D7_1302300,PF3D7_1334500,PF3D7_1362700,PF3D7_1371800,PF3D7_1372200,PF3D7_1372300,PF3D7_1372600,PF3D7_1401000,PF3D7_1401200,PF3D7_1407600,PF3D7_1476500,PF3D7_1476600,PF3D7_1477300,PF3D7_1477400,PF3D7_1477700,PF3D7_1478600,PF3D7_1478800</t>
  </si>
  <si>
    <t>PF3D7_0100100,PF3D7_0102500,PF3D7_0206800,PF3D7_0220500,PF3D7_0318700,PF3D7_0400100,PF3D7_0424100,PF3D7_0424200,PF3D7_0500900,PF3D7_0617400,PF3D7_0632800,PF3D7_0701900,PF3D7_0712300,PF3D7_0731500,PF3D7_0733000,PF3D7_0805700,PF3D7_0808700,PF3D7_0830900,PF3D7_0902100,PF3D7_0931300,PF3D7_1001800,PF3D7_1026600,PF3D7_1035100,PF3D7_1035300,PF3D7_1035400,PF3D7_1035500,PF3D7_1035600,PF3D7_1035700,PF3D7_1036000,PF3D7_1036500,PF3D7_1041300,PF3D7_1115800,PF3D7_1140000,PF3D7_1200500,PF3D7_1201200,PF3D7_1233200,PF3D7_1240600,PF3D7_1240900,PF3D7_1255200,PF3D7_1301600,PF3D7_1371700,PF3D7_1373500,PF3D7_1400200,PF3D7_1409500,PF3D7_1423500,PF3D7_1449200,PF3D7_1475800</t>
  </si>
  <si>
    <t>Cell cycle compartment assocation between P. falciparum cell cycle perturbed transcriptomes</t>
  </si>
  <si>
    <t>PF3D7_0204900,PF3D7_0219600,PF3D7_0320800,PF3D7_0411900,PF3D7_0414000,PF3D7_0527000,PF3D7_0603200,PF3D7_0605800,PF3D7_0630300,PF3D7_0705300,PF3D7_0705400,PF3D7_0718500,PF3D7_0803400,PF3D7_0803700,PF3D7_0811000,PF3D7_0904800,PF3D7_0910900,PF3D7_0933200,PF3D7_1017000,PF3D7_1027700,PF3D7_1103800,PF3D7_1111100,PF3D7_1211700,PF3D7_1234300,PF3D7_1241700,PF3D7_1251300,PF3D7_1304000,PF3D7_1317100,PF3D7_1318400,PF3D7_1347100,PF3D7_1355100,PF3D7_1356800,PF3D7_1361900,PF3D7_1368800,PF3D7_1414400,PF3D7_1415000,PF3D7_1417800,PF3D7_1462700</t>
  </si>
  <si>
    <t>PF3D7_0102900,PF3D7_0106400,PF3D7_0109500,PF3D7_0212300,PF3D7_0306900,PF3D7_0307200,PF3D7_0309600,PF3D7_0317600,PF3D7_0318200,PF3D7_0511000,PF3D7_0516200,PF3D7_0517000,PF3D7_0517700,PF3D7_0519400,PF3D7_0520000,PF3D7_0607000,PF3D7_0611700,PF3D7_0622800,PF3D7_0705700,PF3D7_0708400,PF3D7_0714000,PF3D7_0719700,PF3D7_0720100,PF3D7_0722600,PF3D7_0802300,PF3D7_0803100,PF3D7_0813900,PF3D7_0815200,PF3D7_0821700,PF3D7_1003300,PF3D7_1008900,PF3D7_1013100,PF3D7_1020700,PF3D7_1026800,PF3D7_1027800,PF3D7_1037300,PF3D7_1104000,PF3D7_1110200,PF3D7_1126200,PF3D7_1129200,PF3D7_1143300,PF3D7_1212700,PF3D7_1213800,PF3D7_1242700,PF3D7_1323100,PF3D7_1329100,PF3D7_1331800,PF3D7_1332800,PF3D7_1338200,PF3D7_1340100,PF3D7_1342000,PF3D7_1343900,PF3D7_1358100,PF3D7_1367700,PF3D7_1424400,PF3D7_1433500,PF3D7_1441200,PF3D7_1442300,PF3D7_1460700,PF3D7_1461300,PF3D7_1464700,PF3D7_1468100,PF3D7_1468700</t>
  </si>
  <si>
    <t>PF3D7_0803400,PF3D7_1027700,PF3D7_1144900,PF3D7_1356800</t>
  </si>
  <si>
    <t>PF3D7_0102900,PF3D7_0219600,PF3D7_0306900,PF3D7_0309600,PF3D7_0317600,PF3D7_0320800,PF3D7_0414000,PF3D7_0507700,PF3D7_0511000,PF3D7_0517000,PF3D7_0517400,PF3D7_0517700,PF3D7_0519400,PF3D7_0520000,PF3D7_0527000,PF3D7_0602500,PF3D7_0603200,PF3D7_0605800,PF3D7_0622800,PF3D7_0626800,PF3D7_0705700,PF3D7_0708400,PF3D7_0719700,PF3D7_0803700,PF3D7_0812400,PF3D7_0813900,PF3D7_0814900,PF3D7_0821700,PF3D7_0904800,PF3D7_1006600,PF3D7_1008900,PF3D7_1026800,PF3D7_1103800,PF3D7_1111100,PF3D7_1143300,PF3D7_1241700,PF3D7_1242700,PF3D7_1303100,PF3D7_1304100,PF3D7_1317100,PF3D7_1331800,PF3D7_1338200,PF3D7_1342000,PF3D7_1355100,PF3D7_1358100,PF3D7_1361900,PF3D7_1414400,PF3D7_1424400,PF3D7_1441200,PF3D7_1441400,PF3D7_1442300,PF3D7_1460700</t>
  </si>
  <si>
    <t>PF3D7_0106400,PF3D7_0517700,PF3D7_0602500,PF3D7_0603200,PF3D7_0626800,PF3D7_0708400,PF3D7_0802300,PF3D7_0925200,PF3D7_1020700,PF3D7_1037300,PF3D7_1201500,PF3D7_1208600,PF3D7_1230900,PF3D7_1332800,PF3D7_1362200,PF3D7_1367600,PF3D7_1367700,PF3D7_1441400,PF3D7_1448000,PF3D7_1468700</t>
  </si>
  <si>
    <t>PF3D7_0527000,PF3D7_0624500,PF3D7_0705300,PF3D7_0714000,PF3D7_0719500,PF3D7_0811000,PF3D7_0934500,PF3D7_1027700,PF3D7_1144900,PF3D7_1211700,PF3D7_1248900,PF3D7_1304000,PF3D7_1311500,PF3D7_1355100,PF3D7_1356800,PF3D7_1414400,PF3D7_1418000,PF3D7_1433300,PF3D7_1462700,PF3D7_1464700,PF3D7_1468100</t>
  </si>
  <si>
    <t>PF3D7_0602500,PF3D7_0708400,PF3D7_0925200,PF3D7_1338200,PF3D7_1367700</t>
  </si>
  <si>
    <t>PF3D7_0528100,PF3D7_0624500,PF3D7_0722600,PF3D7_0811000,PF3D7_1003300,PF3D7_1008400,PF3D7_1144900,PF3D7_1248900,PF3D7_1304100,PF3D7_1311500,PF3D7_1354200,PF3D7_1356800,PF3D7_1414400,PF3D7_1433300,PF3D7_1433500,PF3D7_1464700,PF3D7_1468100</t>
  </si>
  <si>
    <t>Centriole proteins</t>
  </si>
  <si>
    <t>PF3D7_0107000,PF3D7_0303500,PF3D7_0422300,PF3D7_0607600,PF3D7_0803700,PF3D7_0903700,PF3D7_1008700,PF3D7_1027700,PF3D7_1228300,PF3D7_1446600,PF3D7_1458500</t>
  </si>
  <si>
    <t>PF3D7_0422300,PF3D7_0607600,PF3D7_1027700,PF3D7_1458500</t>
  </si>
  <si>
    <t>PF3D7_0803700</t>
  </si>
  <si>
    <t>PF3D7_0107000,PF3D7_0607600,PF3D7_1027700,PF3D7_1105500,PF3D7_1446600</t>
  </si>
  <si>
    <t>PF3D7_0702900,PF3D7_1138600</t>
  </si>
  <si>
    <t>PF3D7_0607600,PF3D7_1446600</t>
  </si>
  <si>
    <t>Chaperone-assisted protein folding</t>
  </si>
  <si>
    <t>PF3D7_0307400,PF3D7_0308200,PF3D7_0314000,PF3D7_0718500,PF3D7_0816600,PF3D7_0923800,PF3D7_1202400,PF3D7_1320100,PF3D7_1406600</t>
  </si>
  <si>
    <t>PF3D7_0220100,PF3D7_0306800,PF3D7_0322000,PF3D7_0409400,PF3D7_0501100,PF3D7_0621800,PF3D7_0707700,PF3D7_0708400,PF3D7_0708800,PF3D7_0831200,PF3D7_0906910,PF3D7_0917900,PF3D7_0919100,PF3D7_1132200,PF3D7_1134000,PF3D7_1216900,PF3D7_1303400,PF3D7_1355500,PF3D7_1426100,PF3D7_1434300</t>
  </si>
  <si>
    <t>PF3D7_0113700,PF3D7_0831200,PF3D7_0917900</t>
  </si>
  <si>
    <t>PF3D7_0109400,PF3D7_0306200,PF3D7_0306800,PF3D7_0307400,PF3D7_0308200,PF3D7_0308500,PF3D7_0320300,PF3D7_0322000,PF3D7_0409400,PF3D7_0508800,PF3D7_0527500,PF3D7_0608700,PF3D7_0621800,PF3D7_0708400,PF3D7_0708800,PF3D7_0816600,PF3D7_0831700,PF3D7_0923800,PF3D7_1015600,PF3D7_1124700,PF3D7_1128100,PF3D7_1132200,PF3D7_1134000,PF3D7_1215300,PF3D7_1247400,PF3D7_1303400,PF3D7_1355500,PF3D7_1406600,PF3D7_1416900,PF3D7_1426100,PF3D7_1434300,PF3D7_1437900,PF3D7_1443900,PF3D7_1453700</t>
  </si>
  <si>
    <t>PF3D7_0109400,PF3D7_0113700,PF3D7_0214000,PF3D7_0220100,PF3D7_0306200,PF3D7_0308200,PF3D7_0308500,PF3D7_0320300,PF3D7_0322000,PF3D7_0409400,PF3D7_0527500,PF3D7_0621800,PF3D7_0708400,PF3D7_0708800,PF3D7_0818900,PF3D7_0831700,PF3D7_1015600,PF3D7_1124700,PF3D7_1132200,PF3D7_1134000,PF3D7_1202400,PF3D7_1215300,PF3D7_1216900,PF3D7_1229500,PF3D7_1247400,PF3D7_1416900,PF3D7_1426100,PF3D7_1434300,PF3D7_1437900,PF3D7_1453700</t>
  </si>
  <si>
    <t>PF3D7_0307400,PF3D7_0314000,PF3D7_0917900,PF3D7_0919100,PF3D7_0927000,PF3D7_1115600,PF3D7_1215200,PF3D7_1320100</t>
  </si>
  <si>
    <t>PF3D7_0113700,PF3D7_0308500,PF3D7_0322000,PF3D7_0512000,PF3D7_0708400,PF3D7_0708800,PF3D7_0831700,PF3D7_1132200,PF3D7_1215300,PF3D7_1426100,PF3D7_1434300,PF3D7_1453700</t>
  </si>
  <si>
    <t>PF3D7_0707700,PF3D7_1115600,PF3D7_1356700</t>
  </si>
  <si>
    <t>Characteristics of Plasmodium falciparum export proteins that remodel infected erythrocyte</t>
  </si>
  <si>
    <t>PF3D7_0114000,PF3D7_0406200,PF3D7_0423700,PF3D7_0631100,PF3D7_0937000</t>
  </si>
  <si>
    <t>PF3D7_0201900,PF3D7_0220100,PF3D7_0416800,PF3D7_0424600,PF3D7_0424700,PF3D7_0730900,PF3D7_1116800,PF3D7_1121600,PF3D7_1121700,PF3D7_1301400,PF3D7_1401600,PF3D7_1436300,PF3D7_1471100,PF3D7_1478600</t>
  </si>
  <si>
    <t>PF3D7_0102200,PF3D7_0114000,PF3D7_0201900,PF3D7_0202000,PF3D7_0202500,PF3D7_0402100,PF3D7_0404600,PF3D7_0406200,PF3D7_0423700,PF3D7_0424700,PF3D7_0501300,PF3D7_0730900,PF3D7_0935900,PF3D7_0936000,PF3D7_1002100,PF3D7_1038800,PF3D7_1116800,PF3D7_1301400,PF3D7_1353200,PF3D7_1401600,PF3D7_1436300,PF3D7_1478600</t>
  </si>
  <si>
    <t>PF3D7_0402000,PF3D7_0424600,PF3D7_0631400,PF3D7_1149000,PF3D7_1471100</t>
  </si>
  <si>
    <t>PF3D7_0114000,PF3D7_0201900,PF3D7_0202000,PF3D7_0202500,PF3D7_0220100,PF3D7_0402000,PF3D7_0402100,PF3D7_0404600,PF3D7_0406200,PF3D7_0424600,PF3D7_0424700,PF3D7_0500800,PF3D7_0501300,PF3D7_0631400,PF3D7_0730900,PF3D7_0801900,PF3D7_0935900,PF3D7_1016300,PF3D7_1038800,PF3D7_1039100,PF3D7_1116800,PF3D7_1121600,PF3D7_1149000,PF3D7_1301400,PF3D7_1436300,PF3D7_1471100,PF3D7_1478600</t>
  </si>
  <si>
    <t>PF3D7_0214100,PF3D7_0822600,PF3D7_1401600</t>
  </si>
  <si>
    <t>PF3D7_0114000,PF3D7_0202000,PF3D7_0402000,PF3D7_0404600,PF3D7_0406200,PF3D7_0424600,PF3D7_0424700,PF3D7_0500800,PF3D7_0501300,PF3D7_0730900,PF3D7_1016300,PF3D7_1121600,PF3D7_1471100,PF3D7_1478600</t>
  </si>
  <si>
    <t>PF3D7_0102200,PF3D7_0202500,PF3D7_0214100,PF3D7_0822600,PF3D7_1116800,PF3D7_1401600,PF3D7_1436300</t>
  </si>
  <si>
    <t>Components of the linear motor responsible for merozoite motility in invasion</t>
  </si>
  <si>
    <t>PF3D7_0217500,PF3D7_0304000,PF3D7_0315200,PF3D7_0407800,PF3D7_0423500,PF3D7_0503400,PF3D7_0515700,PF3D7_0522600,PF3D7_0525800,PF3D7_0530900,PF3D7_0918000,PF3D7_0932200,PF3D7_1003600,PF3D7_1011000,PF3D7_1222700,PF3D7_1246200,PF3D7_1323700,PF3D7_1335900,PF3D7_1342600,PF3D7_1345600,PF3D7_1355600,PF3D7_1406800,PF3D7_1417000</t>
  </si>
  <si>
    <t>PF3D7_0621400,PF3D7_1017500,PF3D7_1412500,PF3D7_1444800</t>
  </si>
  <si>
    <t>PF3D7_0109000,PF3D7_0217500,PF3D7_0304100,PF3D7_0315200,PF3D7_0407800,PF3D7_0423500,PF3D7_0506900,PF3D7_0515700,PF3D7_0530900,PF3D7_0918000,PF3D7_0932200,PF3D7_1221400,PF3D7_1222700,PF3D7_1323700,PF3D7_1345600,PF3D7_1355600,PF3D7_1361800,PF3D7_1406800,PF3D7_1431900</t>
  </si>
  <si>
    <t>PF3D7_0503400,PF3D7_1003600,PF3D7_1219000,PF3D7_1246200</t>
  </si>
  <si>
    <t>PF3D7_0304000,PF3D7_0822700,PF3D7_1355600,PF3D7_1412500,PF3D7_1444800</t>
  </si>
  <si>
    <t>PF3D7_0109000,PF3D7_0217500,PF3D7_0304100,PF3D7_0407800,PF3D7_0423500,PF3D7_0506900,PF3D7_0515700,PF3D7_0522600,PF3D7_0525800,PF3D7_0530900,PF3D7_0918000,PF3D7_0932200,PF3D7_1003600,PF3D7_1011000,PF3D7_1028900,PF3D7_1222700,PF3D7_1246200,PF3D7_1246400,PF3D7_1323700,PF3D7_1341500,PF3D7_1341800,PF3D7_1345600,PF3D7_1351700,PF3D7_1361400,PF3D7_1361800,PF3D7_1406800,PF3D7_1431900,PF3D7_1460600</t>
  </si>
  <si>
    <t>PF3D7_0822700</t>
  </si>
  <si>
    <t>PF3D7_0109000,PF3D7_0217500,PF3D7_0304100,PF3D7_0407800,PF3D7_0423500,PF3D7_0506900,PF3D7_0515700,PF3D7_0522600,PF3D7_0525800,PF3D7_0530900,PF3D7_0621400,PF3D7_0918000,PF3D7_0929600,PF3D7_0932200,PF3D7_1003600,PF3D7_1011000,PF3D7_1017500,PF3D7_1028900,PF3D7_1219000,PF3D7_1221400,PF3D7_1222700,PF3D7_1246200,PF3D7_1246400,PF3D7_1323700,PF3D7_1341500,PF3D7_1341800,PF3D7_1342600,PF3D7_1345600,PF3D7_1351700,PF3D7_1361400,PF3D7_1361800,PF3D7_1406800,PF3D7_1431900,PF3D7_1460600</t>
  </si>
  <si>
    <t>PF3D7_0215800,PF3D7_0218000,PF3D7_0219600,PF3D7_0308000,PF3D7_0317200,PF3D7_0411900,PF3D7_0625300,PF3D7_0630300,PF3D7_0705300,PF3D7_0705400,PF3D7_0917500,PF3D7_1015800,PF3D7_1017000,PF3D7_1029900,PF3D7_1037000,PF3D7_1111100,PF3D7_1112600,PF3D7_1127100,PF3D7_1211300,PF3D7_1211700,PF3D7_1234300,PF3D7_1241700,PF3D7_1317100,PF3D7_1355100,PF3D7_1411400,PF3D7_1463200</t>
  </si>
  <si>
    <t>PF3D7_1425900</t>
  </si>
  <si>
    <t>PF3D7_1029900,PF3D7_1211300</t>
  </si>
  <si>
    <t>PF3D7_0218000,PF3D7_0219600,PF3D7_0308000,PF3D7_0409600,PF3D7_0503200,PF3D7_0508800,PF3D7_0625300,PF3D7_1015800,PF3D7_1111100,PF3D7_1241700,PF3D7_1317100,PF3D7_1343300,PF3D7_1355100,PF3D7_1463200</t>
  </si>
  <si>
    <t>PF3D7_1127100</t>
  </si>
  <si>
    <t>PF3D7_0217400,PF3D7_0705300,PF3D7_0717500,PF3D7_1015800,PF3D7_1029900,PF3D7_1211300,PF3D7_1211700,PF3D7_1355100</t>
  </si>
  <si>
    <t>PF3D7_0308000,PF3D7_1127100</t>
  </si>
  <si>
    <t>PF3D7_0317200,PF3D7_0409600,PF3D7_0717500,PF3D7_1029900,PF3D7_1429900</t>
  </si>
  <si>
    <t>Established and putative Maurer’s clefts proteins</t>
  </si>
  <si>
    <t>PF3D7_0114000,PF3D7_0114300,PF3D7_0207500,PF3D7_0207600,PF3D7_0302500,PF3D7_0312400,PF3D7_0406200,PF3D7_0423700,PF3D7_0501500,PF3D7_0717600,PF3D7_0829600,PF3D7_0905400,PF3D7_0929400,PF3D7_0935800,PF3D7_0936100,PF3D7_1016900,PF3D7_1038400,PF3D7_1228600,PF3D7_1334500,PF3D7_1335100,PF3D7_1414400</t>
  </si>
  <si>
    <t>PF3D7_0201600,PF3D7_0201900,PF3D7_0401800,PF3D7_0416800,PF3D7_0424600,PF3D7_0501000,PF3D7_0501100,PF3D7_0501200,PF3D7_0532100,PF3D7_0532300,PF3D7_0532400,PF3D7_0631500,PF3D7_0701600,PF3D7_0702400,PF3D7_0708400,PF3D7_0730900,PF3D7_0917900,PF3D7_0936300,PF3D7_1001000,PF3D7_1001500,PF3D7_1008900,PF3D7_1012400,PF3D7_1015900,PF3D7_1037300,PF3D7_1102700,PF3D7_1104400,PF3D7_1121600,PF3D7_1134000,PF3D7_1201000,PF3D7_1216200,PF3D7_1302000,PF3D7_1324900,PF3D7_1439900,PF3D7_1444800,PF3D7_1445700,PF3D7_1462800,PF3D7_1471100,PF3D7_1478600</t>
  </si>
  <si>
    <t>PF3D7_0102200,PF3D7_0114000,PF3D7_0114300,PF3D7_0201600,PF3D7_0201900,PF3D7_0202000,PF3D7_0202200,PF3D7_0202500,PF3D7_0207500,PF3D7_0207600,PF3D7_0302200,PF3D7_0302500,PF3D7_0310400,PF3D7_0406200,PF3D7_0423700,PF3D7_0501300,PF3D7_0532300,PF3D7_0702100,PF3D7_0702400,PF3D7_0717600,PF3D7_0730900,PF3D7_0731100,PF3D7_0731300,PF3D7_0905400,PF3D7_0917900,PF3D7_0929400,PF3D7_0935800,PF3D7_0935900,PF3D7_0936000,PF3D7_0936100,PF3D7_0936300,PF3D7_0936400,PF3D7_1001500,PF3D7_1002100,PF3D7_1016900,PF3D7_1033200,PF3D7_1038400,PF3D7_1102700,PF3D7_1102800,PF3D7_1228600,PF3D7_1335100,PF3D7_1353200,PF3D7_1370300,PF3D7_1401400,PF3D7_1478600</t>
  </si>
  <si>
    <t>PF3D7_0312400,PF3D7_0324100,PF3D7_0424600,PF3D7_0513300,PF3D7_0532100,PF3D7_0626800,PF3D7_0631400,PF3D7_0631500,PF3D7_0701600,PF3D7_0708400,PF3D7_0818200,PF3D7_1008900,PF3D7_1012400,PF3D7_1015900,PF3D7_1100800,PF3D7_1134000,PF3D7_1149000,PF3D7_1201000,PF3D7_1216200,PF3D7_1229400,PF3D7_1324900,PF3D7_1334500,PF3D7_1414400,PF3D7_1437800,PF3D7_1439900,PF3D7_1445700,PF3D7_1462800,PF3D7_1471100</t>
  </si>
  <si>
    <t>PF3D7_0114000,PF3D7_0114100,PF3D7_0114200,PF3D7_0114300,PF3D7_0201600,PF3D7_0201900,PF3D7_0202000,PF3D7_0202500,PF3D7_0401800,PF3D7_0406200,PF3D7_0424600,PF3D7_0501000,PF3D7_0501200,PF3D7_0501300,PF3D7_0513300,PF3D7_0532100,PF3D7_0532300,PF3D7_0532400,PF3D7_0601200,PF3D7_0626800,PF3D7_0631400,PF3D7_0700800,PF3D7_0701600,PF3D7_0702400,PF3D7_0708400,PF3D7_0713100,PF3D7_0730900,PF3D7_0731300,PF3D7_0818900,PF3D7_0935900,PF3D7_0936300,PF3D7_0936400,PF3D7_1001000,PF3D7_1001500,PF3D7_1012400,PF3D7_1015900,PF3D7_1016300,PF3D7_1037300,PF3D7_1038400,PF3D7_1100800,PF3D7_1102700,PF3D7_1102800,PF3D7_1121600,PF3D7_1134000,PF3D7_1149000,PF3D7_1201000,PF3D7_1216200,PF3D7_1229400,PF3D7_1302000,PF3D7_1324900,PF3D7_1334500,PF3D7_1343000,PF3D7_1401000,PF3D7_1401400,PF3D7_1439900,PF3D7_1444800,PF3D7_1456800,PF3D7_1462800,PF3D7_1471100,PF3D7_1478600</t>
  </si>
  <si>
    <t>PF3D7_0207500,PF3D7_0207600,PF3D7_0214100,PF3D7_0302200,PF3D7_0302500,PF3D7_0310400,PF3D7_0312400,PF3D7_0501500,PF3D7_0515200,PF3D7_0822600,PF3D7_0905400,PF3D7_0917900,PF3D7_0929400,PF3D7_0935800,PF3D7_1228600,PF3D7_1335100,PF3D7_1414400</t>
  </si>
  <si>
    <t>PF3D7_0114000,PF3D7_0114300,PF3D7_0201600,PF3D7_0202000,PF3D7_0406200,PF3D7_0424600,PF3D7_0501000,PF3D7_0501200,PF3D7_0501300,PF3D7_0513300,PF3D7_0532100,PF3D7_0532300,PF3D7_0532400,PF3D7_0601200,PF3D7_0700800,PF3D7_0701600,PF3D7_0702400,PF3D7_0708400,PF3D7_0713100,PF3D7_0730900,PF3D7_0731300,PF3D7_0936400,PF3D7_1001000,PF3D7_1012400,PF3D7_1016300,PF3D7_1100800,PF3D7_1121600,PF3D7_1201000,PF3D7_1302000,PF3D7_1334500,PF3D7_1343000,PF3D7_1401000,PF3D7_1471100,PF3D7_1478600</t>
  </si>
  <si>
    <t>PF3D7_0102200,PF3D7_0202500,PF3D7_0207500,PF3D7_0207600,PF3D7_0214100,PF3D7_0302200,PF3D7_0302500,PF3D7_0501500,PF3D7_0525400,PF3D7_0717600,PF3D7_0731100,PF3D7_0822600,PF3D7_0905400,PF3D7_0929400,PF3D7_0935800,PF3D7_1102700,PF3D7_1102800,PF3D7_1228600,PF3D7_1240100,PF3D7_1335100,PF3D7_1414400</t>
  </si>
  <si>
    <t>Exported proteins containing a PHIST domain</t>
  </si>
  <si>
    <t>PF3D7_0201700,PF3D7_0202100,PF3D7_0219700,PF3D7_0601500,PF3D7_0631100,PF3D7_0831300,PF3D7_0902700,PF3D7_0936900,PF3D7_0937000,PF3D7_1016500,PF3D7_1102500,PF3D7_1149500,PF3D7_1372100,PF3D7_1477300,PF3D7_1477400,PF3D7_1477700</t>
  </si>
  <si>
    <t>PF3D7_0201600,PF3D7_0219800,PF3D7_0220100,PF3D7_0401800,PF3D7_0424000,PF3D7_0424600,PF3D7_0532300,PF3D7_0532400,PF3D7_0801000,PF3D7_0831000,PF3D7_0936600,PF3D7_0936800,PF3D7_1016700,PF3D7_1148700,PF3D7_1201000,PF3D7_1201100,PF3D7_1253300,PF3D7_1372000,PF3D7_1401600,PF3D7_1476200,PF3D7_1477500,PF3D7_1478000</t>
  </si>
  <si>
    <t>PF3D7_0102200,PF3D7_0201600,PF3D7_0201700,PF3D7_0402100,PF3D7_0424800,PF3D7_0424900,PF3D7_0532200,PF3D7_0532300,PF3D7_0601700,PF3D7_0702100,PF3D7_0731100,PF3D7_0731300,PF3D7_0830600,PF3D7_0831300,PF3D7_0936600,PF3D7_0936800,PF3D7_0936900,PF3D7_1001700,PF3D7_1001800,PF3D7_1016500,PF3D7_1016600,PF3D7_1016800,PF3D7_1038800,PF3D7_1102500,PF3D7_1148700,PF3D7_1149200,PF3D7_1149500,PF3D7_1372000,PF3D7_1372100,PF3D7_1401600,PF3D7_1476300,PF3D7_1477300,PF3D7_1477400,PF3D7_1477500,PF3D7_1477700,PF3D7_1478000</t>
  </si>
  <si>
    <t>PF3D7_0402000,PF3D7_0424000,PF3D7_0424600,PF3D7_0819500,PF3D7_0902700,PF3D7_1001100,PF3D7_1016700,PF3D7_1201000,PF3D7_1301500</t>
  </si>
  <si>
    <t>PF3D7_0201600,PF3D7_0219700,PF3D7_0220100,PF3D7_0401800,PF3D7_0402000,PF3D7_0402100,PF3D7_0424600,PF3D7_0532300,PF3D7_0532400,PF3D7_0731300,PF3D7_0801000,PF3D7_0819500,PF3D7_0830600,PF3D7_0831300,PF3D7_0831750,PF3D7_0936600,PF3D7_0936800,PF3D7_0936900,PF3D7_1001100,PF3D7_1016700,PF3D7_1038800,PF3D7_1148700,PF3D7_1149200,PF3D7_1149500,PF3D7_1201000,PF3D7_1201100,PF3D7_1252800,PF3D7_1301500,PF3D7_1372100,PF3D7_1476200,PF3D7_1477300,PF3D7_1477400,PF3D7_1477500,PF3D7_1477700</t>
  </si>
  <si>
    <t>PF3D7_0219800,PF3D7_1001700,PF3D7_1001800,PF3D7_1401600,PF3D7_1476300</t>
  </si>
  <si>
    <t>PF3D7_0201600,PF3D7_0402000,PF3D7_0424600,PF3D7_0532300,PF3D7_0532400,PF3D7_0731300,PF3D7_0801000,PF3D7_0831300,PF3D7_0936600,PF3D7_0936800,PF3D7_0936900,PF3D7_1149500,PF3D7_1201000,PF3D7_1372100,PF3D7_1476200,PF3D7_1477300,PF3D7_1477400,PF3D7_1477500,PF3D7_1477700</t>
  </si>
  <si>
    <t>PF3D7_0102200,PF3D7_0202100,PF3D7_0219800,PF3D7_0731100,PF3D7_1001700,PF3D7_1001800,PF3D7_1016800,PF3D7_1149200,PF3D7_1401600,PF3D7_1476300</t>
  </si>
  <si>
    <t>Exported proteins of Plasmodium falciparum with confirmed location</t>
  </si>
  <si>
    <t>PF3D7_0220800,PF3D7_0302500,PF3D7_0402200,PF3D7_0424400,PF3D7_0718100,PF3D7_0935800,PF3D7_1334500</t>
  </si>
  <si>
    <t>PF3D7_0201900,PF3D7_0424500,PF3D7_0501000,PF3D7_0501100,PF3D7_0501200,PF3D7_0532400,PF3D7_0601900,PF3D7_0702300,PF3D7_0702400,PF3D7_0702500,PF3D7_0801000,PF3D7_0830400,PF3D7_0902200,PF3D7_0936300,PF3D7_0936800,PF3D7_1252300,PF3D7_1353100,PF3D7_1404800,PF3D7_1478600</t>
  </si>
  <si>
    <t>PF3D7_0102200,PF3D7_0113700,PF3D7_0201900,PF3D7_0202000,PF3D7_0202200,PF3D7_0302200,PF3D7_0302500,PF3D7_0310400,PF3D7_0402200,PF3D7_0424400,PF3D7_0424500,PF3D7_0501300,PF3D7_0601900,PF3D7_0702300,PF3D7_0702400,PF3D7_0731100,PF3D7_0830500,PF3D7_0830600,PF3D7_0902500,PF3D7_0935800,PF3D7_0935900,PF3D7_0936000,PF3D7_0936300,PF3D7_0936800,PF3D7_1033200,PF3D7_1148900,PF3D7_1252300,PF3D7_1334700,PF3D7_1353100,PF3D7_1353200,PF3D7_1370300,PF3D7_1478600</t>
  </si>
  <si>
    <t>PF3D7_0402400,PF3D7_0831700,PF3D7_1149000,PF3D7_1334300,PF3D7_1334500</t>
  </si>
  <si>
    <t>PF3D7_0113700,PF3D7_0114100,PF3D7_0201900,PF3D7_0202000,PF3D7_0402400,PF3D7_0424400,PF3D7_0424500,PF3D7_0500800,PF3D7_0501000,PF3D7_0501200,PF3D7_0501300,PF3D7_0532400,PF3D7_0601900,PF3D7_0702400,PF3D7_0702500,PF3D7_0801000,PF3D7_0830500,PF3D7_0830600,PF3D7_0831700,PF3D7_0935900,PF3D7_0936300,PF3D7_0936800,PF3D7_1016300,PF3D7_1149000,PF3D7_1200800,PF3D7_1252300,PF3D7_1334300,PF3D7_1334500,PF3D7_1353100,PF3D7_1404800,PF3D7_1478600</t>
  </si>
  <si>
    <t>PF3D7_0220800,PF3D7_0302200,PF3D7_0302500,PF3D7_0310400,PF3D7_0935800</t>
  </si>
  <si>
    <t>PF3D7_0113700,PF3D7_0202000,PF3D7_0500800,PF3D7_0501000,PF3D7_0501200,PF3D7_0501300,PF3D7_0532400,PF3D7_0601900,PF3D7_0702400,PF3D7_0702500,PF3D7_0801000,PF3D7_0831700,PF3D7_0936800,PF3D7_1016300,PF3D7_1252300,PF3D7_1334500,PF3D7_1478600</t>
  </si>
  <si>
    <t>PF3D7_0102200,PF3D7_0220800,PF3D7_0302200,PF3D7_0302500,PF3D7_0402200,PF3D7_0731100,PF3D7_0830500,PF3D7_0935800</t>
  </si>
  <si>
    <t>Functional annotation of merozoite invasion-related proteins</t>
  </si>
  <si>
    <t>PF3D7_0206800,PF3D7_0207000,PF3D7_0207500,PF3D7_0207600,PF3D7_0207700,PF3D7_0207800,PF3D7_0210600,PF3D7_0212600,PF3D7_0214900,PF3D7_0220800,PF3D7_0302500,PF3D7_0405900,PF3D7_0423800,PF3D7_0424200,PF3D7_0424300,PF3D7_0501500,PF3D7_0501600,PF3D7_0620400,PF3D7_0707300,PF3D7_0722200,PF3D7_0817700,PF3D7_0831600,PF3D7_0905400,PF3D7_0929400,PF3D7_0930300,PF3D7_0935800,PF3D7_1012200,PF3D7_1028700,PF3D7_1035200,PF3D7_1035300,PF3D7_1035400,PF3D7_1035700,PF3D7_1036000,PF3D7_1036300,PF3D7_1116000,PF3D7_1133400,PF3D7_1136900,PF3D7_1228600,PF3D7_1252100,PF3D7_1334500,PF3D7_1335000,PF3D7_1335100,PF3D7_1335300,PF3D7_1335400,PF3D7_1364100,PF3D7_1410400,PF3D7_1431400,PF3D7_1452000,PF3D7_1463900,PF3D7_1470800</t>
  </si>
  <si>
    <t>PF3D7_0730800,PF3D7_1104400,PF3D7_1320000,PF3D7_1420700,PF3D7_1466900</t>
  </si>
  <si>
    <t>PF3D7_0102500,PF3D7_0206800,PF3D7_0207500,PF3D7_0207600,PF3D7_0207700,PF3D7_0207800,PF3D7_0214900,PF3D7_0302200,PF3D7_0302500,PF3D7_0405900,PF3D7_0423800,PF3D7_0501600,PF3D7_0502400,PF3D7_0508000,PF3D7_0707300,PF3D7_0722200,PF3D7_0730800,PF3D7_0731500,PF3D7_0817700,PF3D7_0831600,PF3D7_0905400,PF3D7_0929400,PF3D7_0930300,PF3D7_0935800,PF3D7_1012200,PF3D7_1028700,PF3D7_1035200,PF3D7_1035300,PF3D7_1035400,PF3D7_1035700,PF3D7_1036000,PF3D7_1036300,PF3D7_1116000,PF3D7_1133400,PF3D7_1136900,PF3D7_1228600,PF3D7_1252100,PF3D7_1320000,PF3D7_1334600,PF3D7_1334700,PF3D7_1335000,PF3D7_1335100,PF3D7_1364100,PF3D7_1410400,PF3D7_1452000,PF3D7_1463900</t>
  </si>
  <si>
    <t>PF3D7_0206900,PF3D7_1035500,PF3D7_1149000,PF3D7_1334300,PF3D7_1334500,PF3D7_1366400</t>
  </si>
  <si>
    <t>PF3D7_0502400,PF3D7_0730800,PF3D7_1036300,PF3D7_1149000,PF3D7_1334300,PF3D7_1334500,PF3D7_1420700</t>
  </si>
  <si>
    <t>PF3D7_0102500,PF3D7_0206800,PF3D7_0207000,PF3D7_0207500,PF3D7_0207600,PF3D7_0207700,PF3D7_0207800,PF3D7_0210600,PF3D7_0214900,PF3D7_0220800,PF3D7_0302200,PF3D7_0302500,PF3D7_0404900,PF3D7_0405200,PF3D7_0405900,PF3D7_0419700,PF3D7_0423400,PF3D7_0423800,PF3D7_0501500,PF3D7_0501600,PF3D7_0508000,PF3D7_0612700,PF3D7_0613300,PF3D7_0620400,PF3D7_0707300,PF3D7_0722200,PF3D7_0817700,PF3D7_0831600,PF3D7_0905400,PF3D7_0929400,PF3D7_0930300,PF3D7_0935800,PF3D7_1012200,PF3D7_1014100,PF3D7_1017100,PF3D7_1028700,PF3D7_1035200,PF3D7_1035300,PF3D7_1035400,PF3D7_1035500,PF3D7_1035600,PF3D7_1035700,PF3D7_1036000,PF3D7_1116000,PF3D7_1133400,PF3D7_1218000,PF3D7_1228600,PF3D7_1252100,PF3D7_1334600,PF3D7_1334800,PF3D7_1334900,PF3D7_1335100,PF3D7_1364100,PF3D7_1410400,PF3D7_1431400,PF3D7_1452000,PF3D7_1459900,PF3D7_1463900,PF3D7_1470800</t>
  </si>
  <si>
    <t>PF3D7_1334500</t>
  </si>
  <si>
    <t>PF3D7_0102500,PF3D7_0206800,PF3D7_0206900,PF3D7_0207000,PF3D7_0207500,PF3D7_0207600,PF3D7_0207800,PF3D7_0210600,PF3D7_0212600,PF3D7_0214900,PF3D7_0220800,PF3D7_0302200,PF3D7_0302500,PF3D7_0316000,PF3D7_0323400,PF3D7_0402300,PF3D7_0404900,PF3D7_0405200,PF3D7_0405900,PF3D7_0419700,PF3D7_0423400,PF3D7_0423800,PF3D7_0424100,PF3D7_0424200,PF3D7_0424300,PF3D7_0501500,PF3D7_0501600,PF3D7_0508000,PF3D7_0511600,PF3D7_0612700,PF3D7_0613300,PF3D7_0620400,PF3D7_0707300,PF3D7_0722200,PF3D7_0731500,PF3D7_0817700,PF3D7_0828800,PF3D7_0831600,PF3D7_0905400,PF3D7_0929400,PF3D7_0930300,PF3D7_0935800,PF3D7_1012200,PF3D7_1014100,PF3D7_1017100,PF3D7_1028700,PF3D7_1035200,PF3D7_1035300,PF3D7_1035400,PF3D7_1035500,PF3D7_1035600,PF3D7_1035700,PF3D7_1036000,PF3D7_1116000,PF3D7_1133400,PF3D7_1136900,PF3D7_1218000,PF3D7_1228600,PF3D7_1252100,PF3D7_1252400,PF3D7_1301600,PF3D7_1320600,PF3D7_1334800,PF3D7_1334900,PF3D7_1335100,PF3D7_1335300,PF3D7_1335400,PF3D7_1410400,PF3D7_1431400,PF3D7_1452000,PF3D7_1459900,PF3D7_1463900</t>
  </si>
  <si>
    <t>Functional orthologs of known cell cycle proteins in E. coli</t>
  </si>
  <si>
    <t>PF3D7_0107000,PF3D7_0203000,PF3D7_0206800,PF3D7_0207400,PF3D7_0207600,PF3D7_0207700,PF3D7_0208600,PF3D7_0214900,PF3D7_0216700,PF3D7_0220800,PF3D7_0302500,PF3D7_0303500,PF3D7_0303800,PF3D7_0307500,PF3D7_0308100,PF3D7_0312400,PF3D7_0316500,PF3D7_0317200,PF3D7_0404700,PF3D7_0408500,PF3D7_0418600,PF3D7_0509100,PF3D7_0513600,PF3D7_0515700,PF3D7_0516800,PF3D7_0525800,PF3D7_0527000,PF3D7_0530900,PF3D7_0705300,PF3D7_0705400,PF3D7_0722200,PF3D7_0724600,PF3D7_0728600,PF3D7_0802800,PF3D7_0803200,PF3D7_0803400,PF3D7_0815300,PF3D7_0919900,PF3D7_0927600,PF3D7_0935600,PF3D7_1007200,PF3D7_1012200,PF3D7_1021800,PF3D7_1021900,PF3D7_1022800,PF3D7_1028700,PF3D7_1035700,PF3D7_1038400,PF3D7_1105100,PF3D7_1112600,PF3D7_1116000,PF3D7_1118700,PF3D7_1124600,PF3D7_1143100,PF3D7_1145200,PF3D7_1146600,PF3D7_1209300,PF3D7_1211700,PF3D7_1222600,PF3D7_1222700,PF3D7_1223100,PF3D7_1227500,PF3D7_1228300,PF3D7_1235700,PF3D7_1239200,PF3D7_1239500,PF3D7_1243700,PF3D7_1252100,PF3D7_1301800,PF3D7_1318400,PF3D7_1335000,PF3D7_1335100,PF3D7_1335400,PF3D7_1335700,PF3D7_1338400,PF3D7_1342600,PF3D7_1356800,PF3D7_1401100,PF3D7_1414000,PF3D7_1430300,PF3D7_1431000,PF3D7_1431500,PF3D7_1451700,PF3D7_1458500,PF3D7_1473700</t>
  </si>
  <si>
    <t>PF3D7_0110400,PF3D7_0201900,PF3D7_0202400,PF3D7_0218600,PF3D7_0220100,PF3D7_0223500,PF3D7_0300100,PF3D7_0302100,PF3D7_0306800,PF3D7_0308600,PF3D7_0308900,PF3D7_0310500,PF3D7_0312800,PF3D7_0313100,PF3D7_0317600,PF3D7_0318200,PF3D7_0319700,PF3D7_0400100,PF3D7_0401800,PF3D7_0405400,PF3D7_0417300,PF3D7_0419600,PF3D7_0422200,PF3D7_0503300,PF3D7_0503800,PF3D7_0509400,PF3D7_0511500,PF3D7_0511800,PF3D7_0516600,PF3D7_0519500,PF3D7_0519800,PF3D7_0527200,PF3D7_0528200,PF3D7_0528800,PF3D7_0532300,PF3D7_0532400,PF3D7_0708400,PF3D7_0716200,PF3D7_0716800,PF3D7_0717400,PF3D7_0721600,PF3D7_0723900,PF3D7_0728000,PF3D7_0730800,PF3D7_0730900,PF3D7_0802000,PF3D7_0803100,PF3D7_0804300,PF3D7_0804900,PF3D7_0807900,PF3D7_0814000,PF3D7_0821500,PF3D7_0827000,PF3D7_0830700,PF3D7_0903400,PF3D7_0903900,PF3D7_0904600,PF3D7_0905100,PF3D7_0907400,PF3D7_0915400,PF3D7_0917900,PF3D7_0919000,PF3D7_0924700,PF3D7_0936800,PF3D7_1003500,PF3D7_1003800,PF3D7_1006200,PF3D7_1007700,PF3D7_1008100,PF3D7_1011700,PF3D7_1011800,PF3D7_1014600,PF3D7_1015300,PF3D7_1015900,PF3D7_1017500,PF3D7_1022000,PF3D7_1026800,PF3D7_1030100,PF3D7_1031600,PF3D7_1107700,PF3D7_1110200,PF3D7_1110900,PF3D7_1115200,PF3D7_1115700,PF3D7_1118500,PF3D7_1121600,PF3D7_1123400,PF3D7_1129900,PF3D7_1134000,PF3D7_1134100,PF3D7_1142700,PF3D7_1148700,PF3D7_1206700,PF3D7_1207100,PF3D7_1211900,PF3D7_1212700,PF3D7_1216900,PF3D7_1219300,PF3D7_1223400,PF3D7_1225500,PF3D7_1227800,PF3D7_1234100,PF3D7_1236100,PF3D7_1241800,PF3D7_1243600,PF3D7_1249800,PF3D7_1301400,PF3D7_1302700,PF3D7_1323100,PF3D7_1323200,PF3D7_1330800,PF3D7_1332000,PF3D7_1333600,PF3D7_1337300,PF3D7_1340300,PF3D7_1340900,PF3D7_1342000,PF3D7_1342400,PF3D7_1346100,PF3D7_1347500,PF3D7_1353700,PF3D7_1354300,PF3D7_1358100,PF3D7_1365900,PF3D7_1367700,PF3D7_1368200,PF3D7_1368400,PF3D7_1402300,PF3D7_1412500,PF3D7_1420700,PF3D7_1423800,PF3D7_1424100,PF3D7_1426700,PF3D7_1431300,PF3D7_1434500,PF3D7_1436000,PF3D7_1436300,PF3D7_1438000,PF3D7_1441200,PF3D7_1445900,PF3D7_1450300,PF3D7_1451100,PF3D7_1454400,PF3D7_1462800,PF3D7_1463400,PF3D7_1464600,PF3D7_1475600,PF3D7_1477500</t>
  </si>
  <si>
    <t>PF3D7_0102200,PF3D7_0109000,PF3D7_0113300,PF3D7_0201900,PF3D7_0202000,PF3D7_0202500,PF3D7_0206800,PF3D7_0207400,PF3D7_0207600,PF3D7_0207700,PF3D7_0214900,PF3D7_0220000,PF3D7_0302500,PF3D7_0309300,PF3D7_0310400,PF3D7_0404700,PF3D7_0424900,PF3D7_0501300,PF3D7_0501400,PF3D7_0508000,PF3D7_0509100,PF3D7_0515700,PF3D7_0516800,PF3D7_0530900,PF3D7_0532300,PF3D7_0702100,PF3D7_0722200,PF3D7_0724900,PF3D7_0728600,PF3D7_0730800,PF3D7_0730900,PF3D7_0731100,PF3D7_0731500,PF3D7_0802800,PF3D7_0803200,PF3D7_0803400,PF3D7_0809100,PF3D7_0830800,PF3D7_0900100,PF3D7_0917900,PF3D7_0919900,PF3D7_0935600,PF3D7_0936800,PF3D7_0937800,PF3D7_1007200,PF3D7_1012200,PF3D7_1028700,PF3D7_1035700,PF3D7_1038400,PF3D7_1038800,PF3D7_1115200,PF3D7_1116000,PF3D7_1118700,PF3D7_1141800,PF3D7_1143100,PF3D7_1145200,PF3D7_1148700,PF3D7_1219300,PF3D7_1222600,PF3D7_1222700,PF3D7_1223100,PF3D7_1227500,PF3D7_1252100,PF3D7_1253000,PF3D7_1301400,PF3D7_1301700,PF3D7_1301800,PF3D7_1310700,PF3D7_1319100,PF3D7_1335000,PF3D7_1335100,PF3D7_1338400,PF3D7_1356800,PF3D7_1412400,PF3D7_1436300,PF3D7_1441300,PF3D7_1451700,PF3D7_1458500,PF3D7_1473700,PF3D7_1477500</t>
  </si>
  <si>
    <t>PF3D7_0208600,PF3D7_0218600,PF3D7_0302600,PF3D7_0303800,PF3D7_0306800,PF3D7_0312400,PF3D7_0312800,PF3D7_0313100,PF3D7_0317600,PF3D7_0402000,PF3D7_0422200,PF3D7_0503300,PF3D7_0503800,PF3D7_0509400,PF3D7_0511500,PF3D7_0513300,PF3D7_0513600,PF3D7_0516600,PF3D7_0519500,PF3D7_0527000,PF3D7_0527200,PF3D7_0528200,PF3D7_0708400,PF3D7_0711000,PF3D7_0716800,PF3D7_0721600,PF3D7_0802000,PF3D7_0810600,PF3D7_0813700,PF3D7_0814000,PF3D7_0827000,PF3D7_0830700,PF3D7_0903900,PF3D7_0911700,PF3D7_0918900,PF3D7_0927600,PF3D7_1002200,PF3D7_1003500,PF3D7_1003800,PF3D7_1007700,PF3D7_1008100,PF3D7_1011800,PF3D7_1015300,PF3D7_1015900,PF3D7_1021900,PF3D7_1022000,PF3D7_1026800,PF3D7_1033100,PF3D7_1036700,PF3D7_1107700,PF3D7_1115700,PF3D7_1118200,PF3D7_1119100,PF3D7_1123400,PF3D7_1124600,PF3D7_1131800,PF3D7_1134000,PF3D7_1142700,PF3D7_1226500,PF3D7_1232100,PF3D7_1239200,PF3D7_1239700,PF3D7_1301500,PF3D7_1302700,PF3D7_1305000,PF3D7_1327800,PF3D7_1330800,PF3D7_1337000,PF3D7_1337200,PF3D7_1342000,PF3D7_1342400,PF3D7_1353700,PF3D7_1357200,PF3D7_1358100,PF3D7_1365900,PF3D7_1366400,PF3D7_1368200,PF3D7_1409800,PF3D7_1416900,PF3D7_1424100,PF3D7_1431500,PF3D7_1434500,PF3D7_1438900,PF3D7_1441200,PF3D7_1454400,PF3D7_1462800,PF3D7_1464600</t>
  </si>
  <si>
    <t>PF3D7_0201900,PF3D7_0202000,PF3D7_0202500,PF3D7_0203700,PF3D7_0208200,PF3D7_0220000,PF3D7_0220100,PF3D7_0302100,PF3D7_0310200,PF3D7_0319700,PF3D7_0401800,PF3D7_0402000,PF3D7_0420300,PF3D7_0422200,PF3D7_0501300,PF3D7_0509400,PF3D7_0513300,PF3D7_0525000,PF3D7_0532300,PF3D7_0532400,PF3D7_0708400,PF3D7_0716200,PF3D7_0717400,PF3D7_0724900,PF3D7_0729500,PF3D7_0730300,PF3D7_0730800,PF3D7_0730900,PF3D7_0802000,PF3D7_0810600,PF3D7_0815300,PF3D7_0818900,PF3D7_0825500,PF3D7_0827000,PF3D7_0830700,PF3D7_0830800,PF3D7_0900100,PF3D7_0903400,PF3D7_0918900,PF3D7_0930400,PF3D7_0936800,PF3D7_0937800,PF3D7_1002200,PF3D7_1007700,PF3D7_1011800,PF3D7_1015300,PF3D7_1015900,PF3D7_1022000,PF3D7_1036700,PF3D7_1038400,PF3D7_1038800,PF3D7_1107700,PF3D7_1115700,PF3D7_1118200,PF3D7_1121600,PF3D7_1123400,PF3D7_1123900,PF3D7_1134000,PF3D7_1148700,PF3D7_1200100,PF3D7_1201500,PF3D7_1206700,PF3D7_1211900,PF3D7_1216900,PF3D7_1222600,PF3D7_1226500,PF3D7_1227800,PF3D7_1241800,PF3D7_1253000,PF3D7_1301400,PF3D7_1301500,PF3D7_1301800,PF3D7_1302700,PF3D7_1322100,PF3D7_1330800,PF3D7_1333600,PF3D7_1337000,PF3D7_1337300,PF3D7_1340300,PF3D7_1343000,PF3D7_1347500,PF3D7_1353700,PF3D7_1354300,PF3D7_1367700,PF3D7_1401100,PF3D7_1412500,PF3D7_1416900,PF3D7_1417500,PF3D7_1420700,PF3D7_1431300,PF3D7_1434500,PF3D7_1436000,PF3D7_1436300,PF3D7_1445900,PF3D7_1462800,PF3D7_1463400,PF3D7_1464600,PF3D7_1473700,PF3D7_1477500</t>
  </si>
  <si>
    <t>PF3D7_0107000,PF3D7_0108000,PF3D7_0108700,PF3D7_0109000,PF3D7_0206800,PF3D7_0207400,PF3D7_0207600,PF3D7_0207700,PF3D7_0214100,PF3D7_0214900,PF3D7_0216600,PF3D7_0220800,PF3D7_0302500,PF3D7_0303200,PF3D7_0308100,PF3D7_0309300,PF3D7_0310400,PF3D7_0312400,PF3D7_0404400,PF3D7_0404700,PF3D7_0404900,PF3D7_0408500,PF3D7_0418600,PF3D7_0501400,PF3D7_0507600,PF3D7_0508000,PF3D7_0511800,PF3D7_0515700,PF3D7_0516800,PF3D7_0525800,PF3D7_0527000,PF3D7_0530900,PF3D7_0705300,PF3D7_0722200,PF3D7_0728600,PF3D7_0802800,PF3D7_0803200,PF3D7_0907200,PF3D7_0907400,PF3D7_0917900,PF3D7_0919900,PF3D7_0928000,PF3D7_1007200,PF3D7_1011400,PF3D7_1012000,PF3D7_1012200,PF3D7_1020300,PF3D7_1021800,PF3D7_1028700,PF3D7_1035700,PF3D7_1115200,PF3D7_1116000,PF3D7_1118700,PF3D7_1134100,PF3D7_1141800,PF3D7_1143100,PF3D7_1145200,PF3D7_1146600,PF3D7_1209300,PF3D7_1211700,PF3D7_1212500,PF3D7_1212800,PF3D7_1222700,PF3D7_1223100,PF3D7_1227500,PF3D7_1243700,PF3D7_1246400,PF3D7_1252100,PF3D7_1253400,PF3D7_1303500,PF3D7_1310700,PF3D7_1319100,PF3D7_1323200,PF3D7_1335100,PF3D7_1346100,PF3D7_1356800,PF3D7_1368100,PF3D7_1368400,PF3D7_1402300,PF3D7_1418000,PF3D7_1426700,PF3D7_1441300,PF3D7_1451700,PF3D7_1451800,PF3D7_1457200,PF3D7_1473200</t>
  </si>
  <si>
    <t>PF3D7_0202000,PF3D7_0302100,PF3D7_0402000,PF3D7_0501300,PF3D7_0512000,PF3D7_0513300,PF3D7_0525000,PF3D7_0532300,PF3D7_0532400,PF3D7_0708400,PF3D7_0716200,PF3D7_0730900,PF3D7_0802000,PF3D7_0810600,PF3D7_0827000,PF3D7_0830700,PF3D7_0830800,PF3D7_0900100,PF3D7_0936800,PF3D7_0937800,PF3D7_1003500,PF3D7_1121600,PF3D7_1222600,PF3D7_1246600,PF3D7_1253000,PF3D7_1343000,PF3D7_1367700,PF3D7_1401100,PF3D7_1473700,PF3D7_1477500</t>
  </si>
  <si>
    <t>PF3D7_0102200,PF3D7_0109000,PF3D7_0202500,PF3D7_0203000,PF3D7_0206800,PF3D7_0207600,PF3D7_0210700,PF3D7_0214100,PF3D7_0214900,PF3D7_0216600,PF3D7_0216700,PF3D7_0220800,PF3D7_0302500,PF3D7_0303200,PF3D7_0308100,PF3D7_0309300,PF3D7_0316000,PF3D7_0317200,PF3D7_0400100,PF3D7_0404700,PF3D7_0404900,PF3D7_0418600,PF3D7_0420300,PF3D7_0501400,PF3D7_0507600,PF3D7_0508000,PF3D7_0509800,PF3D7_0515700,PF3D7_0520500,PF3D7_0525800,PF3D7_0530900,PF3D7_0722200,PF3D7_0724900,PF3D7_0731100,PF3D7_0731500,PF3D7_0802800,PF3D7_0803200,PF3D7_0804900,PF3D7_0806500,PF3D7_0907200,PF3D7_0907400,PF3D7_0919900,PF3D7_0927600,PF3D7_0928000,PF3D7_1003700,PF3D7_1007200,PF3D7_1008100,PF3D7_1012000,PF3D7_1012200,PF3D7_1017500,PF3D7_1020300,PF3D7_1021800,PF3D7_1028700,PF3D7_1035700,PF3D7_1115200,PF3D7_1116000,PF3D7_1118500,PF3D7_1118700,PF3D7_1122800,PF3D7_1125800,PF3D7_1141800,PF3D7_1143100,PF3D7_1145200,PF3D7_1146600,PF3D7_1209300,PF3D7_1211900,PF3D7_1212800,PF3D7_1222700,PF3D7_1223100,PF3D7_1223400,PF3D7_1231400,PF3D7_1243600,PF3D7_1243700,PF3D7_1246400,PF3D7_1252100,PF3D7_1252400,PF3D7_1303500,PF3D7_1309400,PF3D7_1310700,PF3D7_1332000,PF3D7_1335100,PF3D7_1335400,PF3D7_1340900,PF3D7_1342600,PF3D7_1356800,PF3D7_1365600,PF3D7_1365700,PF3D7_1405700,PF3D7_1426700,PF3D7_1431500,PF3D7_1436300,PF3D7_1441300,PF3D7_1451700,PF3D7_1464600</t>
  </si>
  <si>
    <t>Geldanamycin - effect of drug on gene transcription</t>
  </si>
  <si>
    <t>NA</t>
  </si>
  <si>
    <t>PF3D7_0113600,PF3D7_0201700,PF3D7_0425900,PF3D7_0522500,PF3D7_0828500,PF3D7_0832000,PF3D7_1000500,PF3D7_1114000,PF3D7_1245100,PF3D7_1372100,PF3D7_1438700,PF3D7_1446800,PF3D7_1476400,PF3D7_1476900</t>
  </si>
  <si>
    <t>PF3D7_0102600,PF3D7_0201500,PF3D7_0201600,PF3D7_0201800,PF3D7_0201900,PF3D7_0220300,PF3D7_0301500,PF3D7_0301700,PF3D7_0412900,PF3D7_0701600,PF3D7_0712400,PF3D7_0831900,PF3D7_0832200,PF3D7_1001000,PF3D7_1148700,PF3D7_1149400,PF3D7_1253300,PF3D7_1372000</t>
  </si>
  <si>
    <t>PF3D7_0102600,PF3D7_0109100,PF3D7_0113600,PF3D7_0201500,PF3D7_0201600,PF3D7_0201700,PF3D7_0201900,PF3D7_0202000,PF3D7_0220300,PF3D7_0221700,PF3D7_0301700,PF3D7_0424800,PF3D7_0425900,PF3D7_0601700,PF3D7_0832000,PF3D7_0936400,PF3D7_1000500,PF3D7_1148700,PF3D7_1372000,PF3D7_1372100,PF3D7_1476300,PF3D7_1476400,PF3D7_1476900</t>
  </si>
  <si>
    <t>PF3D7_0219200,PF3D7_0223100,PF3D7_0700500,PF3D7_0701600,PF3D7_0732400,PF3D7_0732900,PF3D7_0831700,PF3D7_0832200,PF3D7_0832400,PF3D7_1001100,PF3D7_1100800,PF3D7_1300900,PF3D7_1371900,PF3D7_1446800,PF3D7_1479500</t>
  </si>
  <si>
    <t>PF3D7_0114100,PF3D7_0201500,PF3D7_0201600,PF3D7_0201800,PF3D7_0201900,PF3D7_0202000,PF3D7_0220300,PF3D7_0221700,PF3D7_0223100,PF3D7_0301700,PF3D7_0425500,PF3D7_0425900,PF3D7_0601200,PF3D7_0700800,PF3D7_0701600,PF3D7_0731700,PF3D7_0831700,PF3D7_0831900,PF3D7_0832000,PF3D7_0832100,PF3D7_0832200,PF3D7_0935700,PF3D7_0936400,PF3D7_1000500,PF3D7_1001000,PF3D7_1001100,PF3D7_1031000,PF3D7_1100800,PF3D7_1148700,PF3D7_1149400,PF3D7_1371900,PF3D7_1372100,PF3D7_1476400,PF3D7_1476900</t>
  </si>
  <si>
    <t>PF3D7_0828500,PF3D7_1245100,PF3D7_1476300</t>
  </si>
  <si>
    <t>PF3D7_0201500,PF3D7_0201600,PF3D7_0202000,PF3D7_0220300,PF3D7_0301700,PF3D7_0413300,PF3D7_0425500,PF3D7_0425900,PF3D7_0601200,PF3D7_0700800,PF3D7_0701600,PF3D7_0731700,PF3D7_0732500,PF3D7_0831700,PF3D7_0831900,PF3D7_0832000,PF3D7_0832200,PF3D7_0936400,PF3D7_1000500,PF3D7_1001000,PF3D7_1100800,PF3D7_1149400,PF3D7_1252900,PF3D7_1372100</t>
  </si>
  <si>
    <t>PF3D7_0109100,PF3D7_0930200,PF3D7_0935700,PF3D7_1476300</t>
  </si>
  <si>
    <t>Gene expression affected by lumefantrine</t>
  </si>
  <si>
    <t>PF3D7_0100200,PF3D7_0201700,PF3D7_0202100,PF3D7_0308000,PF3D7_0319000,PF3D7_0408900,PF3D7_0508500,PF3D7_0522500,PF3D7_0628100,PF3D7_0802600,PF3D7_0916000,PF3D7_1000400,PF3D7_1000500,PF3D7_1001600,PF3D7_1145200,PF3D7_1235200,PF3D7_1238600,PF3D7_1252100,PF3D7_1304000,PF3D7_1452000,PF3D7_1478700</t>
  </si>
  <si>
    <t>PF3D7_0100100,PF3D7_0201800,PF3D7_0209800,PF3D7_0300100,PF3D7_0309500,PF3D7_0316600,PF3D7_0324900,PF3D7_0412700,PF3D7_0417300,PF3D7_0424000,PF3D7_0501000,PF3D7_0501100,PF3D7_0505800,PF3D7_0512700,PF3D7_0517700,PF3D7_0520600,PF3D7_0524900,PF3D7_0526900,PF3D7_0700100,PF3D7_0705700,PF3D7_0712900,PF3D7_0721600,PF3D7_0803800,PF3D7_0804000,PF3D7_0819100,PF3D7_0823700,PF3D7_0907400,PF3D7_0918800,PF3D7_0927900,PF3D7_0932300,PF3D7_1001500,PF3D7_1009700,PF3D7_1010700,PF3D7_1016400,PF3D7_1026800,PF3D7_1027100,PF3D7_1037300,PF3D7_1041300,PF3D7_1104000,PF3D7_1143400,PF3D7_1144600,PF3D7_1234100,PF3D7_1240600,PF3D7_1255200,PF3D7_1309100,PF3D7_1314900,PF3D7_1315400,PF3D7_1317900,PF3D7_1338300,PF3D7_1354400,PF3D7_1357100,PF3D7_1358100,PF3D7_1373500,PF3D7_1408100,PF3D7_1414500,PF3D7_1424400,PF3D7_1426200,PF3D7_1444800,PF3D7_1445200,PF3D7_1446200,PF3D7_1465900</t>
  </si>
  <si>
    <t>PF3D7_0100200,PF3D7_0201700,PF3D7_0202000,PF3D7_0421100,PF3D7_0508500,PF3D7_0601600,PF3D7_0628100,PF3D7_0711700,PF3D7_0731300,PF3D7_0802600,PF3D7_0916000,PF3D7_1000400,PF3D7_1000500,PF3D7_1001500,PF3D7_1033200,PF3D7_1145200,PF3D7_1235200,PF3D7_1240600,PF3D7_1252100,PF3D7_1452000,PF3D7_1478700</t>
  </si>
  <si>
    <t>PF3D7_0100100,PF3D7_0112200,PF3D7_0209800,PF3D7_0308000,PF3D7_0320300,PF3D7_0402000,PF3D7_0408900,PF3D7_0424000,PF3D7_0512700,PF3D7_0517700,PF3D7_0527500,PF3D7_0705700,PF3D7_0712900,PF3D7_0721600,PF3D7_0803800,PF3D7_0804000,PF3D7_0814900,PF3D7_0823900,PF3D7_0932300,PF3D7_1001100,PF3D7_1009700,PF3D7_1016400,PF3D7_1019900,PF3D7_1026800,PF3D7_1041300,PF3D7_1103100,PF3D7_1116500,PF3D7_1143400,PF3D7_1247400,PF3D7_1315400,PF3D7_1338300,PF3D7_1353800,PF3D7_1356200,PF3D7_1357100,PF3D7_1357800,PF3D7_1358100,PF3D7_1400300,PF3D7_1424400,PF3D7_1426200,PF3D7_1479800</t>
  </si>
  <si>
    <t>PF3D7_0112200,PF3D7_0201800,PF3D7_0202000,PF3D7_0320300,PF3D7_0402000,PF3D7_0501000,PF3D7_0512700,PF3D7_0517700,PF3D7_0520600,PF3D7_0524900,PF3D7_0527500,PF3D7_0731300,PF3D7_0731400,PF3D7_0932300,PF3D7_1000400,PF3D7_1000500,PF3D7_1001100,PF3D7_1001500,PF3D7_1016400,PF3D7_1027100,PF3D7_1037300,PF3D7_1247400,PF3D7_1317900,PF3D7_1356200,PF3D7_1357800,PF3D7_1368600,PF3D7_1426200,PF3D7_1444800,PF3D7_1446200,PF3D7_1478700</t>
  </si>
  <si>
    <t>PF3D7_0100100,PF3D7_0100200,PF3D7_0309500,PF3D7_0319000,PF3D7_0508500,PF3D7_0628100,PF3D7_0717500,PF3D7_0802600,PF3D7_0803800,PF3D7_0815800,PF3D7_0907400,PF3D7_0916000,PF3D7_0923500,PF3D7_0927900,PF3D7_1001600,PF3D7_1009700,PF3D7_1010700,PF3D7_1041300,PF3D7_1116500,PF3D7_1145200,PF3D7_1235200,PF3D7_1238600,PF3D7_1252100,PF3D7_1255200,PF3D7_1304000,PF3D7_1315600,PF3D7_1338100,PF3D7_1353800,PF3D7_1401800,PF3D7_1414500,PF3D7_1452000</t>
  </si>
  <si>
    <t>PF3D7_0101000,PF3D7_0112200,PF3D7_0202000,PF3D7_0308000,PF3D7_0402000,PF3D7_0501000,PF3D7_0505800,PF3D7_0512000,PF3D7_0512700,PF3D7_0520600,PF3D7_0731300,PF3D7_0731400,PF3D7_0932300,PF3D7_1000400,PF3D7_1000500,PF3D7_1001200,PF3D7_1101300,PF3D7_1103100,PF3D7_1478700</t>
  </si>
  <si>
    <t>PF3D7_0100100,PF3D7_0202100,PF3D7_0319000,PF3D7_0508500,PF3D7_0628100,PF3D7_0717500,PF3D7_0802600,PF3D7_0815800,PF3D7_0907400,PF3D7_0916000,PF3D7_0927900,PF3D7_1009700,PF3D7_1019900,PF3D7_1041300,PF3D7_1116500,PF3D7_1145200,PF3D7_1235200,PF3D7_1238600,PF3D7_1240600,PF3D7_1252100,PF3D7_1255200,PF3D7_1354200,PF3D7_1354400,PF3D7_1373500,PF3D7_1401800,PF3D7_1414500,PF3D7_1452000</t>
  </si>
  <si>
    <t>Genes coding for components involved in ribosome assembly</t>
  </si>
  <si>
    <t>PF3D7_0410700,PF3D7_0510800,PF3D7_0906000,PF3D7_1106300</t>
  </si>
  <si>
    <t>PF3D7_0106700,PF3D7_0218400,PF3D7_0409200,PF3D7_0524400,PF3D7_0526300,PF3D7_0528800,PF3D7_0612900,PF3D7_0627900,PF3D7_0630500,PF3D7_0630900,PF3D7_0716100,PF3D7_0720100,PF3D7_0721300,PF3D7_0722600,PF3D7_0729300,PF3D7_0729400,PF3D7_0802300,PF3D7_0818400,PF3D7_0818800,PF3D7_0819100,PF3D7_0821500,PF3D7_0827000,PF3D7_0909400,PF3D7_0917600,PF3D7_0921800,PF3D7_1008800,PF3D7_1013100,PF3D7_1020700,PF3D7_1027100,PF3D7_1028300,PF3D7_1028400,PF3D7_1107700,PF3D7_1108400,PF3D7_1109400,PF3D7_1113500,PF3D7_1118500,PF3D7_1121700,PF3D7_1124800,PF3D7_1129400,PF3D7_1206200,PF3D7_1217200,PF3D7_1225500,PF3D7_1241800,PF3D7_1247900,PF3D7_1251500,PF3D7_1302700,PF3D7_1307000,PF3D7_1307100,PF3D7_1317900,PF3D7_1332800,PF3D7_1333600,PF3D7_1337300,PF3D7_1348300,PF3D7_1354300,PF3D7_1357700,PF3D7_1358100,PF3D7_1359400,PF3D7_1404500,PF3D7_1405800,PF3D7_1407100,PF3D7_1413800,PF3D7_1415800,PF3D7_1418900,PF3D7_1419100,PF3D7_1423000,PF3D7_1431300,PF3D7_1434500,PF3D7_1438000,PF3D7_1445200,PF3D7_1449700,PF3D7_1451900,PF3D7_1466700,PF3D7_1471000</t>
  </si>
  <si>
    <t>PF3D7_0510800</t>
  </si>
  <si>
    <t>PF3D7_0630900,PF3D7_0818400,PF3D7_0827000,PF3D7_0906000,PF3D7_1032000,PF3D7_1106300,PF3D7_1107700,PF3D7_1108400,PF3D7_1227100,PF3D7_1249900,PF3D7_1302700,PF3D7_1358100,PF3D7_1434500,PF3D7_1442200,PF3D7_1459100</t>
  </si>
  <si>
    <t>PF3D7_0106700,PF3D7_0203700,PF3D7_0208200,PF3D7_0313500,PF3D7_0418700,PF3D7_0602100,PF3D7_0612900,PF3D7_0630500,PF3D7_0630900,PF3D7_0709600,PF3D7_0716100,PF3D7_0721300,PF3D7_0729300,PF3D7_0729400,PF3D7_0801500,PF3D7_0802300,PF3D7_0825500,PF3D7_0827000,PF3D7_0914000,PF3D7_0921800,PF3D7_0925200,PF3D7_1008800,PF3D7_1009200,PF3D7_1020400,PF3D7_1020700,PF3D7_1027100,PF3D7_1028400,PF3D7_1107700,PF3D7_1109400,PF3D7_1123900,PF3D7_1129400,PF3D7_1146000,PF3D7_1217200,PF3D7_1230600,PF3D7_1230900,PF3D7_1241800,PF3D7_1244800,PF3D7_1247900,PF3D7_1249900,PF3D7_1251500,PF3D7_1302700,PF3D7_1307100,PF3D7_1317900,PF3D7_1332700,PF3D7_1332800,PF3D7_1333600,PF3D7_1337300,PF3D7_1354300,PF3D7_1357700,PF3D7_1367600,PF3D7_1405800,PF3D7_1407100,PF3D7_1413800,PF3D7_1415800,PF3D7_1417500,PF3D7_1418900,PF3D7_1429500,PF3D7_1431300,PF3D7_1434500,PF3D7_1448000,PF3D7_1471000</t>
  </si>
  <si>
    <t>PF3D7_0313500,PF3D7_0420100,PF3D7_0506100,PF3D7_0716100,PF3D7_0827000,PF3D7_0925200,PF3D7_1028400,PF3D7_1109400,PF3D7_1129400,PF3D7_1249900</t>
  </si>
  <si>
    <t>PF3D7_0106700,PF3D7_0418700,PF3D7_0722600,PF3D7_1118500,PF3D7_1413800</t>
  </si>
  <si>
    <t>Genes differentially expressed in severe malaria</t>
  </si>
  <si>
    <t>PF3D7_0216000,PF3D7_0303400,PF3D7_0311700,PF3D7_0400200,PF3D7_0411900,PF3D7_0416100,PF3D7_0423800,PF3D7_0513600,PF3D7_0613900,PF3D7_0817100,PF3D7_0905300,PF3D7_1015800,PF3D7_1019300,PF3D7_1102600,PF3D7_1103400,PF3D7_1105100,PF3D7_1122900,PF3D7_1126100,PF3D7_1145500,PF3D7_1149500,PF3D7_1223900,PF3D7_1224000,PF3D7_1232200,PF3D7_1321600,PF3D7_1366500,PF3D7_1372100,PF3D7_1431600,PF3D7_1477700</t>
  </si>
  <si>
    <t>PF3D7_0113000,PF3D7_0115700,PF3D7_0200100,PF3D7_0201600,PF3D7_0201800,PF3D7_0201900,PF3D7_0209700,PF3D7_0218700,PF3D7_0220500,PF3D7_0223500,PF3D7_0300100,PF3D7_0316600,PF3D7_0319600,PF3D7_0323000,PF3D7_0324900,PF3D7_0400100,PF3D7_0405400,PF3D7_0412700,PF3D7_0412900,PF3D7_0415300,PF3D7_0419800,PF3D7_0420000,PF3D7_0506700,PF3D7_0511000,PF3D7_0519500,PF3D7_0528800,PF3D7_0532300,PF3D7_0532400,PF3D7_0607000,PF3D7_0621300,PF3D7_0632800,PF3D7_0700100,PF3D7_0712300,PF3D7_0712600,PF3D7_0712900,PF3D7_0717400,PF3D7_0733000,PF3D7_0800100,PF3D7_0802000,PF3D7_0804900,PF3D7_0805600,PF3D7_0808700,PF3D7_0810800,PF3D7_0821500,PF3D7_0823800,PF3D7_0826100,PF3D7_0903100,PF3D7_0907700,PF3D7_0936800,PF3D7_1011800,PF3D7_1028000,PF3D7_1030100,PF3D7_1035800,PF3D7_1041300,PF3D7_1102700,PF3D7_1108600,PF3D7_1108700,PF3D7_1115200,PF3D7_1118400,PF3D7_1124100,PF3D7_1124800,PF3D7_1142400,PF3D7_1223400,PF3D7_1240400,PF3D7_1240600,PF3D7_1240900,PF3D7_1244100,PF3D7_1244200,PF3D7_1255200,PF3D7_1301400,PF3D7_1302700,PF3D7_1308300,PF3D7_1309100,PF3D7_1316600,PF3D7_1344200,PF3D7_1344800,PF3D7_1347500,PF3D7_1350100,PF3D7_1353500,PF3D7_1354300,PF3D7_1355700,PF3D7_1373500,PF3D7_1401600,PF3D7_1412700,PF3D7_1414500,PF3D7_1426000,PF3D7_1428100,PF3D7_1434300,PF3D7_1444800,PF3D7_1445600,PF3D7_1446900,PF3D7_1450300,PF3D7_1451100,PF3D7_1457000,PF3D7_1458000,PF3D7_1462800,PF3D7_1466300</t>
  </si>
  <si>
    <t>PF3D7_0113000,PF3D7_0201600,PF3D7_0201900,PF3D7_0202000,PF3D7_0202500,PF3D7_0216000,PF3D7_0220500,PF3D7_0303400,PF3D7_0311700,PF3D7_0317100,PF3D7_0412400,PF3D7_0421300,PF3D7_0423800,PF3D7_0501300,PF3D7_0501400,PF3D7_0532300,PF3D7_0601600,PF3D7_0711700,PF3D7_0712000,PF3D7_0712600,PF3D7_0712800,PF3D7_0800300,PF3D7_0808600,PF3D7_0809100,PF3D7_0833500,PF3D7_0900100,PF3D7_0905300,PF3D7_0935900,PF3D7_0936800,PF3D7_1019300,PF3D7_1025000,PF3D7_1027300,PF3D7_1035800,PF3D7_1100100,PF3D7_1102600,PF3D7_1102700,PF3D7_1102800,PF3D7_1115200,PF3D7_1122900,PF3D7_1149500,PF3D7_1200200,PF3D7_1240400,PF3D7_1240600,PF3D7_1301400,PF3D7_1321600,PF3D7_1344200,PF3D7_1372100,PF3D7_1401400,PF3D7_1401600,PF3D7_1477700</t>
  </si>
  <si>
    <t>PF3D7_0200100,PF3D7_0211800,PF3D7_0317500,PF3D7_0319600,PF3D7_0400200,PF3D7_0420000,PF3D7_0511000,PF3D7_0513600,PF3D7_0519500,PF3D7_0527500,PF3D7_0608700,PF3D7_0712900,PF3D7_0802000,PF3D7_0805600,PF3D7_0817100,PF3D7_0831700,PF3D7_0903100,PF3D7_0907900,PF3D7_0913200,PF3D7_1011800,PF3D7_1015800,PF3D7_1041300,PF3D7_1103400,PF3D7_1126100,PF3D7_1128100,PF3D7_1142400,PF3D7_1145500,PF3D7_1223900,PF3D7_1226600,PF3D7_1240900,PF3D7_1247400,PF3D7_1250800,PF3D7_1302700,PF3D7_1303100,PF3D7_1308300,PF3D7_1321700,PF3D7_1344800,PF3D7_1400100,PF3D7_1426000,PF3D7_1434300,PF3D7_1437800,PF3D7_1446900,PF3D7_1462800</t>
  </si>
  <si>
    <t>PF3D7_0113000,PF3D7_0200100,PF3D7_0201600,PF3D7_0201800,PF3D7_0201900,PF3D7_0202000,PF3D7_0202500,PF3D7_0311700,PF3D7_0317100,PF3D7_0412400,PF3D7_0415300,PF3D7_0501300,PF3D7_0522300,PF3D7_0527500,PF3D7_0532300,PF3D7_0532400,PF3D7_0621300,PF3D7_0705600,PF3D7_0709600,PF3D7_0716000,PF3D7_0717400,PF3D7_0800300,PF3D7_0802000,PF3D7_0805600,PF3D7_0810800,PF3D7_0817100,PF3D7_0831700,PF3D7_0833500,PF3D7_0900100,PF3D7_0905300,PF3D7_0935900,PF3D7_0936800,PF3D7_1000100,PF3D7_1011800,PF3D7_1035800,PF3D7_1100100,PF3D7_1102700,PF3D7_1102800,PF3D7_1122900,PF3D7_1149500,PF3D7_1200100,PF3D7_1208600,PF3D7_1244100,PF3D7_1244200,PF3D7_1244800,PF3D7_1247400,PF3D7_1301400,PF3D7_1302700,PF3D7_1322100,PF3D7_1344800,PF3D7_1347500,PF3D7_1354300,PF3D7_1372100,PF3D7_1401400,PF3D7_1412700,PF3D7_1434300,PF3D7_1444800,PF3D7_1445600,PF3D7_1462800,PF3D7_1477700</t>
  </si>
  <si>
    <t>PF3D7_0303400,PF3D7_0404900,PF3D7_0416100,PF3D7_0423800,PF3D7_0501400,PF3D7_0506700,PF3D7_0518300,PF3D7_0606800,PF3D7_0612700,PF3D7_0613900,PF3D7_0632800,PF3D7_0712300,PF3D7_0724000,PF3D7_0733000,PF3D7_0808700,PF3D7_0823800,PF3D7_1012000,PF3D7_1015800,PF3D7_1019300,PF3D7_1025000,PF3D7_1027300,PF3D7_1041300,PF3D7_1108700,PF3D7_1111300,PF3D7_1115200,PF3D7_1118400,PF3D7_1123100,PF3D7_1126300,PF3D7_1212800,PF3D7_1255200,PF3D7_1344200,PF3D7_1400100,PF3D7_1401600,PF3D7_1414500,PF3D7_1427200,PF3D7_1431600,PF3D7_1446900,PF3D7_1451800,PF3D7_1457000</t>
  </si>
  <si>
    <t>PF3D7_0101000,PF3D7_0113000,PF3D7_0200100,PF3D7_0201600,PF3D7_0202000,PF3D7_0501300,PF3D7_0512000,PF3D7_0532300,PF3D7_0532400,PF3D7_0800300,PF3D7_0802000,PF3D7_0817100,PF3D7_0831700,PF3D7_0900100,PF3D7_0936800,PF3D7_1000100,PF3D7_1122900,PF3D7_1149500,PF3D7_1224000,PF3D7_1246600,PF3D7_1308300,PF3D7_1372100,PF3D7_1412700,PF3D7_1434300,PF3D7_1477700</t>
  </si>
  <si>
    <t>PF3D7_0202500,PF3D7_0209700,PF3D7_0220500,PF3D7_0303400,PF3D7_0400100,PF3D7_0404900,PF3D7_0416000,PF3D7_0416100,PF3D7_0423800,PF3D7_0501400,PF3D7_0509800,PF3D7_0528100,PF3D7_0612700,PF3D7_0613900,PF3D7_0632800,PF3D7_0704600,PF3D7_0712300,PF3D7_0733000,PF3D7_0804900,PF3D7_0808700,PF3D7_1012000,PF3D7_1025000,PF3D7_1027300,PF3D7_1041300,PF3D7_1102700,PF3D7_1102800,PF3D7_1115200,PF3D7_1118400,PF3D7_1123100,PF3D7_1126300,PF3D7_1142400,PF3D7_1212800,PF3D7_1223400,PF3D7_1240600,PF3D7_1240900,PF3D7_1244100,PF3D7_1255200,PF3D7_1309400,PF3D7_1316600,PF3D7_1355700,PF3D7_1365600,PF3D7_1373500,PF3D7_1400100,PF3D7_1401600,PF3D7_1414500,PF3D7_1446900,PF3D7_1466300</t>
  </si>
  <si>
    <t>Genes encoding respiratory chain proteins</t>
  </si>
  <si>
    <t>PF3D7_0107400,PF3D7_0217100,PF3D7_0306400,PF3D7_0306500,PF3D7_0311800,PF3D7_0523300,PF3D7_0611300,PF3D7_0715500,PF3D7_0719100,PF3D7_0815400,PF3D7_0825400,PF3D7_0915000,PF3D7_0915700,PF3D7_0927800,PF3D7_1012300,PF3D7_1022900,PF3D7_1034400,PF3D7_1141200,PF3D7_1147700,PF3D7_1235700,PF3D7_1339400,PF3D7_1361700,PF3D7_1362000,PF3D7_1402200,PF3D7_1417900,PF3D7_1426900,PF3D7_1430900,PF3D7_1439400,PF3D7_1439600,PF3D7_1462700,PF3D7_1465000</t>
  </si>
  <si>
    <t>PF3D7_0616800</t>
  </si>
  <si>
    <t>PF3D7_0915700,PF3D7_1465000</t>
  </si>
  <si>
    <t>PF3D7_0523100,PF3D7_0603300,PF3D7_1034400,PF3D7_1311700,PF3D7_1404100,PF3D7_1417900</t>
  </si>
  <si>
    <t>PF3D7_0603300,PF3D7_1311700,PF3D7_1404100</t>
  </si>
  <si>
    <t>PF3D7_0217100,PF3D7_0306400,PF3D7_0306500,PF3D7_0311800,PF3D7_0523300,PF3D7_0708700,PF3D7_0915000,PF3D7_0915700,PF3D7_0927800,PF3D7_0928000,PF3D7_1012300,PF3D7_1022900,PF3D7_1125100,PF3D7_1142800,PF3D7_1212800,PF3D7_1339400,PF3D7_1361700,PF3D7_1426900,PF3D7_1430900,PF3D7_1439400,PF3D7_1462700,PF3D7_1465000</t>
  </si>
  <si>
    <t>PF3D7_0603300,PF3D7_1417900</t>
  </si>
  <si>
    <t>PF3D7_0306500,PF3D7_0708700,PF3D7_0915000,PF3D7_0915700,PF3D7_0928000,PF3D7_1012300,PF3D7_1212800,PF3D7_1339400,PF3D7_1402200,PF3D7_1426900,PF3D7_1430900,PF3D7_1439400,PF3D7_1465000</t>
  </si>
  <si>
    <t>HP1 enrichment values</t>
  </si>
  <si>
    <t>PF3D7_0100200,PF3D7_0100300,PF3D7_0113800,PF3D7_0114300,PF3D7_0202100,PF3D7_0302500,PF3D7_0401700,PF3D7_0401900,PF3D7_0425800,PF3D7_0425900,PF3D7_0632500,PF3D7_0800700,PF3D7_0832000,PF3D7_0930300,PF3D7_0936900,PF3D7_0937000,PF3D7_0937200,PF3D7_1000200,PF3D7_1000400,PF3D7_1000500,PF3D7_1036300,PF3D7_1149500,PF3D7_1150300,PF3D7_1150400,PF3D7_1200500,PF3D7_1200600,PF3D7_1222600,PF3D7_1300300,PF3D7_1372100,PF3D7_1372500,PF3D7_1372600,PF3D7_1423400,PF3D7_1425600,PF3D7_1475400,PF3D7_1475500,PF3D7_1476500,PF3D7_1476600,PF3D7_1477300,PF3D7_1477400,PF3D7_1477700,PF3D7_1478700</t>
  </si>
  <si>
    <t>PF3D7_0100100,PF3D7_0113200,PF3D7_0114500,PF3D7_0115700,PF3D7_0200100,PF3D7_0223500,PF3D7_0300100,PF3D7_0302300,PF3D7_0324900,PF3D7_0400100,PF3D7_0412700,PF3D7_0413100,PF3D7_0425200,PF3D7_0533100,PF3D7_0601400,PF3D7_0621400,PF3D7_0631200,PF3D7_0632800,PF3D7_0700100,PF3D7_0701600,PF3D7_0712300,PF3D7_0712400,PF3D7_0712600,PF3D7_0712900,PF3D7_0713200,PF3D7_0713300,PF3D7_0733000,PF3D7_0800100,PF3D7_0808700,PF3D7_1040300,PF3D7_1041300,PF3D7_1200400,PF3D7_1219300,PF3D7_1219400,PF3D7_1240200,PF3D7_1240400,PF3D7_1240600,PF3D7_1240900,PF3D7_1255200,PF3D7_1301300,PF3D7_1373500,PF3D7_1477000,PF3D7_1478000,PF3D7_1480100</t>
  </si>
  <si>
    <t>PF3D7_0100200,PF3D7_0100300,PF3D7_0100400,PF3D7_0113800,PF3D7_0114300,PF3D7_0114500,PF3D7_0115000,PF3D7_0201400,PF3D7_0302200,PF3D7_0302500,PF3D7_0400400,PF3D7_0401700,PF3D7_0412400,PF3D7_0413400,PF3D7_0421100,PF3D7_0421300,PF3D7_0425800,PF3D7_0425900,PF3D7_0426000,PF3D7_0532800,PF3D7_0533000,PF3D7_0600200,PF3D7_0600300,PF3D7_0617400,PF3D7_0632500,PF3D7_0632600,PF3D7_0632700,PF3D7_0701900,PF3D7_0711700,PF3D7_0712000,PF3D7_0712600,PF3D7_0712800,PF3D7_0800200,PF3D7_0800300,PF3D7_0800400,PF3D7_0800700,PF3D7_0808600,PF3D7_0809100,PF3D7_0832000,PF3D7_0833500,PF3D7_0900100,PF3D7_0930300,PF3D7_0936900,PF3D7_0937200,PF3D7_0937600,PF3D7_0937800,PF3D7_1000200,PF3D7_1000300,PF3D7_1000400,PF3D7_1000500,PF3D7_1000800,PF3D7_1036300,PF3D7_1100100,PF3D7_1100200,PF3D7_1149500,PF3D7_1150300,PF3D7_1150400,PF3D7_1200200,PF3D7_1200400,PF3D7_1200600,PF3D7_1219300,PF3D7_1222600,PF3D7_1240300,PF3D7_1240400,PF3D7_1240600,PF3D7_1253000,PF3D7_1300300,PF3D7_1301300,PF3D7_1372100,PF3D7_1372500,PF3D7_1372600,PF3D7_1423400,PF3D7_1475400,PF3D7_1475500,PF3D7_1476500,PF3D7_1476600,PF3D7_1477000,PF3D7_1477300,PF3D7_1477400,PF3D7_1477700,PF3D7_1478000,PF3D7_1478700</t>
  </si>
  <si>
    <t>PF3D7_0100100,PF3D7_0113200,PF3D7_0115400,PF3D7_0115600,PF3D7_0200100,PF3D7_0223100,PF3D7_0400900,PF3D7_0533100,PF3D7_0617600,PF3D7_0631900,PF3D7_0700500,PF3D7_0701600,PF3D7_0712900,PF3D7_0732400,PF3D7_0732900,PF3D7_0832400,PF3D7_0832500,PF3D7_0832900,PF3D7_0900400,PF3D7_1040200,PF3D7_1040300,PF3D7_1040500,PF3D7_1041300,PF3D7_1100400,PF3D7_1100500,PF3D7_1100800,PF3D7_1149900,PF3D7_1150200,PF3D7_1200500,PF3D7_1240900,PF3D7_1254600,PF3D7_1254700,PF3D7_1300900,PF3D7_1400100,PF3D7_1400200,PF3D7_1400300,PF3D7_1477100,PF3D7_1477200,PF3D7_1479500,PF3D7_1479800</t>
  </si>
  <si>
    <t>PF3D7_0100400,PF3D7_0102100,PF3D7_0113200,PF3D7_0113800,PF3D7_0114100,PF3D7_0114200,PF3D7_0114300,PF3D7_0114500,PF3D7_0115600,PF3D7_0200100,PF3D7_0201400,PF3D7_0221800,PF3D7_0223100,PF3D7_0300900,PF3D7_0400400,PF3D7_0401400,PF3D7_0401500,PF3D7_0401700,PF3D7_0401900,PF3D7_0402500,PF3D7_0402600,PF3D7_0412400,PF3D7_0425500,PF3D7_0425600,PF3D7_0425800,PF3D7_0425900,PF3D7_0426000,PF3D7_0500600,PF3D7_0532800,PF3D7_0533000,PF3D7_0600200,PF3D7_0617600,PF3D7_0631900,PF3D7_0632500,PF3D7_0700800,PF3D7_0701600,PF3D7_0713100,PF3D7_0800300,PF3D7_0800700,PF3D7_0832000,PF3D7_0832300,PF3D7_0832900,PF3D7_0833500,PF3D7_0900100,PF3D7_0936900,PF3D7_0937200,PF3D7_0937800,PF3D7_1000100,PF3D7_1000200,PF3D7_1000300,PF3D7_1000400,PF3D7_1000500,PF3D7_1000600,PF3D7_1000800,PF3D7_1036300,PF3D7_1039100,PF3D7_1040200,PF3D7_1100100,PF3D7_1100200,PF3D7_1100800,PF3D7_1149500,PF3D7_1149900,PF3D7_1150400,PF3D7_1200100,PF3D7_1200600,PF3D7_1219400,PF3D7_1222600,PF3D7_1253000,PF3D7_1372100,PF3D7_1372500,PF3D7_1372600,PF3D7_1401000,PF3D7_1425600,PF3D7_1475400,PF3D7_1476500,PF3D7_1476600,PF3D7_1477000,PF3D7_1477200,PF3D7_1477300,PF3D7_1477400,PF3D7_1477700,PF3D7_1478700</t>
  </si>
  <si>
    <t>PF3D7_0100100,PF3D7_0100200,PF3D7_0302200,PF3D7_0302500,PF3D7_0632800,PF3D7_0712300,PF3D7_0733000,PF3D7_0808700,PF3D7_0930300,PF3D7_1041300,PF3D7_1200500,PF3D7_1219200,PF3D7_1255200,PF3D7_1400100,PF3D7_1400200</t>
  </si>
  <si>
    <t>PF3D7_0100400,PF3D7_0101000,PF3D7_0113800,PF3D7_0114300,PF3D7_0114500,PF3D7_0114600,PF3D7_0200100,PF3D7_0201200,PF3D7_0201300,PF3D7_0201400,PF3D7_0300900,PF3D7_0301000,PF3D7_0401400,PF3D7_0401500,PF3D7_0401700,PF3D7_0401900,PF3D7_0402500,PF3D7_0413300,PF3D7_0425500,PF3D7_0425900,PF3D7_0426000,PF3D7_0532700,PF3D7_0533000,PF3D7_0600200,PF3D7_0600300,PF3D7_0632500,PF3D7_0700800,PF3D7_0701600,PF3D7_0713100,PF3D7_0732500,PF3D7_0800300,PF3D7_0800700,PF3D7_0808900,PF3D7_0832000,PF3D7_0832300,PF3D7_0900100,PF3D7_0901400,PF3D7_0901500,PF3D7_0936900,PF3D7_0937200,PF3D7_0937800,PF3D7_1000100,PF3D7_1000200,PF3D7_1000300,PF3D7_1000400,PF3D7_1000500,PF3D7_1000600,PF3D7_1000800,PF3D7_1100200,PF3D7_1100800,PF3D7_1101300,PF3D7_1149500,PF3D7_1150400,PF3D7_1200600,PF3D7_1222600,PF3D7_1253000,PF3D7_1372100,PF3D7_1372500,PF3D7_1372600,PF3D7_1401000,PF3D7_1475400,PF3D7_1476500,PF3D7_1476600,PF3D7_1477000,PF3D7_1477300,PF3D7_1477400,PF3D7_1477700,PF3D7_1478700</t>
  </si>
  <si>
    <t>PF3D7_0100100,PF3D7_0202100,PF3D7_0302200,PF3D7_0302500,PF3D7_0400100,PF3D7_0533100,PF3D7_0617400,PF3D7_0621400,PF3D7_0632800,PF3D7_0701900,PF3D7_0712300,PF3D7_0733000,PF3D7_0808700,PF3D7_0930300,PF3D7_1041300,PF3D7_1200500,PF3D7_1240600,PF3D7_1240900,PF3D7_1252400,PF3D7_1255200,PF3D7_1373500,PF3D7_1400100,PF3D7_1400200,PF3D7_1475500,PF3D7_1475800</t>
  </si>
  <si>
    <t>Important interacting proteins</t>
  </si>
  <si>
    <t>PF3D7_0206800,PF3D7_0207600,PF3D7_0207700,PF3D7_0214200,PF3D7_0217100,PF3D7_0220800,PF3D7_0308700,PF3D7_0316500,PF3D7_0400200,PF3D7_0404700,PF3D7_0405900,PF3D7_0412100,PF3D7_0508900,PF3D7_0510100,PF3D7_0519100,PF3D7_0703600,PF3D7_0705300,PF3D7_0715600,PF3D7_0802100,PF3D7_0817600,PF3D7_0903600,PF3D7_0918200,PF3D7_0919900,PF3D7_0930300,PF3D7_1003600,PF3D7_1021800,PF3D7_1022800,PF3D7_1035300,PF3D7_1035400,PF3D7_1035700,PF3D7_1110600,PF3D7_1116000,PF3D7_1126700,PF3D7_1133200,PF3D7_1210000,PF3D7_1223900,PF3D7_1228600,PF3D7_1325400,PF3D7_1335100,PF3D7_1335400,PF3D7_1419000,PF3D7_1439500,PF3D7_1440100,PF3D7_1448500,PF3D7_1451700,PF3D7_1452500,PF3D7_1463900,PF3D7_1474100</t>
  </si>
  <si>
    <t>PF3D7_0102600,PF3D7_0108300,PF3D7_0202400,PF3D7_0212200,PF3D7_0401800,PF3D7_0405400,PF3D7_0511000,PF3D7_0511500,PF3D7_0516200,PF3D7_0519700,PF3D7_0532100,PF3D7_0532400,PF3D7_0713900,PF3D7_0716100,PF3D7_0721600,PF3D7_0724100,PF3D7_0801000,PF3D7_0802000,PF3D7_0813900,PF3D7_0826100,PF3D7_0904600,PF3D7_0919000,PF3D7_0919700,PF3D7_0936800,PF3D7_1019000,PF3D7_1022000,PF3D7_1026800,PF3D7_1030100,PF3D7_1033300,PF3D7_1105400,PF3D7_1107300,PF3D7_1124900,PF3D7_1125500,PF3D7_1236100,PF3D7_1317800,PF3D7_1325000,PF3D7_1329000,PF3D7_1333600,PF3D7_1340900,PF3D7_1354300,PF3D7_1364800,PF3D7_1366900,PF3D7_1368200,PF3D7_1410200,PF3D7_1415400,PF3D7_1420700,PF3D7_1434500,PF3D7_1452400,PF3D7_1462800,PF3D7_1466900,PF3D7_1468900,PF3D7_1471100,PF3D7_1475600,PF3D7_1478600</t>
  </si>
  <si>
    <t>PF3D7_0102500,PF3D7_0102600,PF3D7_0202200,PF3D7_0206800,PF3D7_0207600,PF3D7_0207700,PF3D7_0220000,PF3D7_0404700,PF3D7_0405900,PF3D7_0501300,PF3D7_0508900,PF3D7_0702100,PF3D7_0703600,PF3D7_0802100,PF3D7_0817600,PF3D7_0830500,PF3D7_0903600,PF3D7_0919900,PF3D7_0930300,PF3D7_0936800,PF3D7_1019600,PF3D7_1035300,PF3D7_1035400,PF3D7_1035700,PF3D7_1102300,PF3D7_1116000,PF3D7_1126700,PF3D7_1132700,PF3D7_1228600,PF3D7_1325400,PF3D7_1335100,PF3D7_1439500,PF3D7_1451700,PF3D7_1463900,PF3D7_1478600</t>
  </si>
  <si>
    <t>PF3D7_0212200,PF3D7_0400200,PF3D7_0510100,PF3D7_0511000,PF3D7_0511500,PF3D7_0527500,PF3D7_0532100,PF3D7_0703200,PF3D7_0711400,PF3D7_0715600,PF3D7_0718400,PF3D7_0721600,PF3D7_0724100,PF3D7_0802000,PF3D7_0813900,PF3D7_0918900,PF3D7_1003600,PF3D7_1022000,PF3D7_1026800,PF3D7_1033300,PF3D7_1105400,PF3D7_1107300,PF3D7_1124900,PF3D7_1149000,PF3D7_1223900,PF3D7_1325000,PF3D7_1327800,PF3D7_1368200,PF3D7_1410200,PF3D7_1415400,PF3D7_1434500,PF3D7_1437900,PF3D7_1441400,PF3D7_1448500,PF3D7_1462800,PF3D7_1471100,PF3D7_1474100</t>
  </si>
  <si>
    <t>PF3D7_0208200,PF3D7_0220000,PF3D7_0401800,PF3D7_0420300,PF3D7_0500800,PF3D7_0501300,PF3D7_0527500,PF3D7_0532100,PF3D7_0532400,PF3D7_0716100,PF3D7_0801000,PF3D7_0802000,PF3D7_0830500,PF3D7_0918900,PF3D7_0919700,PF3D7_0936800,PF3D7_1022000,PF3D7_1102300,PF3D7_1138700,PF3D7_1149000,PF3D7_1213700,PF3D7_1329000,PF3D7_1333600,PF3D7_1354300,PF3D7_1364800,PF3D7_1410200,PF3D7_1420700,PF3D7_1434500,PF3D7_1437900,PF3D7_1441400,PF3D7_1462800,PF3D7_1468900,PF3D7_1471100,PF3D7_1474100,PF3D7_1478600</t>
  </si>
  <si>
    <t>PF3D7_0102500,PF3D7_0108700,PF3D7_0206800,PF3D7_0207600,PF3D7_0207700,PF3D7_0217100,PF3D7_0220800,PF3D7_0308700,PF3D7_0404700,PF3D7_0405900,PF3D7_0410800,PF3D7_0508900,PF3D7_0518300,PF3D7_0703600,PF3D7_0705300,PF3D7_0802100,PF3D7_0815800,PF3D7_0817600,PF3D7_0907200,PF3D7_0919900,PF3D7_0930300,PF3D7_1003600,PF3D7_1011400,PF3D7_1014100,PF3D7_1019600,PF3D7_1021800,PF3D7_1035300,PF3D7_1035400,PF3D7_1035700,PF3D7_1110600,PF3D7_1112100,PF3D7_1116000,PF3D7_1126700,PF3D7_1133200,PF3D7_1211800,PF3D7_1228600,PF3D7_1313500,PF3D7_1325400,PF3D7_1335100,PF3D7_1339700,PF3D7_1439500,PF3D7_1440100,PF3D7_1451700,PF3D7_1463900,PF3D7_1473200</t>
  </si>
  <si>
    <t>PF3D7_0500800,PF3D7_0501300,PF3D7_0532100,PF3D7_0532400,PF3D7_0716100,PF3D7_0801000,PF3D7_0802000,PF3D7_0936800,PF3D7_1102300,PF3D7_1124900,PF3D7_1325000,PF3D7_1415400,PF3D7_1471100,PF3D7_1474100,PF3D7_1478600</t>
  </si>
  <si>
    <t>PF3D7_0102500,PF3D7_0206800,PF3D7_0207600,PF3D7_0220800,PF3D7_0308700,PF3D7_0404700,PF3D7_0405900,PF3D7_0410800,PF3D7_0420300,PF3D7_0508900,PF3D7_0703600,PF3D7_0802100,PF3D7_0815800,PF3D7_0817600,PF3D7_0828800,PF3D7_0830500,PF3D7_0903600,PF3D7_0907200,PF3D7_0919900,PF3D7_0930300,PF3D7_1003600,PF3D7_1014100,PF3D7_1019000,PF3D7_1019600,PF3D7_1021800,PF3D7_1035300,PF3D7_1035400,PF3D7_1035700,PF3D7_1110600,PF3D7_1112100,PF3D7_1116000,PF3D7_1126700,PF3D7_1133200,PF3D7_1138700,PF3D7_1211800,PF3D7_1228600,PF3D7_1252400,PF3D7_1313500,PF3D7_1325400,PF3D7_1335100,PF3D7_1335400,PF3D7_1340900,PF3D7_1439500,PF3D7_1440100,PF3D7_1448500,PF3D7_1451700,PF3D7_1452500,PF3D7_1463900</t>
  </si>
  <si>
    <t>Interactions between modified host cell membrane and endothelial cell</t>
  </si>
  <si>
    <t>PF3D7_0100200,PF3D7_0100300,PF3D7_0113100,PF3D7_0113600,PF3D7_0220800,PF3D7_0302500,PF3D7_0402200,PF3D7_0424400,PF3D7_0425800,PF3D7_0425900,PF3D7_0632500,PF3D7_0800700,PF3D7_0832000,PF3D7_0935800,PF3D7_1000200,PF3D7_1000400,PF3D7_1000500,PF3D7_1150300,PF3D7_1150400,PF3D7_1200500,PF3D7_1200600,PF3D7_1300300,PF3D7_1301800,PF3D7_1372500,PF3D7_1372600</t>
  </si>
  <si>
    <t>PF3D7_0100100,PF3D7_0115700,PF3D7_0200100,PF3D7_0201900,PF3D7_0223500,PF3D7_0300100,PF3D7_0302300,PF3D7_0324900,PF3D7_0400100,PF3D7_0401600,PF3D7_0409400,PF3D7_0412700,PF3D7_0412900,PF3D7_0413100,PF3D7_0424700,PF3D7_0501100,PF3D7_0532400,PF3D7_0533100,PF3D7_0601400,PF3D7_0631200,PF3D7_0632800,PF3D7_0700100,PF3D7_0702400,PF3D7_0712300,PF3D7_0712400,PF3D7_0712600,PF3D7_0712900,PF3D7_0713300,PF3D7_0733000,PF3D7_0800100,PF3D7_0808700,PF3D7_1040300,PF3D7_1041300,PF3D7_1200400,PF3D7_1219300,PF3D7_1219400,PF3D7_1240200,PF3D7_1240400,PF3D7_1240600,PF3D7_1240900,PF3D7_1255200,PF3D7_1300100,PF3D7_1373500,PF3D7_1480100</t>
  </si>
  <si>
    <t>PF3D7_0100200,PF3D7_0100300,PF3D7_0100400,PF3D7_0102200,PF3D7_0113100,PF3D7_0113600,PF3D7_0115000,PF3D7_0201900,PF3D7_0202000,PF3D7_0302500,PF3D7_0400400,PF3D7_0402200,PF3D7_0412400,PF3D7_0413400,PF3D7_0420700,PF3D7_0420900,PF3D7_0421100,PF3D7_0421300,PF3D7_0424400,PF3D7_0424700,PF3D7_0425800,PF3D7_0425900,PF3D7_0426000,PF3D7_0501300,PF3D7_0533000,PF3D7_0600200,PF3D7_0600300,PF3D7_0617400,PF3D7_0632500,PF3D7_0632600,PF3D7_0632700,PF3D7_0702400,PF3D7_0711700,PF3D7_0712000,PF3D7_0712600,PF3D7_0712800,PF3D7_0731100,PF3D7_0800200,PF3D7_0800300,PF3D7_0800700,PF3D7_0808600,PF3D7_0809100,PF3D7_0830800,PF3D7_0831100,PF3D7_0832000,PF3D7_0833500,PF3D7_0900100,PF3D7_0935800,PF3D7_0935900,PF3D7_0936000,PF3D7_0937600,PF3D7_0937800,PF3D7_1000200,PF3D7_1000300,PF3D7_1000400,PF3D7_1000500,PF3D7_1000800,PF3D7_1100100,PF3D7_1100200,PF3D7_1150300,PF3D7_1150400,PF3D7_1200200,PF3D7_1200400,PF3D7_1200600,PF3D7_1219300,PF3D7_1240300,PF3D7_1240400,PF3D7_1240600,PF3D7_1300100,PF3D7_1300300,PF3D7_1301800,PF3D7_1353200,PF3D7_1370300,PF3D7_1372500,PF3D7_1372600,PF3D7_1477600</t>
  </si>
  <si>
    <t>PF3D7_0100100,PF3D7_0115400,PF3D7_0115600,PF3D7_0200100,PF3D7_0223100,PF3D7_0400900,PF3D7_0402000,PF3D7_0409400,PF3D7_0533100,PF3D7_0617600,PF3D7_0631900,PF3D7_0700500,PF3D7_0712900,PF3D7_0732200,PF3D7_0732400,PF3D7_0732900,PF3D7_0831700,PF3D7_0832400,PF3D7_0832500,PF3D7_0832900,PF3D7_0900400,PF3D7_1040200,PF3D7_1040300,PF3D7_1040500,PF3D7_1041300,PF3D7_1100400,PF3D7_1100500,PF3D7_1149000,PF3D7_1149900,PF3D7_1150200,PF3D7_1200500,PF3D7_1240900,PF3D7_1254600,PF3D7_1254700,PF3D7_1300900,PF3D7_1400100,PF3D7_1400200,PF3D7_1400300,PF3D7_1479500,PF3D7_1479800</t>
  </si>
  <si>
    <t>PF3D7_0100400,PF3D7_0102100,PF3D7_0113100,PF3D7_0115600,PF3D7_0200100,PF3D7_0201900,PF3D7_0202000,PF3D7_0223100,PF3D7_0300900,PF3D7_0400400,PF3D7_0401400,PF3D7_0401500,PF3D7_0401600,PF3D7_0402000,PF3D7_0402500,PF3D7_0402600,PF3D7_0409400,PF3D7_0412400,PF3D7_0420700,PF3D7_0424400,PF3D7_0424700,PF3D7_0425500,PF3D7_0425800,PF3D7_0425900,PF3D7_0426000,PF3D7_0500600,PF3D7_0500800,PF3D7_0501300,PF3D7_0532400,PF3D7_0533000,PF3D7_0600200,PF3D7_0617600,PF3D7_0631900,PF3D7_0632500,PF3D7_0702400,PF3D7_0732200,PF3D7_0800300,PF3D7_0800700,PF3D7_0830800,PF3D7_0831100,PF3D7_0831700,PF3D7_0832000,PF3D7_0832100,PF3D7_0832900,PF3D7_0833500,PF3D7_0900100,PF3D7_0935900,PF3D7_0937800,PF3D7_1000100,PF3D7_1000200,PF3D7_1000300,PF3D7_1000400,PF3D7_1000500,PF3D7_1000600,PF3D7_1000800,PF3D7_1040200,PF3D7_1100100,PF3D7_1100200,PF3D7_1149000,PF3D7_1149900,PF3D7_1150400,PF3D7_1200100,PF3D7_1200600,PF3D7_1219400,PF3D7_1300100,PF3D7_1301800,PF3D7_1372500,PF3D7_1372600,PF3D7_1477600</t>
  </si>
  <si>
    <t>PF3D7_0100100,PF3D7_0100200,PF3D7_0220800,PF3D7_0302500,PF3D7_0314800,PF3D7_0632800,PF3D7_0712300,PF3D7_0733000,PF3D7_0808700,PF3D7_0935800,PF3D7_1041300,PF3D7_1200500,PF3D7_1255200,PF3D7_1400100,PF3D7_1400200</t>
  </si>
  <si>
    <t>PF3D7_0100400,PF3D7_0101000,PF3D7_0114600,PF3D7_0200100,PF3D7_0201200,PF3D7_0201300,PF3D7_0202000,PF3D7_0300800,PF3D7_0300900,PF3D7_0401400,PF3D7_0401500,PF3D7_0401600,PF3D7_0402000,PF3D7_0402500,PF3D7_0413300,PF3D7_0424700,PF3D7_0425500,PF3D7_0425900,PF3D7_0426000,PF3D7_0500800,PF3D7_0501300,PF3D7_0532400,PF3D7_0532700,PF3D7_0533000,PF3D7_0600200,PF3D7_0600300,PF3D7_0632500,PF3D7_0702400,PF3D7_0732500,PF3D7_0800300,PF3D7_0800700,PF3D7_0808900,PF3D7_0830800,PF3D7_0831700,PF3D7_0832000,PF3D7_0900100,PF3D7_0901400,PF3D7_0901500,PF3D7_0937800,PF3D7_1000100,PF3D7_1000200,PF3D7_1000300,PF3D7_1000400,PF3D7_1000500,PF3D7_1000600,PF3D7_1000800,PF3D7_1100200,PF3D7_1101300,PF3D7_1150400,PF3D7_1200600,PF3D7_1300100,PF3D7_1372500,PF3D7_1372600,PF3D7_1477600</t>
  </si>
  <si>
    <t>PF3D7_0100100,PF3D7_0102200,PF3D7_0220800,PF3D7_0302500,PF3D7_0314800,PF3D7_0400100,PF3D7_0402200,PF3D7_0533100,PF3D7_0617400,PF3D7_0632800,PF3D7_0712300,PF3D7_0731100,PF3D7_0733000,PF3D7_0805200,PF3D7_0808700,PF3D7_0935800,PF3D7_1041300,PF3D7_1200500,PF3D7_1240600,PF3D7_1240900,PF3D7_1255200,PF3D7_1373500,PF3D7_1400100,PF3D7_1400200</t>
  </si>
  <si>
    <t>Maturation and export of 60S and 40S ribosomal subunits</t>
  </si>
  <si>
    <t>PF3D7_0414700</t>
  </si>
  <si>
    <t>PF3D7_0106700,PF3D7_0218400,PF3D7_0307200,PF3D7_0409200,PF3D7_0612900,PF3D7_0627900,PF3D7_0630900,PF3D7_0716100,PF3D7_0722600,PF3D7_0729400,PF3D7_0802300,PF3D7_0803100,PF3D7_0812500,PF3D7_0818800,PF3D7_0819100,PF3D7_0821500,PF3D7_0827000,PF3D7_0909400,PF3D7_0921800,PF3D7_0931100,PF3D7_1008800,PF3D7_1013100,PF3D7_1020700,PF3D7_1027100,PF3D7_1028300,PF3D7_1028400,PF3D7_1107700,PF3D7_1109400,PF3D7_1118500,PF3D7_1129400,PF3D7_1207100,PF3D7_1217200,PF3D7_1225500,PF3D7_1241800,PF3D7_1247900,PF3D7_1251500,PF3D7_1302700,PF3D7_1307000,PF3D7_1332800,PF3D7_1337300,PF3D7_1352200,PF3D7_1354300,PF3D7_1358100,PF3D7_1404500,PF3D7_1405800,PF3D7_1407100,PF3D7_1415800,PF3D7_1423000,PF3D7_1429400,PF3D7_1449700,PF3D7_1451900,PF3D7_1457700,PF3D7_1466700,PF3D7_1471000</t>
  </si>
  <si>
    <t>PF3D7_0218300,PF3D7_0623700,PF3D7_0630900,PF3D7_0827000,PF3D7_1035500,PF3D7_1107700,PF3D7_1249900,PF3D7_1302700,PF3D7_1358100,PF3D7_1457700</t>
  </si>
  <si>
    <t>PF3D7_0106700,PF3D7_0203700,PF3D7_0208200,PF3D7_0612900,PF3D7_0630900,PF3D7_0716100,PF3D7_0729400,PF3D7_0801500,PF3D7_0802300,PF3D7_0825500,PF3D7_0827000,PF3D7_0921800,PF3D7_0931100,PF3D7_1008800,PF3D7_1020700,PF3D7_1027100,PF3D7_1028400,PF3D7_1107700,PF3D7_1109400,PF3D7_1123900,PF3D7_1129400,PF3D7_1217200,PF3D7_1230600,PF3D7_1230900,PF3D7_1241800,PF3D7_1247900,PF3D7_1249900,PF3D7_1251500,PF3D7_1302700,PF3D7_1332700,PF3D7_1332800,PF3D7_1337300,PF3D7_1354300,PF3D7_1367600,PF3D7_1405800,PF3D7_1407100,PF3D7_1415800,PF3D7_1417500,PF3D7_1448000,PF3D7_1457700,PF3D7_1471000</t>
  </si>
  <si>
    <t>PF3D7_1035500</t>
  </si>
  <si>
    <t>PF3D7_0420100,PF3D7_0506100,PF3D7_0716100,PF3D7_0827000,PF3D7_1028400,PF3D7_1109400,PF3D7_1129400,PF3D7_1249900,PF3D7_1429400,PF3D7_1457700</t>
  </si>
  <si>
    <t>PF3D7_0106700,PF3D7_0722600,PF3D7_1035500,PF3D7_1118500,PF3D7_1352200</t>
  </si>
  <si>
    <t>Maurers cleft</t>
  </si>
  <si>
    <t>PF3D7_0100200,PF3D7_0114000,PF3D7_0312400,PF3D7_0424400,PF3D7_0425900,PF3D7_0718100,PF3D7_1000200,PF3D7_1000400,PF3D7_1000500,PF3D7_1021800,PF3D7_1150300,PF3D7_1200500,PF3D7_1334500,PF3D7_1414400</t>
  </si>
  <si>
    <t>PF3D7_0201900,PF3D7_0301700,PF3D7_0401600,PF3D7_0401800,PF3D7_0416800,PF3D7_0424000,PF3D7_0424500,PF3D7_0501000,PF3D7_0501200,PF3D7_0532400,PF3D7_0601900,PF3D7_0631500,PF3D7_0701600,PF3D7_0702500,PF3D7_0830400,PF3D7_0902200,PF3D7_0936800,PF3D7_1001000,PF3D7_1040300,PF3D7_1252300,PF3D7_1445700</t>
  </si>
  <si>
    <t>PF3D7_0100200,PF3D7_0100400,PF3D7_0114000,PF3D7_0201900,PF3D7_0202000,PF3D7_0202200,PF3D7_0301700,PF3D7_0424400,PF3D7_0424500,PF3D7_0425900,PF3D7_0600300,PF3D7_0601900,PF3D7_0632700,PF3D7_0731300,PF3D7_0800400,PF3D7_0830500,PF3D7_0830600,PF3D7_0902500,PF3D7_0935900,PF3D7_0936000,PF3D7_0936500,PF3D7_0936800,PF3D7_1000200,PF3D7_1000400,PF3D7_1000500,PF3D7_1033200,PF3D7_1148900,PF3D7_1150300,PF3D7_1200200,PF3D7_1252300,PF3D7_1301700,PF3D7_1353200,PF3D7_1370300</t>
  </si>
  <si>
    <t>PF3D7_0115600,PF3D7_0223100,PF3D7_0312400,PF3D7_0324100,PF3D7_0400900,PF3D7_0424000,PF3D7_0631400,PF3D7_0631500,PF3D7_0631900,PF3D7_0700500,PF3D7_0701600,PF3D7_0732200,PF3D7_0732400,PF3D7_0732900,PF3D7_0831700,PF3D7_0832500,PF3D7_0900400,PF3D7_1040200,PF3D7_1040300,PF3D7_1040500,PF3D7_1100400,PF3D7_1100500,PF3D7_1100800,PF3D7_1149900,PF3D7_1150200,PF3D7_1200500,PF3D7_1229400,PF3D7_1254600,PF3D7_1254700,PF3D7_1334500,PF3D7_1400200,PF3D7_1414400,PF3D7_1445700,PF3D7_1479500</t>
  </si>
  <si>
    <t>PF3D7_0100400,PF3D7_0114000,PF3D7_0114100,PF3D7_0114200,PF3D7_0115600,PF3D7_0201900,PF3D7_0202000,PF3D7_0223100,PF3D7_0301700,PF3D7_0401400,PF3D7_0401600,PF3D7_0401800,PF3D7_0402600,PF3D7_0424400,PF3D7_0424500,PF3D7_0425500,PF3D7_0425900,PF3D7_0501000,PF3D7_0501200,PF3D7_0532400,PF3D7_0601200,PF3D7_0601900,PF3D7_0631400,PF3D7_0631900,PF3D7_0700800,PF3D7_0701600,PF3D7_0702500,PF3D7_0713100,PF3D7_0731300,PF3D7_0732200,PF3D7_0830500,PF3D7_0830600,PF3D7_0831700,PF3D7_0935900,PF3D7_0936800,PF3D7_1000200,PF3D7_1000400,PF3D7_1000500,PF3D7_1001000,PF3D7_1040200,PF3D7_1100800,PF3D7_1149900,PF3D7_1200800,PF3D7_1229400,PF3D7_1252300,PF3D7_1334500</t>
  </si>
  <si>
    <t>PF3D7_0100200,PF3D7_0214100,PF3D7_0312400,PF3D7_0515200,PF3D7_0822600,PF3D7_1021800,PF3D7_1200500,PF3D7_1400200,PF3D7_1414400</t>
  </si>
  <si>
    <t>PF3D7_0100400,PF3D7_0101000,PF3D7_0114000,PF3D7_0201200,PF3D7_0201300,PF3D7_0202000,PF3D7_0300800,PF3D7_0301700,PF3D7_0401400,PF3D7_0401600,PF3D7_0413300,PF3D7_0425500,PF3D7_0425900,PF3D7_0501000,PF3D7_0501200,PF3D7_0532400,PF3D7_0600300,PF3D7_0601200,PF3D7_0601900,PF3D7_0700800,PF3D7_0701600,PF3D7_0702500,PF3D7_0713100,PF3D7_0731300,PF3D7_0732500,PF3D7_0808900,PF3D7_0831700,PF3D7_0901400,PF3D7_0901500,PF3D7_0936800,PF3D7_1000200,PF3D7_1000400,PF3D7_1000500,PF3D7_1001000,PF3D7_1100800,PF3D7_1101300,PF3D7_1252300,PF3D7_1334500</t>
  </si>
  <si>
    <t>PF3D7_0214100,PF3D7_0822600,PF3D7_0830500,PF3D7_1021800,PF3D7_1200500,PF3D7_1400200,PF3D7_1414400</t>
  </si>
  <si>
    <t>Merozoite ligands, their erythrocyte receptors</t>
  </si>
  <si>
    <t>PF3D7_0424200,PF3D7_0817700,PF3D7_0930300,PF3D7_1028700,PF3D7_1116000,PF3D7_1133400,PF3D7_1335100,PF3D7_1335300,PF3D7_1335400,PF3D7_1371600,PF3D7_1452000</t>
  </si>
  <si>
    <t>PF3D7_0708400</t>
  </si>
  <si>
    <t>PF3D7_0102500,PF3D7_0731500,PF3D7_0817700,PF3D7_0930300,PF3D7_1028700,PF3D7_1116000,PF3D7_1133400,PF3D7_1335100,PF3D7_1452000</t>
  </si>
  <si>
    <t>PF3D7_0708400,PF3D7_1035500</t>
  </si>
  <si>
    <t>PF3D7_0102500,PF3D7_0817700,PF3D7_0930300,PF3D7_1028700,PF3D7_1035500,PF3D7_1116000,PF3D7_1133400,PF3D7_1335100,PF3D7_1452000</t>
  </si>
  <si>
    <t>PF3D7_0102500,PF3D7_0323400,PF3D7_0402300,PF3D7_0424100,PF3D7_0424200,PF3D7_0731500,PF3D7_0817700,PF3D7_0930300,PF3D7_1028700,PF3D7_1035500,PF3D7_1116000,PF3D7_1133400,PF3D7_1301600,PF3D7_1335100,PF3D7_1335300,PF3D7_1335400,PF3D7_1371600,PF3D7_1452000</t>
  </si>
  <si>
    <t>Merozoite protein complexes</t>
  </si>
  <si>
    <t>PF3D7_0501500,PF3D7_0501600,PF3D7_0707300,PF3D7_0817700,PF3D7_0831600,PF3D7_0905400,PF3D7_0929400,PF3D7_0930300,PF3D7_1035400,PF3D7_1116000,PF3D7_1133400,PF3D7_1228600,PF3D7_1335100,PF3D7_1410400,PF3D7_1452000</t>
  </si>
  <si>
    <t>PF3D7_0501600,PF3D7_0707300,PF3D7_0817700,PF3D7_0831600,PF3D7_0905400,PF3D7_0929400,PF3D7_0930300,PF3D7_1035400,PF3D7_1116000,PF3D7_1133400,PF3D7_1228600,PF3D7_1335100,PF3D7_1410400,PF3D7_1452000</t>
  </si>
  <si>
    <t>PF3D7_0501500,PF3D7_0501600,PF3D7_0707300,PF3D7_0817700,PF3D7_0831600,PF3D7_0905400,PF3D7_0929400,PF3D7_0930300,PF3D7_1035400,PF3D7_1035500,PF3D7_1116000,PF3D7_1133400,PF3D7_1228600,PF3D7_1335100,PF3D7_1410400,PF3D7_1452000</t>
  </si>
  <si>
    <t>Network analysis of drCDC-UNK proteins and their potential protein interactions</t>
  </si>
  <si>
    <t>PF3D7_0111000,PF3D7_0203000,PF3D7_0214600,PF3D7_0217500,PF3D7_0308700,PF3D7_0311400,PF3D7_0319400,PF3D7_0528400,PF3D7_0605300,PF3D7_0613900,PF3D7_0628300,PF3D7_0802800,PF3D7_1023100,PF3D7_1140500,PF3D7_1211000,PF3D7_1229800,PF3D7_1234900,PF3D7_1245100,PF3D7_1246900,PF3D7_1342600,PF3D7_1436600,PF3D7_1472600</t>
  </si>
  <si>
    <t>PF3D7_0106700,PF3D7_0109800,PF3D7_0302000,PF3D7_0304400,PF3D7_0309600,PF3D7_0319600,PF3D7_0503300,PF3D7_0516600,PF3D7_0520000,PF3D7_0610900,PF3D7_0612900,PF3D7_0623600,PF3D7_0630900,PF3D7_0710600,PF3D7_0715000,PF3D7_0716800,PF3D7_0720000,PF3D7_0721300,PF3D7_0728000,PF3D7_0802300,PF3D7_0806800,PF3D7_0811200,PF3D7_0814000,PF3D7_0821700,PF3D7_1011700,PF3D7_1022400,PF3D7_1037300,PF3D7_1124900,PF3D7_1130200,PF3D7_1206200,PF3D7_1206600,PF3D7_1216900,PF3D7_1236100,PF3D7_1241800,PF3D7_1302700,PF3D7_1309100,PF3D7_1317800,PF3D7_1319300,PF3D7_1323100,PF3D7_1323400,PF3D7_1325000,PF3D7_1329000,PF3D7_1329100,PF3D7_1332800,PF3D7_1338300,PF3D7_1340100,PF3D7_1341300,PF3D7_1354400,PF3D7_1358500,PF3D7_1361000,PF3D7_1364800,PF3D7_1407100,PF3D7_1408100,PF3D7_1408600,PF3D7_1410600,PF3D7_1412500,PF3D7_1424400,PF3D7_1426200,PF3D7_1428300,PF3D7_1441200,PF3D7_1445900,PF3D7_1461300,PF3D7_1466900</t>
  </si>
  <si>
    <t>PF3D7_0217500,PF3D7_0311400,PF3D7_0319400,PF3D7_0321400,PF3D7_0605300,PF3D7_0723300,PF3D7_0724900,PF3D7_0802800,PF3D7_1023100,PF3D7_1211000,PF3D7_1229800,PF3D7_1327500,PF3D7_1436600</t>
  </si>
  <si>
    <t>PF3D7_0219200,PF3D7_0304400,PF3D7_0309600,PF3D7_0317500,PF3D7_0319600,PF3D7_0503300,PF3D7_0516600,PF3D7_0520000,PF3D7_0628300,PF3D7_0630900,PF3D7_0716800,PF3D7_0811200,PF3D7_0814000,PF3D7_0821700,PF3D7_1027400,PF3D7_1103100,PF3D7_1124900,PF3D7_1130200,PF3D7_1149000,PF3D7_1234900,PF3D7_1302700,PF3D7_1323400,PF3D7_1325000,PF3D7_1338300,PF3D7_1341300,PF3D7_1358500,PF3D7_1408600,PF3D7_1424400,PF3D7_1426200,PF3D7_1428300,PF3D7_1441200</t>
  </si>
  <si>
    <t>PF3D7_0106700,PF3D7_0208200,PF3D7_0304400,PF3D7_0311400,PF3D7_0522300,PF3D7_0612900,PF3D7_0630900,PF3D7_0715000,PF3D7_0721300,PF3D7_0724900,PF3D7_0802300,PF3D7_1005100,PF3D7_1023100,PF3D7_1037300,PF3D7_1140500,PF3D7_1149000,PF3D7_1205100,PF3D7_1206600,PF3D7_1213700,PF3D7_1216900,PF3D7_1241800,PF3D7_1302700,PF3D7_1319300,PF3D7_1329000,PF3D7_1332800,PF3D7_1349400,PF3D7_1358500,PF3D7_1361000,PF3D7_1364800,PF3D7_1407100,PF3D7_1412500,PF3D7_1426200,PF3D7_1445900</t>
  </si>
  <si>
    <t>PF3D7_0111000,PF3D7_0217500,PF3D7_0308700,PF3D7_0321400,PF3D7_0405200,PF3D7_0528400,PF3D7_0605300,PF3D7_0606200,PF3D7_0613900,PF3D7_0717500,PF3D7_0723300,PF3D7_0802800,PF3D7_1229800,PF3D7_1245100,PF3D7_1246400,PF3D7_1436600,PF3D7_1472600</t>
  </si>
  <si>
    <t>PF3D7_1023100,PF3D7_1103100,PF3D7_1124900,PF3D7_1325000,PF3D7_1349400</t>
  </si>
  <si>
    <t>PF3D7_0106700,PF3D7_0111000,PF3D7_0203000,PF3D7_0214600,PF3D7_0217500,PF3D7_0308700,PF3D7_0321400,PF3D7_0405200,PF3D7_0503600,PF3D7_0528400,PF3D7_0606200,PF3D7_0613900,PF3D7_0628300,PF3D7_0717500,PF3D7_0723300,PF3D7_0724900,PF3D7_0802800,PF3D7_0806800,PF3D7_1229800,PF3D7_1234900,PF3D7_1246400,PF3D7_1327500,PF3D7_1342600,PF3D7_1354400,PF3D7_1436600,PF3D7_1472600</t>
  </si>
  <si>
    <t>Nuclear genes with mitochondrial signal sequences</t>
  </si>
  <si>
    <t>PF3D7_0204900,PF3D7_0211700,PF3D7_0217100,PF3D7_0303700,PF3D7_0305600,PF3D7_0306400,PF3D7_0315500,PF3D7_0405000,PF3D7_0412100,PF3D7_0503000,PF3D7_0504600,PF3D7_0519100,PF3D7_0519300,PF3D7_0522500,PF3D7_0525600,PF3D7_0603200,PF3D7_0603500,PF3D7_0609400,PF3D7_0610000,PF3D7_0622600,PF3D7_0625300,PF3D7_0626300,PF3D7_0626900,PF3D7_0715500,PF3D7_0729600,PF3D7_0810200,PF3D7_0815300,PF3D7_0820700,PF3D7_0822000,PF3D7_0824300,PF3D7_0828400,PF3D7_0915000,PF3D7_0918200,PF3D7_0920500,PF3D7_0925500,PF3D7_0927300,PF3D7_0927800,PF3D7_0932400,PF3D7_1012300,PF3D7_1022900,PF3D7_1034400,PF3D7_1108500,PF3D7_1110600,PF3D7_1145500,PF3D7_1145600,PF3D7_1147700,PF3D7_1202200,PF3D7_1208300,PF3D7_1209900,PF3D7_1210000,PF3D7_1215000,PF3D7_1223900,PF3D7_1230400,PF3D7_1232200,PF3D7_1232300,PF3D7_1233300,PF3D7_1235200,PF3D7_1235700,PF3D7_1239100,PF3D7_1245400,PF3D7_1246100,PF3D7_1312300,PF3D7_1312400,PF3D7_1312600,PF3D7_1320800,PF3D7_1330600,PF3D7_1360500,PF3D7_1361700,PF3D7_1364900,PF3D7_1366500,PF3D7_1404400,PF3D7_1426900,PF3D7_1430900,PF3D7_1431000,PF3D7_1431600,PF3D7_1435000,PF3D7_1435800,PF3D7_1437700,PF3D7_1439400,PF3D7_1458700,PF3D7_1462700,PF3D7_1472700,PF3D7_1474100,PF3D7_1475300</t>
  </si>
  <si>
    <t>PF3D7_0104300,PF3D7_0106700,PF3D7_0212200,PF3D7_0409400,PF3D7_0417300,PF3D7_0529500,PF3D7_0609200,PF3D7_0616800,PF3D7_0617000,PF3D7_0717400,PF3D7_0721300,PF3D7_0814300,PF3D7_0823600,PF3D7_0827000,PF3D7_0908800,PF3D7_1008900,PF3D7_1016400,PF3D7_1037300,PF3D7_1037600,PF3D7_1039000,PF3D7_1125400,PF3D7_1126000,PF3D7_1134000,PF3D7_1311800,PF3D7_1329000,PF3D7_1345100,PF3D7_1345700,PF3D7_1350100,PF3D7_1352100,PF3D7_1415800,PF3D7_1428700,PF3D7_1445200,PF3D7_1454400,PF3D7_1461900,PF3D7_1464900</t>
  </si>
  <si>
    <t>PF3D7_0504600,PF3D7_0626100,PF3D7_0820700,PF3D7_0913500,PF3D7_0927300,PF3D7_1108500,PF3D7_1132700,PF3D7_1145600,PF3D7_1202200,PF3D7_1215000,PF3D7_1235200,PF3D7_1312600,PF3D7_1360500,PF3D7_1364900,PF3D7_1437700</t>
  </si>
  <si>
    <t>PF3D7_0109600,PF3D7_0110200,PF3D7_0211700,PF3D7_0212200,PF3D7_0303700,PF3D7_0304500,PF3D7_0318100,PF3D7_0409400,PF3D7_0502900,PF3D7_0503000,PF3D7_0523100,PF3D7_0524700,PF3D7_0525600,PF3D7_0603200,PF3D7_0603300,PF3D7_0605000,PF3D7_0609200,PF3D7_0610600,PF3D7_0614800,PF3D7_0617000,PF3D7_0625300,PF3D7_0718400,PF3D7_0720400,PF3D7_0726900,PF3D7_0810200,PF3D7_0822000,PF3D7_0823900,PF3D7_0827000,PF3D7_0829200,PF3D7_0925500,PF3D7_1008900,PF3D7_1010000,PF3D7_1014700,PF3D7_1015600,PF3D7_1016400,PF3D7_1034400,PF3D7_1117600,PF3D7_1118200,PF3D7_1119600,PF3D7_1124700,PF3D7_1125300,PF3D7_1125400,PF3D7_1126000,PF3D7_1134000,PF3D7_1144100,PF3D7_1145500,PF3D7_1208300,PF3D7_1212000,PF3D7_1215300,PF3D7_1223900,PF3D7_1227100,PF3D7_1230400,PF3D7_1233300,PF3D7_1239600,PF3D7_1239700,PF3D7_1242900,PF3D7_1249900,PF3D7_1311700,PF3D7_1314600,PF3D7_1320800,PF3D7_1330600,PF3D7_1337000,PF3D7_1344000,PF3D7_1345700,PF3D7_1352100,PF3D7_1356200,PF3D7_1404100,PF3D7_1404400,PF3D7_1411600,PF3D7_1414900,PF3D7_1419800,PF3D7_1434700,PF3D7_1447300,PF3D7_1454400,PF3D7_1458700,PF3D7_1461900,PF3D7_1464900,PF3D7_1474100</t>
  </si>
  <si>
    <t>PF3D7_0106700,PF3D7_0405000,PF3D7_0409400,PF3D7_0415600,PF3D7_0524700,PF3D7_0603200,PF3D7_0603300,PF3D7_0607500,PF3D7_0617000,PF3D7_0626100,PF3D7_0714400,PF3D7_0717400,PF3D7_0721300,PF3D7_0727200,PF3D7_0815300,PF3D7_0827000,PF3D7_0829200,PF3D7_0908800,PF3D7_0923200,PF3D7_1014700,PF3D7_1015600,PF3D7_1016400,PF3D7_1025600,PF3D7_1027200,PF3D7_1037300,PF3D7_1039000,PF3D7_1118200,PF3D7_1124700,PF3D7_1125300,PF3D7_1125400,PF3D7_1134000,PF3D7_1208300,PF3D7_1208600,PF3D7_1215300,PF3D7_1224600,PF3D7_1233300,PF3D7_1249900,PF3D7_1311700,PF3D7_1311800,PF3D7_1312400,PF3D7_1329000,PF3D7_1332700,PF3D7_1337000,PF3D7_1344000,PF3D7_1345100,PF3D7_1356200,PF3D7_1360500,PF3D7_1368600,PF3D7_1404100,PF3D7_1414900,PF3D7_1415800,PF3D7_1434700,PF3D7_1461900,PF3D7_1474100</t>
  </si>
  <si>
    <t>PF3D7_0217100,PF3D7_0305600,PF3D7_0306400,PF3D7_0316700,PF3D7_0504600,PF3D7_0603500,PF3D7_0626300,PF3D7_0708700,PF3D7_0709700,PF3D7_0820700,PF3D7_0913500,PF3D7_0915000,PF3D7_0920500,PF3D7_0927300,PF3D7_0927800,PF3D7_0928000,PF3D7_0932600,PF3D7_1008200,PF3D7_1012300,PF3D7_1022500,PF3D7_1022900,PF3D7_1108500,PF3D7_1110600,PF3D7_1145600,PF3D7_1202200,PF3D7_1212000,PF3D7_1212800,PF3D7_1215000,PF3D7_1215200,PF3D7_1232300,PF3D7_1235200,PF3D7_1312600,PF3D7_1330600,PF3D7_1361700,PF3D7_1426900,PF3D7_1430900,PF3D7_1431600,PF3D7_1437700,PF3D7_1439400,PF3D7_1451800,PF3D7_1462700</t>
  </si>
  <si>
    <t>PF3D7_0603300,PF3D7_0714400,PF3D7_0827000,PF3D7_0923200,PF3D7_1039000,PF3D7_1125400,PF3D7_1208300,PF3D7_1215300,PF3D7_1249900,PF3D7_1360500,PF3D7_1474100</t>
  </si>
  <si>
    <t>PF3D7_0104300,PF3D7_0106700,PF3D7_0316700,PF3D7_0504600,PF3D7_0610600,PF3D7_0708700,PF3D7_0807400,PF3D7_0915000,PF3D7_0918100,PF3D7_0920500,PF3D7_0927300,PF3D7_0928000,PF3D7_1012300,PF3D7_1022500,PF3D7_1110600,PF3D7_1202200,PF3D7_1212800,PF3D7_1215000,PF3D7_1235200,PF3D7_1312600,PF3D7_1331100,PF3D7_1342100,PF3D7_1352100,PF3D7_1426900,PF3D7_1430900,PF3D7_1437700,PF3D7_1439400,PF3D7_1464900,PF3D7_1472700</t>
  </si>
  <si>
    <t>Pellicle formation in the merozoite</t>
  </si>
  <si>
    <t>PF3D7_0303400,PF3D7_0304000,PF3D7_0315200,PF3D7_0407800,PF3D7_0423500,PF3D7_0522600,PF3D7_0918000,PF3D7_1003600,PF3D7_1323700,PF3D7_1335900,PF3D7_1406800</t>
  </si>
  <si>
    <t>PF3D7_0621400</t>
  </si>
  <si>
    <t>PF3D7_0303400,PF3D7_0304100,PF3D7_0315200,PF3D7_0407800,PF3D7_0423500,PF3D7_0506900,PF3D7_0918000,PF3D7_1221400,PF3D7_1323700,PF3D7_1361800,PF3D7_1406800</t>
  </si>
  <si>
    <t>PF3D7_1003600,PF3D7_1226300</t>
  </si>
  <si>
    <t>PF3D7_0304000</t>
  </si>
  <si>
    <t>PF3D7_0303400,PF3D7_0304100,PF3D7_0407800,PF3D7_0423500,PF3D7_0506900,PF3D7_0522600,PF3D7_0611600,PF3D7_0918000,PF3D7_1003600,PF3D7_1031200,PF3D7_1323700,PF3D7_1351700,PF3D7_1361800,PF3D7_1406800</t>
  </si>
  <si>
    <t>PF3D7_0303400,PF3D7_0304100,PF3D7_0407800,PF3D7_0423500,PF3D7_0506900,PF3D7_0522600,PF3D7_0611600,PF3D7_0621400,PF3D7_0918000,PF3D7_1003600,PF3D7_1031200,PF3D7_1221400,PF3D7_1323700,PF3D7_1351700,PF3D7_1361800,PF3D7_1406800</t>
  </si>
  <si>
    <t>PfEMP1 domain architectures</t>
  </si>
  <si>
    <t>PF3D7_0100300,PF3D7_0425800,PF3D7_0632500,PF3D7_1150400,PF3D7_1200600,PF3D7_1300300</t>
  </si>
  <si>
    <t>PF3D7_0100100,PF3D7_0115700,PF3D7_0200100,PF3D7_0223500,PF3D7_0300100,PF3D7_0324900,PF3D7_0400100,PF3D7_0412700,PF3D7_0412900,PF3D7_0413100,PF3D7_0533100,PF3D7_0632800,PF3D7_0700100,PF3D7_0712300,PF3D7_0712400,PF3D7_0712600,PF3D7_0712900,PF3D7_0733000,PF3D7_0800100,PF3D7_0808700,PF3D7_1041300,PF3D7_1200400,PF3D7_1219300,PF3D7_1240400,PF3D7_1240600,PF3D7_1255200,PF3D7_1300100,PF3D7_1373500</t>
  </si>
  <si>
    <t>PF3D7_0100300,PF3D7_0400400,PF3D7_0412400,PF3D7_0420700,PF3D7_0420900,PF3D7_0421100,PF3D7_0421300,PF3D7_0425800,PF3D7_0426000,PF3D7_0600200,PF3D7_0617400,PF3D7_0632500,PF3D7_0711700,PF3D7_0712000,PF3D7_0712600,PF3D7_0712800,PF3D7_0800200,PF3D7_0800300,PF3D7_0808600,PF3D7_0809100,PF3D7_0833500,PF3D7_0900100,PF3D7_0937600,PF3D7_0937800,PF3D7_1100100,PF3D7_1100200,PF3D7_1150400,PF3D7_1200400,PF3D7_1200600,PF3D7_1219300,PF3D7_1240300,PF3D7_1240400,PF3D7_1240600,PF3D7_1300100,PF3D7_1300300</t>
  </si>
  <si>
    <t>PF3D7_0100100,PF3D7_0200100,PF3D7_0533100,PF3D7_0712900,PF3D7_1041300</t>
  </si>
  <si>
    <t>PF3D7_0200100,PF3D7_0400400,PF3D7_0412400,PF3D7_0420700,PF3D7_0425800,PF3D7_0426000,PF3D7_0600200,PF3D7_0632500,PF3D7_0800300,PF3D7_0833500,PF3D7_0900100,PF3D7_0937800,PF3D7_1000100,PF3D7_1100100,PF3D7_1100200,PF3D7_1150400,PF3D7_1200100,PF3D7_1200600,PF3D7_1300100</t>
  </si>
  <si>
    <t>PF3D7_0100100,PF3D7_0632800,PF3D7_0712300,PF3D7_0733000,PF3D7_0808700,PF3D7_1041300,PF3D7_1255200</t>
  </si>
  <si>
    <t>PF3D7_0200100,PF3D7_0426000,PF3D7_0600200,PF3D7_0632500,PF3D7_0800300,PF3D7_0900100,PF3D7_0937800,PF3D7_1000100,PF3D7_1100200,PF3D7_1150400,PF3D7_1200600,PF3D7_1300100</t>
  </si>
  <si>
    <t>PF3D7_0100100,PF3D7_0400100,PF3D7_0533100,PF3D7_0617400,PF3D7_0632800,PF3D7_0712300,PF3D7_0733000,PF3D7_0808700,PF3D7_1041300,PF3D7_1240600,PF3D7_1255200,PF3D7_1373500</t>
  </si>
  <si>
    <t>Phosphoproteome of the merozoite</t>
  </si>
  <si>
    <t>PF3D7_0207600,PF3D7_0212900,PF3D7_0217500,PF3D7_0219600,PF3D7_0302500,PF3D7_0308200,PF3D7_0311300,PF3D7_0319000,PF3D7_0408500,PF3D7_0416500,PF3D7_0418600,PF3D7_0423500,PF3D7_0501600,PF3D7_0508500,PF3D7_0513800,PF3D7_0525800,PF3D7_0528400,PF3D7_0530900,PF3D7_0603500,PF3D7_0605500,PF3D7_0609800,PF3D7_0610400,PF3D7_0613900,PF3D7_0617800,PF3D7_0617900,PF3D7_0626400,PF3D7_0628100,PF3D7_0628300,PF3D7_0707300,PF3D7_0715900,PF3D7_0722200,PF3D7_0728600,PF3D7_0802600,PF3D7_0904800,PF3D7_0905300,PF3D7_0905400,PF3D7_0916000,PF3D7_0919800,PF3D7_0920000,PF3D7_0930300,PF3D7_0932100,PF3D7_1003600,PF3D7_1017000,PF3D7_1033900,PF3D7_1035700,PF3D7_1105100,PF3D7_1116100,PF3D7_1124600,PF3D7_1133400,PF3D7_1138400,PF3D7_1209300,PF3D7_1220300,PF3D7_1222700,PF3D7_1223100,PF3D7_1224000,PF3D7_1235200,PF3D7_1243900,PF3D7_1245100,PF3D7_1251200,PF3D7_1304500,PF3D7_1321500,PF3D7_1323700,PF3D7_1340700,PF3D7_1342600,PF3D7_1343400,PF3D7_1345600,PF3D7_1410400,PF3D7_1428500,PF3D7_1430300,PF3D7_1435300,PF3D7_1436600,PF3D7_1439500,PF3D7_1443000,PF3D7_1466100,PF3D7_1467900,PF3D7_1471400,PF3D7_1474900</t>
  </si>
  <si>
    <t>PF3D7_0104300,PF3D7_0106700,PF3D7_0107500,PF3D7_0110600,PF3D7_0110800,PF3D7_0209800,PF3D7_0217800,PF3D7_0218700,PF3D7_0219400,PF3D7_0304200,PF3D7_0307100,PF3D7_0308900,PF3D7_0309500,PF3D7_0310500,PF3D7_0312500,PF3D7_0316600,PF3D7_0317600,PF3D7_0318200,PF3D7_0322900,PF3D7_0401800,PF3D7_0405400,PF3D7_0406100,PF3D7_0409800,PF3D7_0415300,PF3D7_0416800,PF3D7_0503300,PF3D7_0505800,PF3D7_0507100,PF3D7_0511500,PF3D7_0516200,PF3D7_0516700,PF3D7_0520900,PF3D7_0527200,PF3D7_0605100,PF3D7_0607000,PF3D7_0609100,PF3D7_0610900,PF3D7_0614300,PF3D7_0627100,PF3D7_0627300,PF3D7_0627700,PF3D7_0629500,PF3D7_0629800,PF3D7_0706400,PF3D7_0707700,PF3D7_0708400,PF3D7_0708800,PF3D7_0714000,PF3D7_0730800,PF3D7_0802000,PF3D7_0804900,PF3D7_0806800,PF3D7_0811500,PF3D7_0812500,PF3D7_0814000,PF3D7_0814200,PF3D7_0815600,PF3D7_0820500,PF3D7_0821800,PF3D7_0826100,PF3D7_0903400,PF3D7_0907700,PF3D7_0915400,PF3D7_0917900,PF3D7_0919000,PF3D7_0919100,PF3D7_0921600,PF3D7_0922100,PF3D7_0932300,PF3D7_1004000,PF3D7_1004300,PF3D7_1004400,PF3D7_1006200,PF3D7_1007700,PF3D7_1007900,PF3D7_1008800,PF3D7_1010200,PF3D7_1010600,PF3D7_1011700,PF3D7_1011800,PF3D7_1012900,PF3D7_1014600,PF3D7_1019000,PF3D7_1022400,PF3D7_1027800,PF3D7_1030100,PF3D7_1033700,PF3D7_1037600,PF3D7_1104200,PF3D7_1107300,PF3D7_1107800,PF3D7_1108400,PF3D7_1109900,PF3D7_1110200,PF3D7_1110400,PF3D7_1110900,PF3D7_1118500,PF3D7_1119400,PF3D7_1124100,PF3D7_1126000,PF3D7_1126200,PF3D7_1129100,PF3D7_1129900,PF3D7_1130200,PF3D7_1130400,PF3D7_1132200,PF3D7_1136800,PF3D7_1142500,PF3D7_1202900,PF3D7_1204300,PF3D7_1206200,PF3D7_1206700,PF3D7_1212700,PF3D7_1216300,PF3D7_1218400,PF3D7_1223400,PF3D7_1224300,PF3D7_1225800,PF3D7_1229100,PF3D7_1238800,PF3D7_1242600,PF3D7_1242700,PF3D7_1244100,PF3D7_1306800,PF3D7_1309100,PF3D7_1311400,PF3D7_1315900,PF3D7_1316600,PF3D7_1317800,PF3D7_1319300,PF3D7_1328500,PF3D7_1329100,PF3D7_1332000,PF3D7_1332800,PF3D7_1333600,PF3D7_1334200,PF3D7_1340900,PF3D7_1342000,PF3D7_1346100,PF3D7_1346300,PF3D7_1347200,PF3D7_1347500,PF3D7_1349200,PF3D7_1351400,PF3D7_1353400,PF3D7_1356600,PF3D7_1358700,PF3D7_1358800,PF3D7_1359400,PF3D7_1401600,PF3D7_1407100,PF3D7_1407800,PF3D7_1408600,PF3D7_1410600,PF3D7_1411200,PF3D7_1414300,PF3D7_1414500,PF3D7_1417200,PF3D7_1421200,PF3D7_1424100,PF3D7_1424400,PF3D7_1426100,PF3D7_1428200,PF3D7_1428300,PF3D7_1433500,PF3D7_1434600,PF3D7_1438100,PF3D7_1438400,PF3D7_1442300,PF3D7_1444800,PF3D7_1445400,PF3D7_1445900,PF3D7_1450400,PF3D7_1451100,PF3D7_1457000,PF3D7_1462800,PF3D7_1466300,PF3D7_1466900,PF3D7_1468700,PF3D7_1475600</t>
  </si>
  <si>
    <t>PF3D7_0102200,PF3D7_0102500,PF3D7_0202000,PF3D7_0202500,PF3D7_0207600,PF3D7_0217500,PF3D7_0302500,PF3D7_0304100,PF3D7_0416500,PF3D7_0423500,PF3D7_0501600,PF3D7_0506900,PF3D7_0508000,PF3D7_0508500,PF3D7_0530900,PF3D7_0605500,PF3D7_0609800,PF3D7_0623800,PF3D7_0626400,PF3D7_0628100,PF3D7_0705500,PF3D7_0707300,PF3D7_0720700,PF3D7_0722200,PF3D7_0728600,PF3D7_0730800,PF3D7_0802600,PF3D7_0905300,PF3D7_0905400,PF3D7_0916000,PF3D7_0917900,PF3D7_0919800,PF3D7_0920000,PF3D7_0926400,PF3D7_0930300,PF3D7_0932100,PF3D7_1025000,PF3D7_1027300,PF3D7_1033900,PF3D7_1035700,PF3D7_1102800,PF3D7_1107800,PF3D7_1133400,PF3D7_1138400,PF3D7_1205500,PF3D7_1222700,PF3D7_1223100,PF3D7_1229100,PF3D7_1235200,PF3D7_1243900,PF3D7_1307900,PF3D7_1323700,PF3D7_1330400,PF3D7_1340700,PF3D7_1345600,PF3D7_1361100,PF3D7_1401400,PF3D7_1401600,PF3D7_1410400,PF3D7_1416100,PF3D7_1428200,PF3D7_1428500,PF3D7_1435300,PF3D7_1436600,PF3D7_1438100,PF3D7_1439500,PF3D7_1445400</t>
  </si>
  <si>
    <t>PF3D7_0103200,PF3D7_0110800,PF3D7_0112200,PF3D7_0209800,PF3D7_0217800,PF3D7_0219200,PF3D7_0219600,PF3D7_0307100,PF3D7_0308200,PF3D7_0317600,PF3D7_0416400,PF3D7_0503300,PF3D7_0504000,PF3D7_0507100,PF3D7_0507700,PF3D7_0511500,PF3D7_0513800,PF3D7_0517400,PF3D7_0520900,PF3D7_0526200,PF3D7_0527200,PF3D7_0527500,PF3D7_0608500,PF3D7_0610600,PF3D7_0626800,PF3D7_0628300,PF3D7_0629500,PF3D7_0706400,PF3D7_0708400,PF3D7_0708800,PF3D7_0711400,PF3D7_0711500,PF3D7_0715900,PF3D7_0801800,PF3D7_0802000,PF3D7_0810600,PF3D7_0812400,PF3D7_0814000,PF3D7_0818200,PF3D7_0824400,PF3D7_0903200,PF3D7_0904800,PF3D7_0913200,PF3D7_0932300,PF3D7_1003600,PF3D7_1004000,PF3D7_1004400,PF3D7_1007700,PF3D7_1007900,PF3D7_1010200,PF3D7_1011800,PF3D7_1019900,PF3D7_1107300,PF3D7_1108400,PF3D7_1109900,PF3D7_1110400,PF3D7_1116500,PF3D7_1119000,PF3D7_1124600,PF3D7_1126000,PF3D7_1127600,PF3D7_1130200,PF3D7_1131800,PF3D7_1132200,PF3D7_1132300,PF3D7_1136500,PF3D7_1204300,PF3D7_1205800,PF3D7_1223700,PF3D7_1226600,PF3D7_1242700,PF3D7_1247400,PF3D7_1304100,PF3D7_1304500,PF3D7_1334200,PF3D7_1342000,PF3D7_1347200,PF3D7_1351400,PF3D7_1358800,PF3D7_1408600,PF3D7_1409800,PF3D7_1414300,PF3D7_1424100,PF3D7_1424400,PF3D7_1426100,PF3D7_1428300,PF3D7_1437400,PF3D7_1438900,PF3D7_1441400,PF3D7_1442300,PF3D7_1447900,PF3D7_1462800</t>
  </si>
  <si>
    <t>PF3D7_0103200,PF3D7_0106700,PF3D7_0107500,PF3D7_0112200,PF3D7_0202000,PF3D7_0202500,PF3D7_0308200,PF3D7_0401800,PF3D7_0415300,PF3D7_0420300,PF3D7_0500800,PF3D7_0523000,PF3D7_0527500,PF3D7_0602100,PF3D7_0623800,PF3D7_0626800,PF3D7_0708400,PF3D7_0708800,PF3D7_0716000,PF3D7_0730800,PF3D7_0802000,PF3D7_0810600,PF3D7_0814200,PF3D7_0818900,PF3D7_0903400,PF3D7_0905300,PF3D7_0932300,PF3D7_1004400,PF3D7_1007700,PF3D7_1008800,PF3D7_1010200,PF3D7_1011800,PF3D7_1102800,PF3D7_1110400,PF3D7_1123900,PF3D7_1129100,PF3D7_1132200,PF3D7_1204300,PF3D7_1206700,PF3D7_1212900,PF3D7_1244100,PF3D7_1247400,PF3D7_1319300,PF3D7_1332800,PF3D7_1333600,PF3D7_1334200,PF3D7_1343000,PF3D7_1346300,PF3D7_1347200,PF3D7_1347500,PF3D7_1401400,PF3D7_1407100,PF3D7_1407800,PF3D7_1426100,PF3D7_1434600,PF3D7_1441400,PF3D7_1444800,PF3D7_1445400,PF3D7_1445900,PF3D7_1447900,PF3D7_1462800,PF3D7_1465300,PF3D7_1468700</t>
  </si>
  <si>
    <t>PF3D7_0102500,PF3D7_0207600,PF3D7_0212900,PF3D7_0214100,PF3D7_0217500,PF3D7_0302500,PF3D7_0303200,PF3D7_0304100,PF3D7_0304200,PF3D7_0309500,PF3D7_0311300,PF3D7_0316700,PF3D7_0319000,PF3D7_0403800,PF3D7_0405200,PF3D7_0408500,PF3D7_0414900,PF3D7_0415800,PF3D7_0416400,PF3D7_0416500,PF3D7_0418600,PF3D7_0423500,PF3D7_0501600,PF3D7_0506900,PF3D7_0508000,PF3D7_0508500,PF3D7_0525800,PF3D7_0526200,PF3D7_0528400,PF3D7_0530900,PF3D7_0603500,PF3D7_0605500,PF3D7_0608500,PF3D7_0609800,PF3D7_0613300,PF3D7_0613900,PF3D7_0614300,PF3D7_0626400,PF3D7_0628100,PF3D7_0705500,PF3D7_0707300,PF3D7_0714000,PF3D7_0720700,PF3D7_0722200,PF3D7_0728600,PF3D7_0802600,PF3D7_0810300,PF3D7_0815800,PF3D7_0817900,PF3D7_0821800,PF3D7_0903200,PF3D7_0905400,PF3D7_0907200,PF3D7_0916000,PF3D7_0917900,PF3D7_0919100,PF3D7_0919800,PF3D7_0926400,PF3D7_0930300,PF3D7_0930500,PF3D7_0932100,PF3D7_0934800,PF3D7_1003600,PF3D7_1010300,PF3D7_1011400,PF3D7_1025000,PF3D7_1027300,PF3D7_1031400,PF3D7_1033900,PF3D7_1035700,PF3D7_1111300,PF3D7_1116100,PF3D7_1116500,PF3D7_1119500,PF3D7_1123100,PF3D7_1130400,PF3D7_1133300,PF3D7_1133400,PF3D7_1138400,PF3D7_1145400,PF3D7_1205500,PF3D7_1208400,PF3D7_1209300,PF3D7_1209500,PF3D7_1218400,PF3D7_1220300,PF3D7_1222700,PF3D7_1223100,PF3D7_1226800,PF3D7_1231100,PF3D7_1235200,PF3D7_1236800,PF3D7_1243500,PF3D7_1243900,PF3D7_1244600,PF3D7_1245100,PF3D7_1246400,PF3D7_1251200,PF3D7_1303500,PF3D7_1307900,PF3D7_1311500,PF3D7_1321500,PF3D7_1323700,PF3D7_1330400,PF3D7_1340700,PF3D7_1345600,PF3D7_1346100,PF3D7_1351700,PF3D7_1358700,PF3D7_1361100,PF3D7_1401600,PF3D7_1410400,PF3D7_1414500,PF3D7_1428200,PF3D7_1428500,PF3D7_1429800,PF3D7_1435300,PF3D7_1436600,PF3D7_1438100,PF3D7_1439500,PF3D7_1451800,PF3D7_1457000,PF3D7_1471200,PF3D7_1471400,PF3D7_1473200</t>
  </si>
  <si>
    <t>PF3D7_0112200,PF3D7_0202000,PF3D7_0500800,PF3D7_0505800,PF3D7_0523000,PF3D7_0708400,PF3D7_0708800,PF3D7_0711500,PF3D7_0801800,PF3D7_0802000,PF3D7_0810000,PF3D7_0810600,PF3D7_0814200,PF3D7_0824400,PF3D7_0932300,PF3D7_1132200,PF3D7_1212900,PF3D7_1224000,PF3D7_1334200,PF3D7_1343000,PF3D7_1347200,PF3D7_1407800,PF3D7_1426100,PF3D7_1465300</t>
  </si>
  <si>
    <t>PF3D7_0102200,PF3D7_0102500,PF3D7_0104300,PF3D7_0104800,PF3D7_0106700,PF3D7_0202500,PF3D7_0207600,PF3D7_0212900,PF3D7_0214100,PF3D7_0217500,PF3D7_0302500,PF3D7_0303200,PF3D7_0304100,PF3D7_0304200,PF3D7_0311300,PF3D7_0316700,PF3D7_0318700,PF3D7_0319000,PF3D7_0403800,PF3D7_0405100,PF3D7_0405200,PF3D7_0409800,PF3D7_0414900,PF3D7_0415800,PF3D7_0416000,PF3D7_0416400,PF3D7_0418600,PF3D7_0420300,PF3D7_0423500,PF3D7_0501600,PF3D7_0503600,PF3D7_0506900,PF3D7_0508000,PF3D7_0508500,PF3D7_0509800,PF3D7_0516700,PF3D7_0525800,PF3D7_0526200,PF3D7_0528400,PF3D7_0530100,PF3D7_0530900,PF3D7_0609100,PF3D7_0609800,PF3D7_0610600,PF3D7_0613300,PF3D7_0613900,PF3D7_0617900,PF3D7_0624600,PF3D7_0626400,PF3D7_0628100,PF3D7_0628200,PF3D7_0628300,PF3D7_0704600,PF3D7_0705500,PF3D7_0707300,PF3D7_0707700,PF3D7_0720700,PF3D7_0722200,PF3D7_0802600,PF3D7_0804900,PF3D7_0806500,PF3D7_0806800,PF3D7_0810300,PF3D7_0815800,PF3D7_0905400,PF3D7_0907200,PF3D7_0907600,PF3D7_0916000,PF3D7_0930300,PF3D7_0930500,PF3D7_0932100,PF3D7_0934800,PF3D7_1003600,PF3D7_1010300,PF3D7_1019000,PF3D7_1019900,PF3D7_1025000,PF3D7_1027300,PF3D7_1031400,PF3D7_1035700,PF3D7_1102800,PF3D7_1107800,PF3D7_1116100,PF3D7_1116500,PF3D7_1118500,PF3D7_1123100,PF3D7_1125800,PF3D7_1127600,PF3D7_1133300,PF3D7_1133400,PF3D7_1136500,PF3D7_1138400,PF3D7_1145400,PF3D7_1209300,PF3D7_1209500,PF3D7_1218300,PF3D7_1222700,PF3D7_1223100,PF3D7_1223400,PF3D7_1231100,PF3D7_1231400,PF3D7_1235200,PF3D7_1243500,PF3D7_1243900,PF3D7_1244100,PF3D7_1244600,PF3D7_1245800,PF3D7_1246400,PF3D7_1251200,PF3D7_1301600,PF3D7_1303500,PF3D7_1304100,PF3D7_1304200,PF3D7_1311500,PF3D7_1312900,PF3D7_1316600,PF3D7_1320600,PF3D7_1321500,PF3D7_1323700,PF3D7_1328500,PF3D7_1330400,PF3D7_1332000,PF3D7_1337800,PF3D7_1340900,PF3D7_1342600,PF3D7_1343700,PF3D7_1344100,PF3D7_1345600,PF3D7_1349300,PF3D7_1351700,PF3D7_1356600,PF3D7_1361100,PF3D7_1401600,PF3D7_1410400,PF3D7_1411200,PF3D7_1414500,PF3D7_1417200,PF3D7_1428200,PF3D7_1433500,PF3D7_1435300,PF3D7_1436600,PF3D7_1438100,PF3D7_1438400,PF3D7_1439500,PF3D7_1443000,PF3D7_1445400,PF3D7_1450400,PF3D7_1466300,PF3D7_1467900</t>
  </si>
  <si>
    <t>Predicted protein-protein interactions of plausible stress helicases</t>
  </si>
  <si>
    <t>PF3D7_0103600,PF3D7_0504200,PF3D7_0504400,PF3D7_0508200,PF3D7_0605600,PF3D7_0615500,PF3D7_1015800,PF3D7_1103800,PF3D7_1106300,PF3D7_1106600,PF3D7_1140500,PF3D7_1366500,PF3D7_1403700,PF3D7_1405600,PF3D7_1435700,PF3D7_1459700,PF3D7_1474900</t>
  </si>
  <si>
    <t>PF3D7_0110400,PF3D7_0209800,PF3D7_0217800,PF3D7_0308600,PF3D7_0317000,PF3D7_0318200,PF3D7_0415900,PF3D7_0509400,PF3D7_0517700,PF3D7_0622200,PF3D7_0703900,PF3D7_0719600,PF3D7_0720000,PF3D7_0728000,PF3D7_0729400,PF3D7_0811300,PF3D7_0813900,PF3D7_0815600,PF3D7_0821300,PF3D7_0821600,PF3D7_0827000,PF3D7_0917600,PF3D7_0918300,PF3D7_0920800,PF3D7_0920900,PF3D7_1003500,PF3D7_1010200,PF3D7_1010600,PF3D7_1012600,PF3D7_1013100,PF3D7_1020700,PF3D7_1030100,PF3D7_1107300,PF3D7_1110200,PF3D7_1134700,PF3D7_1139300,PF3D7_1143300,PF3D7_1206600,PF3D7_1206700,PF3D7_1212700,PF3D7_1224300,PF3D7_1308200,PF3D7_1308900,PF3D7_1317900,PF3D7_1325000,PF3D7_1329000,PF3D7_1333600,PF3D7_1342000,PF3D7_1347200,PF3D7_1357700,PF3D7_1410600,PF3D7_1417200,PF3D7_1419100,PF3D7_1420400,PF3D7_1433500,PF3D7_1445200,PF3D7_1445900,PF3D7_1449700,PF3D7_1451100</t>
  </si>
  <si>
    <t>PF3D7_0508200,PF3D7_0605600,PF3D7_0615500,PF3D7_1403700</t>
  </si>
  <si>
    <t>PF3D7_0103600,PF3D7_0209800,PF3D7_0217800,PF3D7_0317000,PF3D7_0504200,PF3D7_0504400,PF3D7_0509400,PF3D7_0517700,PF3D7_0719600,PF3D7_0810600,PF3D7_0813900,PF3D7_0827000,PF3D7_0918300,PF3D7_0918900,PF3D7_1003500,PF3D7_1010200,PF3D7_1015600,PF3D7_1015800,PF3D7_1037100,PF3D7_1103800,PF3D7_1105700,PF3D7_1106300,PF3D7_1106600,PF3D7_1107300,PF3D7_1143300,PF3D7_1227100,PF3D7_1232100,PF3D7_1308200,PF3D7_1325000,PF3D7_1342000,PF3D7_1347200,PF3D7_1405600,PF3D7_1420400,PF3D7_1435700</t>
  </si>
  <si>
    <t>PF3D7_0103600,PF3D7_0509400,PF3D7_0517700,PF3D7_0602100,PF3D7_0605600,PF3D7_0703900,PF3D7_0729400,PF3D7_0810600,PF3D7_0811300,PF3D7_0827000,PF3D7_0918900,PF3D7_0920800,PF3D7_1010200,PF3D7_1012600,PF3D7_1015600,PF3D7_1020700,PF3D7_1037100,PF3D7_1106600,PF3D7_1134700,PF3D7_1139300,PF3D7_1140500,PF3D7_1206600,PF3D7_1206700,PF3D7_1308200,PF3D7_1317900,PF3D7_1329000,PF3D7_1333600,PF3D7_1347200,PF3D7_1357700,PF3D7_1420400,PF3D7_1435700,PF3D7_1445900,PF3D7_1448000,PF3D7_1459700</t>
  </si>
  <si>
    <t>PF3D7_0507600,PF3D7_0508200,PF3D7_0615500,PF3D7_1015800,PF3D7_1307600</t>
  </si>
  <si>
    <t>PF3D7_0206500,PF3D7_0810600,PF3D7_0827000,PF3D7_1003500,PF3D7_1325000,PF3D7_1347200</t>
  </si>
  <si>
    <t>PF3D7_0507600,PF3D7_1417200,PF3D7_1433500</t>
  </si>
  <si>
    <t>Protein biosynthesis</t>
  </si>
  <si>
    <t>PF3D7_0316300,PF3D7_0518700,PF3D7_0804400,PF3D7_0932400,PF3D7_1428600</t>
  </si>
  <si>
    <t>PF3D7_0102900,PF3D7_0109800,PF3D7_0212300,PF3D7_0319600,PF3D7_0323000,PF3D7_0407200,PF3D7_0527300,PF3D7_0622800,PF3D7_0807900,PF3D7_0813600,PF3D7_1015300,PF3D7_1104000,PF3D7_1123400,PF3D7_1126000,PF3D7_1204300,PF3D7_1213800,PF3D7_1218600,PF3D7_1243600,PF3D7_1332800,PF3D7_1332900,PF3D7_1336900,PF3D7_1338300,PF3D7_1349200,PF3D7_1350100,PF3D7_1357000,PF3D7_1357100,PF3D7_1358500,PF3D7_1367700,PF3D7_1420400,PF3D7_1434600,PF3D7_1445100,PF3D7_1451100,PF3D7_1461900</t>
  </si>
  <si>
    <t>PF3D7_0518700</t>
  </si>
  <si>
    <t>PF3D7_0102900,PF3D7_0211800,PF3D7_0319600,PF3D7_0527300,PF3D7_0622800,PF3D7_0913200,PF3D7_1015300,PF3D7_1117600,PF3D7_1123400,PF3D7_1126000,PF3D7_1204300,PF3D7_1338300,PF3D7_1357000,PF3D7_1357100,PF3D7_1358500,PF3D7_1420400,PF3D7_1461900</t>
  </si>
  <si>
    <t>PF3D7_0610500,PF3D7_1015200,PF3D7_1015300,PF3D7_1123400,PF3D7_1204300,PF3D7_1332800,PF3D7_1358500,PF3D7_1367700,PF3D7_1420400,PF3D7_1428600,PF3D7_1434600,PF3D7_1461900</t>
  </si>
  <si>
    <t>PF3D7_0316300,PF3D7_0409700,PF3D7_0804400</t>
  </si>
  <si>
    <t>PF3D7_1367700</t>
  </si>
  <si>
    <t>PF3D7_0409700,PF3D7_0907600,PF3D7_1243600</t>
  </si>
  <si>
    <t>Proteins with ATPase activity</t>
  </si>
  <si>
    <t>PF3D7_0110700,PF3D7_0111500,PF3D7_0207600,PF3D7_0218000,PF3D7_0303700,PF3D7_0308200,PF3D7_0320800,PF3D7_0413700,PF3D7_0417200,PF3D7_0422300,PF3D7_0504600,PF3D7_0505500,PF3D7_0527000,PF3D7_0610400,PF3D7_0618500,PF3D7_0628100,PF3D7_0705400,PF3D7_0802200,PF3D7_0903700,PF3D7_0904800,PF3D7_0905400,PF3D7_0922200,PF3D7_0929400,PF3D7_0930300,PF3D7_1008700,PF3D7_1015800,PF3D7_1021600,PF3D7_1108500,PF3D7_1110500,PF3D7_1110700,PF3D7_1124600,PF3D7_1127100,PF3D7_1130700,PF3D7_1211700,PF3D7_1215000,PF3D7_1216500,PF3D7_1232200,PF3D7_1235700,PF3D7_1245100,PF3D7_1251300,PF3D7_1252100,PF3D7_1302100,PF3D7_1304500,PF3D7_1317100,PF3D7_1325200,PF3D7_1346700,PF3D7_1349100,PF3D7_1355100,PF3D7_1361900,PF3D7_1366500,PF3D7_1405600,PF3D7_1410400,PF3D7_1414400,PF3D7_1416500,PF3D7_1417800,PF3D7_1430100,PF3D7_1432700,PF3D7_1436600,PF3D7_1437700,PF3D7_1463200,PF3D7_1463500,PF3D7_1466100,PF3D7_1472900,PF3D7_1474900,PF3D7_1475500</t>
  </si>
  <si>
    <t>PF3D7_0102900,PF3D7_0209800,PF3D7_0212300,PF3D7_0304400,PF3D7_0306800,PF3D7_0307200,PF3D7_0309500,PF3D7_0310600,PF3D7_0317000,PF3D7_0317600,PF3D7_0319600,PF3D7_0322000,PF3D7_0322900,PF3D7_0406100,PF3D7_0406400,PF3D7_0416800,PF3D7_0418200,PF3D7_0419600,PF3D7_0422400,PF3D7_0507100,PF3D7_0511000,PF3D7_0511800,PF3D7_0516200,PF3D7_0517000,PF3D7_0517700,PF3D7_0519400,PF3D7_0520000,PF3D7_0520900,PF3D7_0524400,PF3D7_0605100,PF3D7_0607000,PF3D7_0608800,PF3D7_0610800,PF3D7_0614500,PF3D7_0616800,PF3D7_0618300,PF3D7_0621200,PF3D7_0621800,PF3D7_0621900,PF3D7_0624000,PF3D7_0627700,PF3D7_0708400,PF3D7_0708800,PF3D7_0714000,PF3D7_0716800,PF3D7_0719700,PF3D7_0721600,PF3D7_0801000,PF3D7_0802000,PF3D7_0803800,PF3D7_0807900,PF3D7_0810800,PF3D7_0814000,PF3D7_0814200,PF3D7_0815200,PF3D7_0906500,PF3D7_0909400,PF3D7_0910100,PF3D7_0912900,PF3D7_0915400,PF3D7_0917900,PF3D7_0919000,PF3D7_0920800,PF3D7_0922100,PF3D7_0931800,PF3D7_0932300,PF3D7_1003500,PF3D7_1004000,PF3D7_1007900,PF3D7_1008900,PF3D7_1010600,PF3D7_1011800,PF3D7_1012400,PF3D7_1012600,PF3D7_1014600,PF3D7_1015900,PF3D7_1026800,PF3D7_1027800,PF3D7_1037300,PF3D7_1104200,PF3D7_1105400,PF3D7_1108400,PF3D7_1108600,PF3D7_1123400,PF3D7_1126200,PF3D7_1129100,PF3D7_1130200,PF3D7_1130400,PF3D7_1132200,PF3D7_1134000,PF3D7_1136400,PF3D7_1203700,PF3D7_1204300,PF3D7_1206200,PF3D7_1206700,PF3D7_1212700,PF3D7_1213800,PF3D7_1216200,PF3D7_1218600,PF3D7_1224300,PF3D7_1225800,PF3D7_1230700,PF3D7_1238100,PF3D7_1238800,PF3D7_1242700,PF3D7_1242800,PF3D7_1244100,PF3D7_1250100,PF3D7_1302800,PF3D7_1308200,PF3D7_1309100,PF3D7_1311800,PF3D7_1316600,PF3D7_1317800,PF3D7_1323100,PF3D7_1323400,PF3D7_1324900,PF3D7_1325100,PF3D7_1332900,PF3D7_1334200,PF3D7_1336900,PF3D7_1338200,PF3D7_1338300,PF3D7_1340600,PF3D7_1341200,PF3D7_1342000,PF3D7_1344200,PF3D7_1345700,PF3D7_1346300,PF3D7_1347500,PF3D7_1349200,PF3D7_1350100,PF3D7_1354500,PF3D7_1355500,PF3D7_1357000,PF3D7_1357900,PF3D7_1358700,PF3D7_1358800,PF3D7_1359400,PF3D7_1360800,PF3D7_1367700,PF3D7_1407800,PF3D7_1408100,PF3D7_1408600,PF3D7_1420400,PF3D7_1420700,PF3D7_1424100,PF3D7_1424400,PF3D7_1426000,PF3D7_1426100,PF3D7_1426700,PF3D7_1428300,PF3D7_1434300,PF3D7_1434600,PF3D7_1436000,PF3D7_1436300,PF3D7_1439900,PF3D7_1441200,PF3D7_1444800,PF3D7_1445100,PF3D7_1445900,PF3D7_1446200,PF3D7_1451100,PF3D7_1451900,PF3D7_1453800,PF3D7_1454400,PF3D7_1457000,PF3D7_1460700,PF3D7_1461900,PF3D7_1462800,PF3D7_1465900,PF3D7_1466300,PF3D7_1468700,PF3D7_1471100</t>
  </si>
  <si>
    <t>PF3D7_0109100,PF3D7_0113900,PF3D7_0207600,PF3D7_0302200,PF3D7_0422300,PF3D7_0501300,PF3D7_0504600,PF3D7_0513700,PF3D7_0618500,PF3D7_0628100,PF3D7_0905400,PF3D7_0917900,PF3D7_0929400,PF3D7_0930300,PF3D7_1108500,PF3D7_1110700,PF3D7_1215000,PF3D7_1216500,PF3D7_1242800,PF3D7_1252100,PF3D7_1302100,PF3D7_1325200,PF3D7_1344200,PF3D7_1346700,PF3D7_1349100,PF3D7_1361100,PF3D7_1410400,PF3D7_1412800,PF3D7_1436300,PF3D7_1436600,PF3D7_1437700,PF3D7_1455800,PF3D7_1463500,PF3D7_1472900,PF3D7_1475500</t>
  </si>
  <si>
    <t>PF3D7_0102900,PF3D7_0110700,PF3D7_0111500,PF3D7_0209800,PF3D7_0211800,PF3D7_0218000,PF3D7_0303700,PF3D7_0304400,PF3D7_0306800,PF3D7_0308200,PF3D7_0310600,PF3D7_0317000,PF3D7_0317600,PF3D7_0319600,PF3D7_0320300,PF3D7_0320800,PF3D7_0322000,PF3D7_0413700,PF3D7_0417200,PF3D7_0418200,PF3D7_0422400,PF3D7_0505500,PF3D7_0507100,PF3D7_0511000,PF3D7_0513300,PF3D7_0517000,PF3D7_0517700,PF3D7_0519400,PF3D7_0520000,PF3D7_0520900,PF3D7_0527000,PF3D7_0606900,PF3D7_0608500,PF3D7_0608700,PF3D7_0614500,PF3D7_0618300,PF3D7_0621800,PF3D7_0621900,PF3D7_0624000,PF3D7_0626800,PF3D7_0708400,PF3D7_0708800,PF3D7_0716800,PF3D7_0719700,PF3D7_0721600,PF3D7_0722400,PF3D7_0802000,PF3D7_0802200,PF3D7_0803800,PF3D7_0810600,PF3D7_0812400,PF3D7_0814000,PF3D7_0814900,PF3D7_0818200,PF3D7_0831700,PF3D7_0903200,PF3D7_0904800,PF3D7_0913200,PF3D7_0918900,PF3D7_0922500,PF3D7_0931800,PF3D7_0932300,PF3D7_1003500,PF3D7_1004000,PF3D7_1007900,PF3D7_1008900,PF3D7_1011800,PF3D7_1012400,PF3D7_1012500,PF3D7_1015600,PF3D7_1015800,PF3D7_1015900,PF3D7_1026800,PF3D7_1103100,PF3D7_1105400,PF3D7_1107000,PF3D7_1108400,PF3D7_1110500,PF3D7_1118200,PF3D7_1123400,PF3D7_1124600,PF3D7_1127600,PF3D7_1128100,PF3D7_1128300,PF3D7_1130200,PF3D7_1130700,PF3D7_1132200,PF3D7_1134000,PF3D7_1136500,PF3D7_1203700,PF3D7_1204300,PF3D7_1216200,PF3D7_1226600,PF3D7_1229400,PF3D7_1232100,PF3D7_1238100,PF3D7_1242700,PF3D7_1247400,PF3D7_1302800,PF3D7_1304500,PF3D7_1308200,PF3D7_1317100,PF3D7_1323400,PF3D7_1324900,PF3D7_1325100,PF3D7_1333000,PF3D7_1334200,PF3D7_1338200,PF3D7_1338300,PF3D7_1340600,PF3D7_1341200,PF3D7_1342000,PF3D7_1345700,PF3D7_1353800,PF3D7_1353900,PF3D7_1355100,PF3D7_1355500,PF3D7_1357000,PF3D7_1357800,PF3D7_1357900,PF3D7_1358800,PF3D7_1360800,PF3D7_1361900,PF3D7_1405600,PF3D7_1408400,PF3D7_1408600,PF3D7_1409800,PF3D7_1412300,PF3D7_1414400,PF3D7_1416900,PF3D7_1419300,PF3D7_1420400,PF3D7_1424100,PF3D7_1424400,PF3D7_1426000,PF3D7_1426100,PF3D7_1427500,PF3D7_1428300,PF3D7_1434300,PF3D7_1434800,PF3D7_1437900,PF3D7_1438900,PF3D7_1439900,PF3D7_1441200,PF3D7_1441400,PF3D7_1454400,PF3D7_1460700,PF3D7_1461900,PF3D7_1462800,PF3D7_1463200,PF3D7_1471100</t>
  </si>
  <si>
    <t>PF3D7_0110700,PF3D7_0206700,PF3D7_0214000,PF3D7_0304400,PF3D7_0308200,PF3D7_0320300,PF3D7_0322000,PF3D7_0422400,PF3D7_0500800,PF3D7_0501300,PF3D7_0513300,PF3D7_0513700,PF3D7_0517700,PF3D7_0610800,PF3D7_0621200,PF3D7_0621800,PF3D7_0626800,PF3D7_0627500,PF3D7_0708400,PF3D7_0708800,PF3D7_0801000,PF3D7_0802000,PF3D7_0802200,PF3D7_0810600,PF3D7_0810800,PF3D7_0814200,PF3D7_0818900,PF3D7_0831700,PF3D7_0906500,PF3D7_0918900,PF3D7_0920800,PF3D7_0922500,PF3D7_0928900,PF3D7_0932300,PF3D7_1011800,PF3D7_1012400,PF3D7_1012600,PF3D7_1015200,PF3D7_1015600,PF3D7_1015900,PF3D7_1029600,PF3D7_1037300,PF3D7_1106000,PF3D7_1118200,PF3D7_1123400,PF3D7_1127100,PF3D7_1129100,PF3D7_1132200,PF3D7_1134000,PF3D7_1203700,PF3D7_1204300,PF3D7_1205100,PF3D7_1206700,PF3D7_1216200,PF3D7_1229400,PF3D7_1229500,PF3D7_1238100,PF3D7_1244100,PF3D7_1247400,PF3D7_1250100,PF3D7_1302100,PF3D7_1308200,PF3D7_1311800,PF3D7_1324900,PF3D7_1325100,PF3D7_1325200,PF3D7_1334200,PF3D7_1343000,PF3D7_1346300,PF3D7_1347500,PF3D7_1357800,PF3D7_1357900,PF3D7_1367700,PF3D7_1407800,PF3D7_1416900,PF3D7_1420400,PF3D7_1420700,PF3D7_1426100,PF3D7_1434300,PF3D7_1434600,PF3D7_1434800,PF3D7_1436000,PF3D7_1436300,PF3D7_1437900,PF3D7_1439900,PF3D7_1441400,PF3D7_1444800,PF3D7_1445900,PF3D7_1446200,PF3D7_1455800,PF3D7_1456800,PF3D7_1461900,PF3D7_1462800,PF3D7_1468700,PF3D7_1471100,PF3D7_1472900</t>
  </si>
  <si>
    <t>PF3D7_0207600,PF3D7_0302200,PF3D7_0309500,PF3D7_0504600,PF3D7_0511800,PF3D7_0512600,PF3D7_0518300,PF3D7_0527000,PF3D7_0608500,PF3D7_0618500,PF3D7_0628100,PF3D7_0714000,PF3D7_0717500,PF3D7_0803800,PF3D7_0822600,PF3D7_0903200,PF3D7_0905400,PF3D7_0917900,PF3D7_0929400,PF3D7_0930300,PF3D7_0934500,PF3D7_0934800,PF3D7_1011400,PF3D7_1015800,PF3D7_1108500,PF3D7_1110700,PF3D7_1115400,PF3D7_1115600,PF3D7_1130400,PF3D7_1145400,PF3D7_1211700,PF3D7_1212500,PF3D7_1215000,PF3D7_1230700,PF3D7_1242800,PF3D7_1244600,PF3D7_1245100,PF3D7_1248900,PF3D7_1252100,PF3D7_1311500,PF3D7_1338100,PF3D7_1344200,PF3D7_1352500,PF3D7_1353800,PF3D7_1353900,PF3D7_1355100,PF3D7_1358700,PF3D7_1361100,PF3D7_1368100,PF3D7_1410400,PF3D7_1414400,PF3D7_1426700,PF3D7_1429800,PF3D7_1436600,PF3D7_1437700,PF3D7_1451800,PF3D7_1457000</t>
  </si>
  <si>
    <t>PF3D7_0110700,PF3D7_0322000,PF3D7_0500800,PF3D7_0501300,PF3D7_0512000,PF3D7_0513300,PF3D7_0513700,PF3D7_0621200,PF3D7_0627500,PF3D7_0703500,PF3D7_0708400,PF3D7_0708800,PF3D7_0801000,PF3D7_0802000,PF3D7_0810000,PF3D7_0810600,PF3D7_0814200,PF3D7_0831700,PF3D7_0932300,PF3D7_1003500,PF3D7_1012400,PF3D7_1029600,PF3D7_1103100,PF3D7_1127100,PF3D7_1132200,PF3D7_1238100,PF3D7_1302100,PF3D7_1302800,PF3D7_1325200,PF3D7_1334200,PF3D7_1338200,PF3D7_1343000,PF3D7_1357900,PF3D7_1367700,PF3D7_1407800,PF3D7_1426100,PF3D7_1434300,PF3D7_1471100</t>
  </si>
  <si>
    <t>PF3D7_0109100,PF3D7_0111500,PF3D7_0207600,PF3D7_0302200,PF3D7_0406400,PF3D7_0504600,PF3D7_0512600,PF3D7_0618500,PF3D7_0624600,PF3D7_0628100,PF3D7_0717500,PF3D7_0822600,PF3D7_0905400,PF3D7_0929400,PF3D7_0930300,PF3D7_0934800,PF3D7_1008400,PF3D7_1020100,PF3D7_1110700,PF3D7_1115600,PF3D7_1127600,PF3D7_1136500,PF3D7_1145400,PF3D7_1215000,PF3D7_1230700,PF3D7_1244100,PF3D7_1244600,PF3D7_1248900,PF3D7_1252100,PF3D7_1311500,PF3D7_1311900,PF3D7_1316600,PF3D7_1342100,PF3D7_1344100,PF3D7_1347700,PF3D7_1349100,PF3D7_1361100,PF3D7_1410400,PF3D7_1414400,PF3D7_1416500,PF3D7_1426700,PF3D7_1436300,PF3D7_1436600,PF3D7_1437700,PF3D7_1453800,PF3D7_1463500,PF3D7_1466300,PF3D7_1475500</t>
  </si>
  <si>
    <t>Putative flagellar proteins</t>
  </si>
  <si>
    <t>PF3D7_0107000,PF3D7_0422300,PF3D7_0503400,PF3D7_0510800,PF3D7_0607600,PF3D7_0803700,PF3D7_0903700,PF3D7_0905300,PF3D7_0932200,PF3D7_1008700,PF3D7_1023100,PF3D7_1027700,PF3D7_1114000,PF3D7_1122900,PF3D7_1213600,PF3D7_1246200,PF3D7_1426300,PF3D7_1444200,PF3D7_1446600,PF3D7_1465800</t>
  </si>
  <si>
    <t>PF3D7_0422300,PF3D7_0510800,PF3D7_0607600,PF3D7_0905300,PF3D7_0932200,PF3D7_1023100,PF3D7_1027700,PF3D7_1104600,PF3D7_1122900,PF3D7_1130800,PF3D7_1444200,PF3D7_1465800</t>
  </si>
  <si>
    <t>PF3D7_0503400,PF3D7_0803700,PF3D7_1213600,PF3D7_1246200</t>
  </si>
  <si>
    <t>PF3D7_0905300,PF3D7_0922000,PF3D7_1023100,PF3D7_1104600,PF3D7_1122900,PF3D7_1465800</t>
  </si>
  <si>
    <t>PF3D7_0107000,PF3D7_0607600,PF3D7_0932200,PF3D7_1027700,PF3D7_1246200,PF3D7_1426300,PF3D7_1446600</t>
  </si>
  <si>
    <t>PF3D7_0922000,PF3D7_1023100,PF3D7_1104600,PF3D7_1122900,PF3D7_1465800</t>
  </si>
  <si>
    <t>PF3D7_0607600,PF3D7_0927500,PF3D7_0932200,PF3D7_1020100,PF3D7_1246200,PF3D7_1444200,PF3D7_1446600</t>
  </si>
  <si>
    <t>Putatively exported proteins in early gametocyte proteome</t>
  </si>
  <si>
    <t>PF3D7_0104400,PF3D7_0111400,PF3D7_0114000,PF3D7_0201700,PF3D7_0219700,PF3D7_0422000,PF3D7_0731800,PF3D7_0831300,PF3D7_1102500,PF3D7_1102600,PF3D7_1372100,PF3D7_1429600,PF3D7_1477300,PF3D7_1477700</t>
  </si>
  <si>
    <t>PF3D7_0201800,PF3D7_0220100,PF3D7_0301600,PF3D7_0301700,PF3D7_0424600,PF3D7_0501000,PF3D7_0501100,PF3D7_0501200,PF3D7_0730900,PF3D7_0801000,PF3D7_0831000,PF3D7_0936300,PF3D7_0936600,PF3D7_0936800,PF3D7_1031600,PF3D7_1108700,PF3D7_1148700,PF3D7_1253300,PF3D7_1302000,PF3D7_1353100,PF3D7_1407800,PF3D7_1458000,PF3D7_1478000</t>
  </si>
  <si>
    <t>PF3D7_0102200,PF3D7_0113900,PF3D7_0114000,PF3D7_0201700,PF3D7_0202200,PF3D7_0220000,PF3D7_0301700,PF3D7_0402100,PF3D7_0422000,PF3D7_0730900,PF3D7_0731100,PF3D7_0731800,PF3D7_0830600,PF3D7_0831300,PF3D7_0935500,PF3D7_0936300,PF3D7_0936400,PF3D7_0936600,PF3D7_0936800,PF3D7_1002100,PF3D7_1102500,PF3D7_1102600,PF3D7_1148700,PF3D7_1149200,PF3D7_1253000,PF3D7_1301700,PF3D7_1353100,PF3D7_1372100,PF3D7_1477300,PF3D7_1477700,PF3D7_1478000</t>
  </si>
  <si>
    <t>PF3D7_0104200,PF3D7_0111400,PF3D7_0301600,PF3D7_0402400,PF3D7_0424600,PF3D7_0721100,PF3D7_1149100</t>
  </si>
  <si>
    <t>PF3D7_0114000,PF3D7_0201800,PF3D7_0219700,PF3D7_0220000,PF3D7_0220100,PF3D7_0301600,PF3D7_0301700,PF3D7_0402100,PF3D7_0402400,PF3D7_0424600,PF3D7_0501000,PF3D7_0501200,PF3D7_0730900,PF3D7_0731800,PF3D7_0801000,PF3D7_0830600,PF3D7_0831300,PF3D7_0936300,PF3D7_0936400,PF3D7_0936600,PF3D7_0936800,PF3D7_1016300,PF3D7_1148700,PF3D7_1149100,PF3D7_1149200,PF3D7_1200800,PF3D7_1253000,PF3D7_1302000,PF3D7_1353100,PF3D7_1372100,PF3D7_1407800,PF3D7_1477300,PF3D7_1477700</t>
  </si>
  <si>
    <t>PF3D7_0935500,PF3D7_1108700,PF3D7_1429600</t>
  </si>
  <si>
    <t>PF3D7_0114000,PF3D7_0301600,PF3D7_0301700,PF3D7_0424600,PF3D7_0501000,PF3D7_0501200,PF3D7_0721100,PF3D7_0730900,PF3D7_0801000,PF3D7_0831300,PF3D7_0936400,PF3D7_0936600,PF3D7_0936800,PF3D7_1016300,PF3D7_1149100,PF3D7_1253000,PF3D7_1302000,PF3D7_1372100,PF3D7_1407800,PF3D7_1477300,PF3D7_1477700</t>
  </si>
  <si>
    <t>PF3D7_0102200,PF3D7_0731100,PF3D7_1149200</t>
  </si>
  <si>
    <t>Regulation of spindle microtubule dynamics</t>
  </si>
  <si>
    <t>PF3D7_0111000,PF3D7_0319400,PF3D7_0422300,PF3D7_0729900,PF3D7_0803200,PF3D7_0803700,PF3D7_0903700,PF3D7_0920200,PF3D7_1008700,PF3D7_1023100,PF3D7_1026400,PF3D7_1114000,PF3D7_1122900,PF3D7_1211000,PF3D7_1213600,PF3D7_1245100,PF3D7_1426300,PF3D7_1449100,PF3D7_1465800,PF3D7_1473300</t>
  </si>
  <si>
    <t>PF3D7_1336800</t>
  </si>
  <si>
    <t>PF3D7_0319400,PF3D7_0422300,PF3D7_0724900,PF3D7_0729900,PF3D7_0803200,PF3D7_0806600,PF3D7_1023100,PF3D7_1037800,PF3D7_1122900,PF3D7_1211000,PF3D7_1245600,PF3D7_1416100,PF3D7_1449100,PF3D7_1465800,PF3D7_1473300</t>
  </si>
  <si>
    <t>PF3D7_0317500,PF3D7_0708000,PF3D7_0803700,PF3D7_0813200,PF3D7_1213600,PF3D7_1336800</t>
  </si>
  <si>
    <t>PF3D7_0708000,PF3D7_0724900,PF3D7_0729900,PF3D7_1023100,PF3D7_1122900,PF3D7_1229500,PF3D7_1336800,PF3D7_1465800,PF3D7_1473300</t>
  </si>
  <si>
    <t>PF3D7_0111000,PF3D7_0309200,PF3D7_0803200,PF3D7_0927000,PF3D7_1020300,PF3D7_1145300,PF3D7_1245100,PF3D7_1426300,PF3D7_1432900,PF3D7_1449100</t>
  </si>
  <si>
    <t>PF3D7_1023100,PF3D7_1122900,PF3D7_1336800,PF3D7_1465800</t>
  </si>
  <si>
    <t>PF3D7_0111000,PF3D7_0407900,PF3D7_0724900,PF3D7_0803200,PF3D7_0813200,PF3D7_0927500,PF3D7_1020300,PF3D7_1309400,PF3D7_1432900,PF3D7_1449100</t>
  </si>
  <si>
    <t>Rhoptry neck and bulb proteins during and after invasion</t>
  </si>
  <si>
    <t>PF3D7_0203000,PF3D7_0214900,PF3D7_0220800,PF3D7_0302500,PF3D7_0405900,PF3D7_0424200,PF3D7_0501500,PF3D7_0501600,PF3D7_0707300,PF3D7_0722200,PF3D7_0817700,PF3D7_0831600,PF3D7_0905400,PF3D7_0929400,PF3D7_0935800,PF3D7_1116000,PF3D7_1252100,PF3D7_1335300,PF3D7_1335400,PF3D7_1410400,PF3D7_1452000</t>
  </si>
  <si>
    <t>PF3D7_1320000</t>
  </si>
  <si>
    <t>PF3D7_0214900,PF3D7_0302200,PF3D7_0302500,PF3D7_0405900,PF3D7_0501600,PF3D7_0707300,PF3D7_0722200,PF3D7_0817700,PF3D7_0831600,PF3D7_0905400,PF3D7_0929400,PF3D7_0935800,PF3D7_1116000,PF3D7_1252100,PF3D7_1320000,PF3D7_1410400,PF3D7_1452000</t>
  </si>
  <si>
    <t>PF3D7_0318100,PF3D7_1366400</t>
  </si>
  <si>
    <t>PF3D7_0214900,PF3D7_0220800,PF3D7_0302200,PF3D7_0302500,PF3D7_0405900,PF3D7_0414900,PF3D7_0419700,PF3D7_0423400,PF3D7_0501500,PF3D7_0501600,PF3D7_0613300,PF3D7_0707300,PF3D7_0722200,PF3D7_0817700,PF3D7_0831600,PF3D7_0905400,PF3D7_0929400,PF3D7_0935800,PF3D7_1116000,PF3D7_1252100,PF3D7_1410400,PF3D7_1452000</t>
  </si>
  <si>
    <t>PF3D7_0203000,PF3D7_0214900,PF3D7_0220800,PF3D7_0302200,PF3D7_0302500,PF3D7_0402300,PF3D7_0405900,PF3D7_0414900,PF3D7_0419700,PF3D7_0423400,PF3D7_0424100,PF3D7_0424200,PF3D7_0501500,PF3D7_0501600,PF3D7_0613300,PF3D7_0707300,PF3D7_0722200,PF3D7_0817700,PF3D7_0831600,PF3D7_0905400,PF3D7_0929400,PF3D7_0935800,PF3D7_1116000,PF3D7_1252100,PF3D7_1335300,PF3D7_1335400,PF3D7_1410400,PF3D7_1452000</t>
  </si>
  <si>
    <t>Ribosomal structure</t>
  </si>
  <si>
    <t>PF3D7_0406800,PF3D7_1413400</t>
  </si>
  <si>
    <t>PF3D7_0217800,PF3D7_0304400,PF3D7_0306900,PF3D7_0307100,PF3D7_0307200,PF3D7_0309600,PF3D7_0312800,PF3D7_0316800,PF3D7_0317600,PF3D7_0322900,PF3D7_0415900,PF3D7_0419800,PF3D7_0422400,PF3D7_0503800,PF3D7_0507100,PF3D7_0516200,PF3D7_0516900,PF3D7_0517000,PF3D7_0519400,PF3D7_0520000,PF3D7_0611700,PF3D7_0614500,PF3D7_0618300,PF3D7_0705700,PF3D7_0706400,PF3D7_0710600,PF3D7_0719600,PF3D7_0719700,PF3D7_0721600,PF3D7_0813900,PF3D7_0814000,PF3D7_0821700,PF3D7_0903900,PF3D7_1003500,PF3D7_1004000,PF3D7_1019400,PF3D7_1026800,PF3D7_1027800,PF3D7_1105400,PF3D7_1109900,PF3D7_1124900,PF3D7_1126200,PF3D7_1130100,PF3D7_1130200,PF3D7_1142500,PF3D7_1144000,PF3D7_1242700,PF3D7_1302800,PF3D7_1308300,PF3D7_1309100,PF3D7_1317800,PF3D7_1323100,PF3D7_1323400,PF3D7_1331800,PF3D7_1338200,PF3D7_1341200,PF3D7_1341300,PF3D7_1342000,PF3D7_1351400,PF3D7_1358800,PF3D7_1365900,PF3D7_1402500,PF3D7_1408600,PF3D7_1414300,PF3D7_1424100,PF3D7_1424400,PF3D7_1426000,PF3D7_1431700,PF3D7_1441200,PF3D7_1460300,PF3D7_1460700,PF3D7_1461300,PF3D7_1465900</t>
  </si>
  <si>
    <t>PF3D7_0217800,PF3D7_0219200,PF3D7_0304400,PF3D7_0306900,PF3D7_0307100,PF3D7_0309600,PF3D7_0312800,PF3D7_0317600,PF3D7_0422400,PF3D7_0503800,PF3D7_0507100,PF3D7_0517000,PF3D7_0519400,PF3D7_0520000,PF3D7_0614500,PF3D7_0618300,PF3D7_0705700,PF3D7_0706400,PF3D7_0719600,PF3D7_0719700,PF3D7_0721600,PF3D7_0813900,PF3D7_0814000,PF3D7_0821700,PF3D7_0903900,PF3D7_1003500,PF3D7_1004000,PF3D7_1019400,PF3D7_1026800,PF3D7_1103100,PF3D7_1105400,PF3D7_1109900,PF3D7_1124900,PF3D7_1130200,PF3D7_1242700,PF3D7_1302800,PF3D7_1308300,PF3D7_1323400,PF3D7_1331800,PF3D7_1338200,PF3D7_1341200,PF3D7_1341300,PF3D7_1342000,PF3D7_1351400,PF3D7_1358800,PF3D7_1365900,PF3D7_1408600,PF3D7_1414300,PF3D7_1424100,PF3D7_1424400,PF3D7_1426000,PF3D7_1431700,PF3D7_1441200,PF3D7_1460300,PF3D7_1460700</t>
  </si>
  <si>
    <t>PF3D7_0304400,PF3D7_0406800,PF3D7_0422400</t>
  </si>
  <si>
    <t>PF3D7_0506100,PF3D7_1003500,PF3D7_1103100,PF3D7_1124900,PF3D7_1302800,PF3D7_1308300,PF3D7_1338200</t>
  </si>
  <si>
    <t>Rosette formation between normal and infected RBC</t>
  </si>
  <si>
    <t>PF3D7_0100200,PF3D7_0100300,PF3D7_0425800,PF3D7_0425900,PF3D7_0632500,PF3D7_0832000,PF3D7_1000200,PF3D7_1000400,PF3D7_1000500,PF3D7_1150300,PF3D7_1150400,PF3D7_1200500,PF3D7_1200600,PF3D7_1300300,PF3D7_1372500,PF3D7_1372600</t>
  </si>
  <si>
    <t>PF3D7_0100100,PF3D7_0115700,PF3D7_0200100,PF3D7_0223500,PF3D7_0300100,PF3D7_0302300,PF3D7_0324900,PF3D7_0400100,PF3D7_0401600,PF3D7_0412700,PF3D7_0412900,PF3D7_0413100,PF3D7_0533100,PF3D7_0601400,PF3D7_0631200,PF3D7_0632800,PF3D7_0700100,PF3D7_0712300,PF3D7_0712400,PF3D7_0712600,PF3D7_0712900,PF3D7_0713300,PF3D7_0733000,PF3D7_0800100,PF3D7_0808700,PF3D7_1040300,PF3D7_1041300,PF3D7_1200400,PF3D7_1219300,PF3D7_1219400,PF3D7_1240200,PF3D7_1240400,PF3D7_1240600,PF3D7_1240900,PF3D7_1255200,PF3D7_1300100,PF3D7_1373500,PF3D7_1480100</t>
  </si>
  <si>
    <t>PF3D7_0100200,PF3D7_0100300,PF3D7_0100400,PF3D7_0400400,PF3D7_0412400,PF3D7_0413400,PF3D7_0420700,PF3D7_0420900,PF3D7_0421100,PF3D7_0421300,PF3D7_0425800,PF3D7_0425900,PF3D7_0426000,PF3D7_0533000,PF3D7_0600200,PF3D7_0600300,PF3D7_0617400,PF3D7_0632500,PF3D7_0632600,PF3D7_0632700,PF3D7_0711700,PF3D7_0712000,PF3D7_0712600,PF3D7_0712800,PF3D7_0800200,PF3D7_0800300,PF3D7_0808600,PF3D7_0809100,PF3D7_0832000,PF3D7_0833500,PF3D7_0900100,PF3D7_0937600,PF3D7_0937800,PF3D7_1000200,PF3D7_1000300,PF3D7_1000400,PF3D7_1000500,PF3D7_1000800,PF3D7_1100100,PF3D7_1100200,PF3D7_1150300,PF3D7_1150400,PF3D7_1200200,PF3D7_1200400,PF3D7_1200600,PF3D7_1219300,PF3D7_1240300,PF3D7_1240400,PF3D7_1240600,PF3D7_1300100,PF3D7_1300300,PF3D7_1372500,PF3D7_1372600</t>
  </si>
  <si>
    <t>PF3D7_0100100,PF3D7_0115400,PF3D7_0115600,PF3D7_0200100,PF3D7_0223100,PF3D7_0400900,PF3D7_0533100,PF3D7_0617600,PF3D7_0631900,PF3D7_0700500,PF3D7_0712900,PF3D7_0732200,PF3D7_0732400,PF3D7_0732900,PF3D7_0832400,PF3D7_0832500,PF3D7_0832900,PF3D7_0900400,PF3D7_1040200,PF3D7_1040300,PF3D7_1040500,PF3D7_1041300,PF3D7_1100400,PF3D7_1100500,PF3D7_1149900,PF3D7_1150200,PF3D7_1200500,PF3D7_1240900,PF3D7_1254600,PF3D7_1254700,PF3D7_1300900,PF3D7_1400100,PF3D7_1400200,PF3D7_1400300,PF3D7_1479500,PF3D7_1479800</t>
  </si>
  <si>
    <t>PF3D7_0100400,PF3D7_0102100,PF3D7_0115600,PF3D7_0200100,PF3D7_0223100,PF3D7_0300900,PF3D7_0400400,PF3D7_0401400,PF3D7_0401500,PF3D7_0401600,PF3D7_0402500,PF3D7_0402600,PF3D7_0412400,PF3D7_0420700,PF3D7_0425500,PF3D7_0425800,PF3D7_0425900,PF3D7_0426000,PF3D7_0500600,PF3D7_0533000,PF3D7_0600200,PF3D7_0617600,PF3D7_0631900,PF3D7_0632500,PF3D7_0732200,PF3D7_0800300,PF3D7_0832000,PF3D7_0832100,PF3D7_0832900,PF3D7_0833500,PF3D7_0900100,PF3D7_0937800,PF3D7_1000100,PF3D7_1000200,PF3D7_1000300,PF3D7_1000400,PF3D7_1000500,PF3D7_1000600,PF3D7_1000800,PF3D7_1040200,PF3D7_1100100,PF3D7_1100200,PF3D7_1149900,PF3D7_1150400,PF3D7_1200100,PF3D7_1200600,PF3D7_1219400,PF3D7_1300100,PF3D7_1372500,PF3D7_1372600</t>
  </si>
  <si>
    <t>PF3D7_0100100,PF3D7_0100200,PF3D7_0314800,PF3D7_0632800,PF3D7_0712300,PF3D7_0733000,PF3D7_0808700,PF3D7_1041300,PF3D7_1200500,PF3D7_1255200,PF3D7_1400100,PF3D7_1400200</t>
  </si>
  <si>
    <t>PF3D7_0100400,PF3D7_0101000,PF3D7_0114600,PF3D7_0200100,PF3D7_0201200,PF3D7_0201300,PF3D7_0300800,PF3D7_0300900,PF3D7_0401400,PF3D7_0401500,PF3D7_0401600,PF3D7_0402500,PF3D7_0413300,PF3D7_0425500,PF3D7_0425900,PF3D7_0426000,PF3D7_0532700,PF3D7_0533000,PF3D7_0600200,PF3D7_0600300,PF3D7_0632500,PF3D7_0732500,PF3D7_0800300,PF3D7_0808900,PF3D7_0832000,PF3D7_0900100,PF3D7_0901400,PF3D7_0901500,PF3D7_0937800,PF3D7_1000100,PF3D7_1000200,PF3D7_1000300,PF3D7_1000400,PF3D7_1000500,PF3D7_1000600,PF3D7_1000800,PF3D7_1100200,PF3D7_1101300,PF3D7_1150400,PF3D7_1200600,PF3D7_1300100,PF3D7_1372500,PF3D7_1372600</t>
  </si>
  <si>
    <t>PF3D7_0100100,PF3D7_0314800,PF3D7_0400100,PF3D7_0533100,PF3D7_0617400,PF3D7_0632800,PF3D7_0712300,PF3D7_0733000,PF3D7_0805200,PF3D7_0808700,PF3D7_1041300,PF3D7_1200500,PF3D7_1240600,PF3D7_1240900,PF3D7_1255200,PF3D7_1373500,PF3D7_1400100,PF3D7_1400200</t>
  </si>
  <si>
    <t>S-Glutathionylated proteins</t>
  </si>
  <si>
    <t>PF3D7_0104400,PF3D7_0105700,PF3D7_0110700,PF3D7_0111500,PF3D7_0207600,PF3D7_0207700,PF3D7_0207800,PF3D7_0302500,PF3D7_0305600,PF3D7_0308200,PF3D7_0316300,PF3D7_0417200,PF3D7_0501500,PF3D7_0501600,PF3D7_0503400,PF3D7_0509100,PF3D7_0513800,PF3D7_0623900,PF3D7_0718500,PF3D7_0802200,PF3D7_0802800,PF3D7_0820700,PF3D7_0902800,PF3D7_0904800,PF3D7_0905400,PF3D7_0919400,PF3D7_0922200,PF3D7_0923800,PF3D7_0927300,PF3D7_0930300,PF3D7_0935800,PF3D7_1015800,PF3D7_1018200,PF3D7_1021600,PF3D7_1034400,PF3D7_1105100,PF3D7_1117100,PF3D7_1124600,PF3D7_1127100,PF3D7_1215000,PF3D7_1223100,PF3D7_1224000,PF3D7_1224500,PF3D7_1232200,PF3D7_1235600,PF3D7_1235700,PF3D7_1246200,PF3D7_1251300,PF3D7_1312600,PF3D7_1329300,PF3D7_1335100,PF3D7_1360900,PF3D7_1361900,PF3D7_1366500,PF3D7_1405600,PF3D7_1406700,PF3D7_1410400,PF3D7_1416500,PF3D7_1446600,PF3D7_1472900</t>
  </si>
  <si>
    <t>PF3D7_0110600,PF3D7_0307100,PF3D7_0309600,PF3D7_0317000,PF3D7_0319600,PF3D7_0322000,PF3D7_0323000,PF3D7_0406100,PF3D7_0406400,PF3D7_0419600,PF3D7_0422400,PF3D7_0422500,PF3D7_0424600,PF3D7_0511800,PF3D7_0512200,PF3D7_0512700,PF3D7_0516200,PF3D7_0517000,PF3D7_0520900,PF3D7_0524400,PF3D7_0608800,PF3D7_0610800,PF3D7_0621200,PF3D7_0621800,PF3D7_0622800,PF3D7_0624000,PF3D7_0708400,PF3D7_0708800,PF3D7_0714000,PF3D7_0716800,PF3D7_0719700,PF3D7_0728000,PF3D7_0803800,PF3D7_0810800,PF3D7_0817300,PF3D7_0817500,PF3D7_0826100,PF3D7_0903400,PF3D7_0907700,PF3D7_0909400,PF3D7_0915400,PF3D7_0917600,PF3D7_0917900,PF3D7_0919000,PF3D7_0920800,PF3D7_0931800,PF3D7_0932300,PF3D7_1007700,PF3D7_1007900,PF3D7_1008900,PF3D7_1011700,PF3D7_1011800,PF3D7_1012400,PF3D7_1014600,PF3D7_1015300,PF3D7_1015900,PF3D7_1020900,PF3D7_1026800,PF3D7_1027800,PF3D7_1103700,PF3D7_1108400,PF3D7_1108600,PF3D7_1108700,PF3D7_1110400,PF3D7_1115300,PF3D7_1115700,PF3D7_1116700,PF3D7_1121600,PF3D7_1125500,PF3D7_1126000,PF3D7_1130200,PF3D7_1130400,PF3D7_1134000,PF3D7_1134100,PF3D7_1144000,PF3D7_1203700,PF3D7_1204300,PF3D7_1211900,PF3D7_1213800,PF3D7_1216900,PF3D7_1224300,PF3D7_1225800,PF3D7_1236100,PF3D7_1238100,PF3D7_1238800,PF3D7_1242800,PF3D7_1302600,PF3D7_1308200,PF3D7_1311800,PF3D7_1324900,PF3D7_1325100,PF3D7_1332900,PF3D7_1336800,PF3D7_1338300,PF3D7_1340600,PF3D7_1342400,PF3D7_1344200,PF3D7_1345700,PF3D7_1350100,PF3D7_1350200,PF3D7_1354500,PF3D7_1357000,PF3D7_1357100,PF3D7_1359400,PF3D7_1360800,PF3D7_1365900,PF3D7_1367700,PF3D7_1368200,PF3D7_1407800,PF3D7_1407900,PF3D7_1408000,PF3D7_1408100,PF3D7_1408600,PF3D7_1410200,PF3D7_1410600,PF3D7_1420400,PF3D7_1424100,PF3D7_1426200,PF3D7_1428300,PF3D7_1436000,PF3D7_1439900,PF3D7_1442300,PF3D7_1446200,PF3D7_1451100,PF3D7_1454400,PF3D7_1461900,PF3D7_1462800,PF3D7_1465900,PF3D7_1466900,PF3D7_1468700,PF3D7_1471100</t>
  </si>
  <si>
    <t>PF3D7_0102200,PF3D7_0207600,PF3D7_0207700,PF3D7_0207800,PF3D7_0302500,PF3D7_0501300,PF3D7_0501600,PF3D7_0509100,PF3D7_0802800,PF3D7_0820700,PF3D7_0902800,PF3D7_0905400,PF3D7_0917900,PF3D7_0919400,PF3D7_0927300,PF3D7_0930300,PF3D7_0935800,PF3D7_1018200,PF3D7_1027300,PF3D7_1215000,PF3D7_1223100,PF3D7_1242800,PF3D7_1312600,PF3D7_1335100,PF3D7_1344200,PF3D7_1410400,PF3D7_1472900</t>
  </si>
  <si>
    <t>PF3D7_0109400,PF3D7_0110700,PF3D7_0111500,PF3D7_0211800,PF3D7_0306300,PF3D7_0307100,PF3D7_0308200,PF3D7_0309600,PF3D7_0317000,PF3D7_0319600,PF3D7_0322000,PF3D7_0417200,PF3D7_0422400,PF3D7_0424600,PF3D7_0503400,PF3D7_0512700,PF3D7_0513300,PF3D7_0513800,PF3D7_0514600,PF3D7_0517000,PF3D7_0517400,PF3D7_0520900,PF3D7_0523100,PF3D7_0527500,PF3D7_0602200,PF3D7_0608500,PF3D7_0621800,PF3D7_0622800,PF3D7_0623000,PF3D7_0623900,PF3D7_0624000,PF3D7_0626800,PF3D7_0628000,PF3D7_0708400,PF3D7_0708800,PF3D7_0716800,PF3D7_0719700,PF3D7_0720400,PF3D7_0722400,PF3D7_0731600,PF3D7_0802200,PF3D7_0803800,PF3D7_0810500,PF3D7_0812400,PF3D7_0814900,PF3D7_0818200,PF3D7_0903200,PF3D7_0904800,PF3D7_0913200,PF3D7_0921000,PF3D7_0922500,PF3D7_0923800,PF3D7_0926700,PF3D7_0931800,PF3D7_0932300,PF3D7_1007700,PF3D7_1007900,PF3D7_1008900,PF3D7_1011800,PF3D7_1012400,PF3D7_1012500,PF3D7_1015300,PF3D7_1015600,PF3D7_1015800,PF3D7_1015900,PF3D7_1026800,PF3D7_1033100,PF3D7_1034400,PF3D7_1103100,PF3D7_1103700,PF3D7_1108400,PF3D7_1110400,PF3D7_1115700,PF3D7_1124600,PF3D7_1124700,PF3D7_1126000,PF3D7_1130200,PF3D7_1134000,PF3D7_1136500,PF3D7_1149000,PF3D7_1203700,PF3D7_1203900,PF3D7_1204300,PF3D7_1212000,PF3D7_1215300,PF3D7_1226300,PF3D7_1229400,PF3D7_1232100,PF3D7_1238100,PF3D7_1246200,PF3D7_1247400,PF3D7_1308200,PF3D7_1324900,PF3D7_1325100,PF3D7_1336800,PF3D7_1337200,PF3D7_1338300,PF3D7_1340600,PF3D7_1342400,PF3D7_1342800,PF3D7_1345700,PF3D7_1353800,PF3D7_1353900,PF3D7_1357000,PF3D7_1357100,PF3D7_1360800,PF3D7_1361900,PF3D7_1365900,PF3D7_1368200,PF3D7_1403900,PF3D7_1405600,PF3D7_1408000,PF3D7_1408600,PF3D7_1410200,PF3D7_1412300,PF3D7_1419300,PF3D7_1419800,PF3D7_1420400,PF3D7_1424100,PF3D7_1426200,PF3D7_1428300,PF3D7_1438900,PF3D7_1439900,PF3D7_1442300,PF3D7_1443900,PF3D7_1454400,PF3D7_1461900,PF3D7_1462800,PF3D7_1471100</t>
  </si>
  <si>
    <t>PF3D7_0109400,PF3D7_0110700,PF3D7_0206700,PF3D7_0308200,PF3D7_0317800,PF3D7_0322000,PF3D7_0422400,PF3D7_0424600,PF3D7_0500800,PF3D7_0501300,PF3D7_0512700,PF3D7_0513300,PF3D7_0514600,PF3D7_0523000,PF3D7_0527500,PF3D7_0602200,PF3D7_0610800,PF3D7_0621200,PF3D7_0621800,PF3D7_0626800,PF3D7_0627500,PF3D7_0628000,PF3D7_0708400,PF3D7_0708800,PF3D7_0731600,PF3D7_0802200,PF3D7_0810500,PF3D7_0810800,PF3D7_0817300,PF3D7_0818900,PF3D7_0902800,PF3D7_0903400,PF3D7_0906600,PF3D7_0920800,PF3D7_0921000,PF3D7_0922500,PF3D7_0932300,PF3D7_1007700,PF3D7_1011800,PF3D7_1012400,PF3D7_1015200,PF3D7_1015300,PF3D7_1015600,PF3D7_1015900,PF3D7_1016300,PF3D7_1029600,PF3D7_1110400,PF3D7_1115300,PF3D7_1115700,PF3D7_1116700,PF3D7_1121600,PF3D7_1123900,PF3D7_1124700,PF3D7_1127100,PF3D7_1134000,PF3D7_1149000,PF3D7_1203700,PF3D7_1204300,PF3D7_1211900,PF3D7_1215300,PF3D7_1216900,PF3D7_1229400,PF3D7_1238100,PF3D7_1247400,PF3D7_1308200,PF3D7_1311800,PF3D7_1324900,PF3D7_1325100,PF3D7_1336800,PF3D7_1342800,PF3D7_1343000,PF3D7_1362200,PF3D7_1367700,PF3D7_1407800,PF3D7_1407900,PF3D7_1408000,PF3D7_1410200,PF3D7_1412600,PF3D7_1420400,PF3D7_1426200,PF3D7_1436000,PF3D7_1439900,PF3D7_1446200,PF3D7_1461900,PF3D7_1462800,PF3D7_1468700,PF3D7_1471100,PF3D7_1472900</t>
  </si>
  <si>
    <t>PF3D7_0108000,PF3D7_0207600,PF3D7_0207700,PF3D7_0207800,PF3D7_0302500,PF3D7_0305600,PF3D7_0305700,PF3D7_0316300,PF3D7_0501500,PF3D7_0501600,PF3D7_0507600,PF3D7_0511800,PF3D7_0512600,PF3D7_0518300,PF3D7_0608500,PF3D7_0714000,PF3D7_0802800,PF3D7_0803800,PF3D7_0820700,PF3D7_0903200,PF3D7_0905400,PF3D7_0917900,PF3D7_0919400,PF3D7_0927300,PF3D7_0930300,PF3D7_0934800,PF3D7_0935800,PF3D7_1011400,PF3D7_1015800,PF3D7_1018200,PF3D7_1020900,PF3D7_1027300,PF3D7_1108700,PF3D7_1115400,PF3D7_1115600,PF3D7_1130400,PF3D7_1134100,PF3D7_1211800,PF3D7_1212000,PF3D7_1215000,PF3D7_1223100,PF3D7_1224500,PF3D7_1235600,PF3D7_1242800,PF3D7_1244600,PF3D7_1246200,PF3D7_1312600,PF3D7_1329300,PF3D7_1335100,PF3D7_1344200,PF3D7_1352500,PF3D7_1353800,PF3D7_1353900,PF3D7_1401800,PF3D7_1410400,PF3D7_1446600,PF3D7_1457200</t>
  </si>
  <si>
    <t>PF3D7_0110700,PF3D7_0317800,PF3D7_0322000,PF3D7_0424600,PF3D7_0500800,PF3D7_0501300,PF3D7_0512700,PF3D7_0513300,PF3D7_0523000,PF3D7_0621200,PF3D7_0627500,PF3D7_0708400,PF3D7_0708800,PF3D7_0731600,PF3D7_0810500,PF3D7_0902800,PF3D7_0921000,PF3D7_0926700,PF3D7_0932300,PF3D7_1012400,PF3D7_1016300,PF3D7_1029600,PF3D7_1103100,PF3D7_1121600,PF3D7_1127100,PF3D7_1215300,PF3D7_1224000,PF3D7_1238100,PF3D7_1336800,PF3D7_1343000,PF3D7_1367700,PF3D7_1407800,PF3D7_1471100</t>
  </si>
  <si>
    <t>PF3D7_0102200,PF3D7_0105700,PF3D7_0111500,PF3D7_0207600,PF3D7_0207800,PF3D7_0302500,PF3D7_0305700,PF3D7_0406400,PF3D7_0501500,PF3D7_0501600,PF3D7_0507600,PF3D7_0512600,PF3D7_0628200,PF3D7_0802800,PF3D7_0905400,PF3D7_0927300,PF3D7_0930300,PF3D7_0934800,PF3D7_0935800,PF3D7_1018200,PF3D7_1020900,PF3D7_1027300,PF3D7_1115600,PF3D7_1136500,PF3D7_1211800,PF3D7_1211900,PF3D7_1215000,PF3D7_1223100,PF3D7_1244600,PF3D7_1246200,PF3D7_1311900,PF3D7_1312600,PF3D7_1320600,PF3D7_1335100,PF3D7_1344100,PF3D7_1401800,PF3D7_1410400,PF3D7_1416500,PF3D7_1446600</t>
  </si>
  <si>
    <t>S-nitrosylated proteins</t>
  </si>
  <si>
    <t>PF3D7_0107000,PF3D7_0110700,PF3D7_0207600,PF3D7_0303700,PF3D7_0305600,PF3D7_0308200,PF3D7_0417200,PF3D7_0527000,PF3D7_0610400,PF3D7_0613800,PF3D7_0705400,PF3D7_0707300,PF3D7_0802200,PF3D7_0805700,PF3D7_0903700,PF3D7_0904800,PF3D7_0905400,PF3D7_0922200,PF3D7_0929400,PF3D7_0930300,PF3D7_0932200,PF3D7_1008700,PF3D7_1027700,PF3D7_1124600,PF3D7_1211700,PF3D7_1223100,PF3D7_1224500,PF3D7_1235600,PF3D7_1235700,PF3D7_1239200,PF3D7_1246200,PF3D7_1304500,PF3D7_1317100,PF3D7_1355100,PF3D7_1356300,PF3D7_1361900,PF3D7_1366500,PF3D7_1410400,PF3D7_1416500,PF3D7_1417800,PF3D7_1446600</t>
  </si>
  <si>
    <t>PF3D7_0110600,PF3D7_0209800,PF3D7_0306800,PF3D7_0307100,PF3D7_0309600,PF3D7_0319600,PF3D7_0322000,PF3D7_0406100,PF3D7_0406400,PF3D7_0419600,PF3D7_0505800,PF3D7_0511000,PF3D7_0511800,PF3D7_0517000,PF3D7_0520900,PF3D7_0532100,PF3D7_0532300,PF3D7_0605100,PF3D7_0607000,PF3D7_0608800,PF3D7_0610800,PF3D7_0621200,PF3D7_0621800,PF3D7_0622800,PF3D7_0624000,PF3D7_0708400,PF3D7_0708800,PF3D7_0716800,PF3D7_0802000,PF3D7_0812500,PF3D7_0813900,PF3D7_0814200,PF3D7_0815600,PF3D7_0817300,PF3D7_0904600,PF3D7_0915400,PF3D7_0917600,PF3D7_0917900,PF3D7_0919000,PF3D7_0920800,PF3D7_0926100,PF3D7_1006200,PF3D7_1007700,PF3D7_1007900,PF3D7_1008900,PF3D7_1010700,PF3D7_1011700,PF3D7_1011800,PF3D7_1012400,PF3D7_1012600,PF3D7_1014600,PF3D7_1015900,PF3D7_1022400,PF3D7_1026800,PF3D7_1033400,PF3D7_1104000,PF3D7_1107300,PF3D7_1108600,PF3D7_1110400,PF3D7_1115300,PF3D7_1115700,PF3D7_1116700,PF3D7_1129100,PF3D7_1130200,PF3D7_1130400,PF3D7_1132200,PF3D7_1134000,PF3D7_1144000,PF3D7_1201000,PF3D7_1203700,PF3D7_1204300,PF3D7_1206200,PF3D7_1216200,PF3D7_1224300,PF3D7_1236100,PF3D7_1308200,PF3D7_1311800,PF3D7_1324900,PF3D7_1325000,PF3D7_1332900,PF3D7_1338300,PF3D7_1344200,PF3D7_1346300,PF3D7_1349200,PF3D7_1350100,PF3D7_1355500,PF3D7_1357100,PF3D7_1357900,PF3D7_1358500,PF3D7_1359400,PF3D7_1360800,PF3D7_1365900,PF3D7_1407800,PF3D7_1408000,PF3D7_1408100,PF3D7_1408600,PF3D7_1410200,PF3D7_1410600,PF3D7_1412500,PF3D7_1420400,PF3D7_1420700,PF3D7_1426100,PF3D7_1434300,PF3D7_1436000,PF3D7_1436300,PF3D7_1439900,PF3D7_1442300,PF3D7_1444800,PF3D7_1446200,PF3D7_1451100,PF3D7_1453800,PF3D7_1454400,PF3D7_1462800,PF3D7_1466300,PF3D7_1466900,PF3D7_1468700</t>
  </si>
  <si>
    <t>PF3D7_0207600,PF3D7_0220000,PF3D7_0532300,PF3D7_0613800,PF3D7_0707300,PF3D7_0808300,PF3D7_0905400,PF3D7_0917900,PF3D7_0929400,PF3D7_0930300,PF3D7_0932200,PF3D7_1027300,PF3D7_1027700,PF3D7_1223100,PF3D7_1344200,PF3D7_1410400,PF3D7_1436300</t>
  </si>
  <si>
    <t>PF3D7_0109400,PF3D7_0110700,PF3D7_0209800,PF3D7_0303700,PF3D7_0306200,PF3D7_0306300,PF3D7_0306800,PF3D7_0307100,PF3D7_0308200,PF3D7_0309600,PF3D7_0319600,PF3D7_0320300,PF3D7_0322000,PF3D7_0417200,PF3D7_0511000,PF3D7_0513300,PF3D7_0517000,PF3D7_0517400,PF3D7_0520900,PF3D7_0527000,PF3D7_0527500,PF3D7_0532100,PF3D7_0602200,PF3D7_0608500,PF3D7_0621800,PF3D7_0622800,PF3D7_0624000,PF3D7_0626800,PF3D7_0708400,PF3D7_0708800,PF3D7_0716800,PF3D7_0722400,PF3D7_0801800,PF3D7_0802000,PF3D7_0802200,PF3D7_0812400,PF3D7_0813900,PF3D7_0818200,PF3D7_0903200,PF3D7_0904800,PF3D7_0913200,PF3D7_0918900,PF3D7_0922500,PF3D7_1007700,PF3D7_1007900,PF3D7_1008900,PF3D7_1011800,PF3D7_1012400,PF3D7_1015600,PF3D7_1015900,PF3D7_1026800,PF3D7_1033100,PF3D7_1033400,PF3D7_1107300,PF3D7_1110400,PF3D7_1115700,PF3D7_1118200,PF3D7_1124600,PF3D7_1124700,PF3D7_1130200,PF3D7_1132200,PF3D7_1132300,PF3D7_1134000,PF3D7_1149000,PF3D7_1201000,PF3D7_1203700,PF3D7_1204300,PF3D7_1212000,PF3D7_1215300,PF3D7_1216200,PF3D7_1229400,PF3D7_1239200,PF3D7_1246200,PF3D7_1247400,PF3D7_1304500,PF3D7_1308200,PF3D7_1317100,PF3D7_1321700,PF3D7_1324900,PF3D7_1325000,PF3D7_1333000,PF3D7_1338300,PF3D7_1353900,PF3D7_1355100,PF3D7_1355500,PF3D7_1357100,PF3D7_1357800,PF3D7_1357900,PF3D7_1358500,PF3D7_1360800,PF3D7_1361900,PF3D7_1365900,PF3D7_1403900,PF3D7_1408000,PF3D7_1408600,PF3D7_1410200,PF3D7_1416900,PF3D7_1419800,PF3D7_1420400,PF3D7_1426100,PF3D7_1434300,PF3D7_1438900,PF3D7_1439900,PF3D7_1442300,PF3D7_1443900,PF3D7_1454400,PF3D7_1460400,PF3D7_1462800</t>
  </si>
  <si>
    <t>PF3D7_0109400,PF3D7_0110700,PF3D7_0220000,PF3D7_0306200,PF3D7_0308200,PF3D7_0317800,PF3D7_0320300,PF3D7_0322000,PF3D7_0500800,PF3D7_0513300,PF3D7_0527500,PF3D7_0532100,PF3D7_0532300,PF3D7_0602200,PF3D7_0610800,PF3D7_0621200,PF3D7_0621800,PF3D7_0626800,PF3D7_0627500,PF3D7_0708400,PF3D7_0708800,PF3D7_0802000,PF3D7_0802200,PF3D7_0814200,PF3D7_0817300,PF3D7_0818900,PF3D7_0918900,PF3D7_0920800,PF3D7_0922500,PF3D7_1007700,PF3D7_1011800,PF3D7_1012400,PF3D7_1012600,PF3D7_1015200,PF3D7_1015600,PF3D7_1015900,PF3D7_1016300,PF3D7_1029600,PF3D7_1033400,PF3D7_1110400,PF3D7_1115300,PF3D7_1115700,PF3D7_1116700,PF3D7_1118200,PF3D7_1124700,PF3D7_1129100,PF3D7_1132200,PF3D7_1134000,PF3D7_1149000,PF3D7_1201000,PF3D7_1203700,PF3D7_1204300,PF3D7_1215300,PF3D7_1216200,PF3D7_1229400,PF3D7_1244800,PF3D7_1247400,PF3D7_1308200,PF3D7_1311800,PF3D7_1324900,PF3D7_1343000,PF3D7_1346300,PF3D7_1357800,PF3D7_1357900,PF3D7_1358500,PF3D7_1362200,PF3D7_1407800,PF3D7_1408000,PF3D7_1410200,PF3D7_1412500,PF3D7_1416900,PF3D7_1420400,PF3D7_1420700,PF3D7_1426100,PF3D7_1434300,PF3D7_1436000,PF3D7_1436300,PF3D7_1439900,PF3D7_1444800,PF3D7_1446200,PF3D7_1460400,PF3D7_1462800,PF3D7_1468700</t>
  </si>
  <si>
    <t>PF3D7_0107000,PF3D7_0207600,PF3D7_0305600,PF3D7_0511800,PF3D7_0518300,PF3D7_0527000,PF3D7_0608500,PF3D7_0613800,PF3D7_0707300,PF3D7_0805700,PF3D7_0808300,PF3D7_0817900,PF3D7_0903200,PF3D7_0905400,PF3D7_0917900,PF3D7_0929400,PF3D7_0930300,PF3D7_0932200,PF3D7_1010700,PF3D7_1027300,PF3D7_1027700,PF3D7_1031200,PF3D7_1115400,PF3D7_1115600,PF3D7_1130400,PF3D7_1211700,PF3D7_1211800,PF3D7_1212000,PF3D7_1223100,PF3D7_1224500,PF3D7_1235600,PF3D7_1246200,PF3D7_1344200,PF3D7_1353900,PF3D7_1355100,PF3D7_1356300,PF3D7_1368100,PF3D7_1410400,PF3D7_1446600,PF3D7_1457200,PF3D7_1473200</t>
  </si>
  <si>
    <t>PF3D7_0110700,PF3D7_0317800,PF3D7_0322000,PF3D7_0500800,PF3D7_0505800,PF3D7_0512000,PF3D7_0513300,PF3D7_0532100,PF3D7_0532300,PF3D7_0621200,PF3D7_0627500,PF3D7_0708400,PF3D7_0708800,PF3D7_0801800,PF3D7_0802000,PF3D7_0814200,PF3D7_1012400,PF3D7_1016300,PF3D7_1029600,PF3D7_1033400,PF3D7_1132200,PF3D7_1201000,PF3D7_1215300,PF3D7_1325000,PF3D7_1343000,PF3D7_1357900,PF3D7_1407800,PF3D7_1426100,PF3D7_1434300,PF3D7_1460400</t>
  </si>
  <si>
    <t>PF3D7_0207600,PF3D7_0406400,PF3D7_0613800,PF3D7_0624600,PF3D7_0704400,PF3D7_0707300,PF3D7_0805700,PF3D7_0807800,PF3D7_0905400,PF3D7_0929400,PF3D7_0930300,PF3D7_0932200,PF3D7_1008400,PF3D7_1027300,PF3D7_1031200,PF3D7_1115600,PF3D7_1211800,PF3D7_1223100,PF3D7_1246200,PF3D7_1311900,PF3D7_1356300,PF3D7_1410400,PF3D7_1416500,PF3D7_1436300,PF3D7_1446600,PF3D7_1453800,PF3D7_1466300</t>
  </si>
  <si>
    <t>Splicing and non-sense-mediated decay factors</t>
  </si>
  <si>
    <t>PF3D7_0209800,PF3D7_0218700,PF3D7_0302000,PF3D7_0308600,PF3D7_0308900,PF3D7_0405400,PF3D7_0409100,PF3D7_0422500,PF3D7_0503300,PF3D7_0517300,PF3D7_0614400,PF3D7_0619900,PF3D7_0623600,PF3D7_0722500,PF3D7_0822800,PF3D7_0924700,PF3D7_1003800,PF3D7_1022400,PF3D7_1030100,PF3D7_1031600,PF3D7_1033600,PF3D7_1110200,PF3D7_1125500,PF3D7_1126900,PF3D7_1317000,PF3D7_1325000,PF3D7_1343900,PF3D7_1350200,PF3D7_1352700,PF3D7_1414800,PF3D7_1443300,PF3D7_1474500</t>
  </si>
  <si>
    <t>PF3D7_0209800,PF3D7_0503300,PF3D7_0925800,PF3D7_1003800,PF3D7_1018600,PF3D7_1107000,PF3D7_1325000</t>
  </si>
  <si>
    <t>PF3D7_0409100,PF3D7_0925800,PF3D7_1123900</t>
  </si>
  <si>
    <t>PF3D7_1126900,PF3D7_1325000</t>
  </si>
  <si>
    <t>PF3D7_0818000,PF3D7_1018600,PF3D7_1317000</t>
  </si>
  <si>
    <t>Splicing of pre-mRNA</t>
  </si>
  <si>
    <t>PF3D7_0103600,PF3D7_0320800,PF3D7_0405000,PF3D7_1106600,PF3D7_1107100,PF3D7_1475200</t>
  </si>
  <si>
    <t>PF3D7_0209800,PF3D7_0218400,PF3D7_0218700,PF3D7_0302000,PF3D7_0308600,PF3D7_0308900,PF3D7_0405400,PF3D7_0409100,PF3D7_0422500,PF3D7_0503300,PF3D7_0517300,PF3D7_0619900,PF3D7_0623600,PF3D7_0722500,PF3D7_0804000,PF3D7_0821300,PF3D7_0822800,PF3D7_0903400,PF3D7_0917600,PF3D7_0920900,PF3D7_0924700,PF3D7_1003800,PF3D7_1004400,PF3D7_1022400,PF3D7_1030100,PF3D7_1033600,PF3D7_1110200,PF3D7_1119800,PF3D7_1130200,PF3D7_1224300,PF3D7_1230700,PF3D7_1230800,PF3D7_1302700,PF3D7_1340600,PF3D7_1341200,PF3D7_1343900,PF3D7_1350200,PF3D7_1418900,PF3D7_1419100,PF3D7_1445900,PF3D7_1468700,PF3D7_1474500</t>
  </si>
  <si>
    <t>PF3D7_1107100</t>
  </si>
  <si>
    <t>PF3D7_0103600,PF3D7_0209800,PF3D7_0320800,PF3D7_0503300,PF3D7_0623700,PF3D7_0804000,PF3D7_0810600,PF3D7_1003800,PF3D7_1004400,PF3D7_1106600,PF3D7_1130200,PF3D7_1302700,PF3D7_1321700,PF3D7_1340600,PF3D7_1341200,PF3D7_1452700</t>
  </si>
  <si>
    <t>PF3D7_0103600,PF3D7_0405000,PF3D7_0409100,PF3D7_0411400,PF3D7_0602100,PF3D7_0705600,PF3D7_0810600,PF3D7_0903400,PF3D7_1004400,PF3D7_1018500,PF3D7_1106600,PF3D7_1238300,PF3D7_1302700,PF3D7_1402700,PF3D7_1418900,PF3D7_1445900,PF3D7_1452700,PF3D7_1468700</t>
  </si>
  <si>
    <t>PF3D7_1107100,PF3D7_1230700</t>
  </si>
  <si>
    <t>PF3D7_0810600,PF3D7_1238300,PF3D7_1246600</t>
  </si>
  <si>
    <t>PF3D7_0323500,PF3D7_0818000,PF3D7_1107100,PF3D7_1230700</t>
  </si>
  <si>
    <t>Structure of telomere and sub-telomeric regions</t>
  </si>
  <si>
    <t>PF3D7_0100200,PF3D7_0100300,PF3D7_0114000,PF3D7_0114300,PF3D7_0425900,PF3D7_0632500,PF3D7_0832000,PF3D7_1000200,PF3D7_1000400,PF3D7_1000500,PF3D7_1150300,PF3D7_1150400,PF3D7_1200500,PF3D7_1200600,PF3D7_1209300,PF3D7_1300300,PF3D7_1372500,PF3D7_1372600</t>
  </si>
  <si>
    <t>PF3D7_0100100,PF3D7_0114500,PF3D7_0115700,PF3D7_0200100,PF3D7_0223500,PF3D7_0300100,PF3D7_0324900,PF3D7_0400100,PF3D7_0401600,PF3D7_0412700,PF3D7_0412900,PF3D7_0413100,PF3D7_0533100,PF3D7_0632800,PF3D7_0700100,PF3D7_0701600,PF3D7_0712300,PF3D7_0712400,PF3D7_0712600,PF3D7_0712900,PF3D7_0733000,PF3D7_0800100,PF3D7_0808700,PF3D7_1040300,PF3D7_1041300,PF3D7_1200400,PF3D7_1219300,PF3D7_1240400,PF3D7_1240600,PF3D7_1255200,PF3D7_1300100,PF3D7_1373500</t>
  </si>
  <si>
    <t>PF3D7_0100200,PF3D7_0100300,PF3D7_0100400,PF3D7_0114000,PF3D7_0114300,PF3D7_0114500,PF3D7_0400400,PF3D7_0412400,PF3D7_0420700,PF3D7_0420900,PF3D7_0421100,PF3D7_0421300,PF3D7_0425900,PF3D7_0426000,PF3D7_0533000,PF3D7_0600200,PF3D7_0600300,PF3D7_0632500,PF3D7_0632600,PF3D7_0632700,PF3D7_0711700,PF3D7_0712000,PF3D7_0712600,PF3D7_0712800,PF3D7_0800200,PF3D7_0800300,PF3D7_0808600,PF3D7_0809100,PF3D7_0832000,PF3D7_0833500,PF3D7_0900100,PF3D7_0937600,PF3D7_0937800,PF3D7_1000200,PF3D7_1000300,PF3D7_1000400,PF3D7_1000500,PF3D7_1000800,PF3D7_1100100,PF3D7_1100200,PF3D7_1150300,PF3D7_1150400,PF3D7_1200200,PF3D7_1200400,PF3D7_1200600,PF3D7_1219300,PF3D7_1240400,PF3D7_1240600,PF3D7_1300100,PF3D7_1300300,PF3D7_1372500,PF3D7_1372600</t>
  </si>
  <si>
    <t>PF3D7_0100100,PF3D7_0115400,PF3D7_0115600,PF3D7_0200100,PF3D7_0223100,PF3D7_0324100,PF3D7_0400900,PF3D7_0533100,PF3D7_0617600,PF3D7_0631400,PF3D7_0631900,PF3D7_0700500,PF3D7_0701600,PF3D7_0712900,PF3D7_0732200,PF3D7_0732400,PF3D7_0732900,PF3D7_0832400,PF3D7_0832500,PF3D7_0832900,PF3D7_0900400,PF3D7_1040200,PF3D7_1040300,PF3D7_1040500,PF3D7_1041300,PF3D7_1100400,PF3D7_1100500,PF3D7_1100800,PF3D7_1149900,PF3D7_1150200,PF3D7_1200500,PF3D7_1254600,PF3D7_1254700,PF3D7_1300900,PF3D7_1400200,PF3D7_1400300,PF3D7_1479500,PF3D7_1479800</t>
  </si>
  <si>
    <t>PF3D7_0100400,PF3D7_0102100,PF3D7_0114000,PF3D7_0114100,PF3D7_0114200,PF3D7_0114300,PF3D7_0114500,PF3D7_0115600,PF3D7_0200100,PF3D7_0223100,PF3D7_0300900,PF3D7_0400400,PF3D7_0401400,PF3D7_0401500,PF3D7_0401600,PF3D7_0402500,PF3D7_0402600,PF3D7_0412400,PF3D7_0420700,PF3D7_0425500,PF3D7_0425900,PF3D7_0426000,PF3D7_0500600,PF3D7_0533000,PF3D7_0600200,PF3D7_0601200,PF3D7_0617600,PF3D7_0631400,PF3D7_0631900,PF3D7_0632500,PF3D7_0700800,PF3D7_0701600,PF3D7_0713100,PF3D7_0732200,PF3D7_0800300,PF3D7_0832000,PF3D7_0832100,PF3D7_0832900,PF3D7_0833500,PF3D7_0900100,PF3D7_0937800,PF3D7_1000100,PF3D7_1000200,PF3D7_1000300,PF3D7_1000400,PF3D7_1000500,PF3D7_1000600,PF3D7_1000800,PF3D7_1040200,PF3D7_1100100,PF3D7_1100200,PF3D7_1100800,PF3D7_1149900,PF3D7_1150400,PF3D7_1200100,PF3D7_1200600,PF3D7_1300100,PF3D7_1372500,PF3D7_1372600</t>
  </si>
  <si>
    <t>PF3D7_0100100,PF3D7_0100200,PF3D7_0632800,PF3D7_0712300,PF3D7_0733000,PF3D7_0808700,PF3D7_1041300,PF3D7_1200500,PF3D7_1209300,PF3D7_1255200,PF3D7_1400200</t>
  </si>
  <si>
    <t>PF3D7_0100400,PF3D7_0101000,PF3D7_0114000,PF3D7_0114300,PF3D7_0114500,PF3D7_0114600,PF3D7_0200100,PF3D7_0201200,PF3D7_0201300,PF3D7_0300800,PF3D7_0300900,PF3D7_0401400,PF3D7_0401500,PF3D7_0401600,PF3D7_0402500,PF3D7_0413300,PF3D7_0425500,PF3D7_0425900,PF3D7_0426000,PF3D7_0533000,PF3D7_0600200,PF3D7_0600300,PF3D7_0601200,PF3D7_0632500,PF3D7_0700800,PF3D7_0701600,PF3D7_0713100,PF3D7_0732500,PF3D7_0800300,PF3D7_0808900,PF3D7_0832000,PF3D7_0900100,PF3D7_0901400,PF3D7_0901500,PF3D7_0937800,PF3D7_1000100,PF3D7_1000200,PF3D7_1000300,PF3D7_1000400,PF3D7_1000500,PF3D7_1000600,PF3D7_1000800,PF3D7_1100200,PF3D7_1100800,PF3D7_1101300,PF3D7_1150400,PF3D7_1200600,PF3D7_1300100,PF3D7_1372500,PF3D7_1372600</t>
  </si>
  <si>
    <t>PF3D7_0100100,PF3D7_0400100,PF3D7_0533100,PF3D7_0632800,PF3D7_0712300,PF3D7_0733000,PF3D7_0805200,PF3D7_0808700,PF3D7_1041300,PF3D7_1200500,PF3D7_1209300,PF3D7_1240600,PF3D7_1255200,PF3D7_1373500,PF3D7_1400200</t>
  </si>
  <si>
    <t>Subcellular localization of proteins involved in invasion</t>
  </si>
  <si>
    <t>PF3D7_0113100,PF3D7_0113600,PF3D7_0206800,PF3D7_0207000,PF3D7_0207500,PF3D7_0207600,PF3D7_0207700,PF3D7_0207800,PF3D7_0210600,PF3D7_0212600,PF3D7_0214900,PF3D7_0220800,PF3D7_0302500,PF3D7_0402200,PF3D7_0405900,PF3D7_0414600,PF3D7_0424200,PF3D7_0424300,PF3D7_0424400,PF3D7_0501500,PF3D7_0501600,PF3D7_0620400,PF3D7_0707300,PF3D7_0722200,PF3D7_0800700,PF3D7_0817700,PF3D7_0831600,PF3D7_0905400,PF3D7_0929400,PF3D7_0930300,PF3D7_0935800,PF3D7_1012200,PF3D7_1035200,PF3D7_1035300,PF3D7_1035400,PF3D7_1035700,PF3D7_1036000,PF3D7_1036300,PF3D7_1116000,PF3D7_1133400,PF3D7_1136900,PF3D7_1228600,PF3D7_1252100,PF3D7_1301800,PF3D7_1335000,PF3D7_1335100,PF3D7_1335300,PF3D7_1335400,PF3D7_1364100,PF3D7_1410400,PF3D7_1431400,PF3D7_1452000,PF3D7_1463900</t>
  </si>
  <si>
    <t>PF3D7_0820500,PF3D7_1104400,PF3D7_1320000,PF3D7_1420700,PF3D7_1466900</t>
  </si>
  <si>
    <t>PF3D7_0102500,PF3D7_0113100,PF3D7_0113600,PF3D7_0115000,PF3D7_0206800,PF3D7_0207500,PF3D7_0207600,PF3D7_0207700,PF3D7_0207800,PF3D7_0214900,PF3D7_0302200,PF3D7_0302500,PF3D7_0402200,PF3D7_0405900,PF3D7_0424400,PF3D7_0501600,PF3D7_0502400,PF3D7_0508000,PF3D7_0707300,PF3D7_0722200,PF3D7_0731500,PF3D7_0800700,PF3D7_0817700,PF3D7_0830800,PF3D7_0831100,PF3D7_0831600,PF3D7_0905400,PF3D7_0929400,PF3D7_0930300,PF3D7_0935800,PF3D7_1012200,PF3D7_1035200,PF3D7_1035300,PF3D7_1035400,PF3D7_1035700,PF3D7_1036000,PF3D7_1036300,PF3D7_1116000,PF3D7_1133400,PF3D7_1136900,PF3D7_1228600,PF3D7_1252100,PF3D7_1301800,PF3D7_1320000,PF3D7_1335000,PF3D7_1335100,PF3D7_1364100,PF3D7_1410400,PF3D7_1452000,PF3D7_1463900,PF3D7_1477600</t>
  </si>
  <si>
    <t>PF3D7_0206900,PF3D7_0917000,PF3D7_1035500,PF3D7_1366400</t>
  </si>
  <si>
    <t>PF3D7_0113100,PF3D7_0424400,PF3D7_0502400,PF3D7_0800700,PF3D7_0830800,PF3D7_0831100,PF3D7_1036300,PF3D7_1301800,PF3D7_1420700,PF3D7_1477600</t>
  </si>
  <si>
    <t>PF3D7_0102500,PF3D7_0206800,PF3D7_0207000,PF3D7_0207500,PF3D7_0207600,PF3D7_0207700,PF3D7_0207800,PF3D7_0210600,PF3D7_0214900,PF3D7_0220800,PF3D7_0302200,PF3D7_0302500,PF3D7_0404900,PF3D7_0405900,PF3D7_0414600,PF3D7_0419700,PF3D7_0423400,PF3D7_0501500,PF3D7_0501600,PF3D7_0508000,PF3D7_0612700,PF3D7_0613300,PF3D7_0620400,PF3D7_0707300,PF3D7_0722200,PF3D7_0817700,PF3D7_0831600,PF3D7_0905400,PF3D7_0909500,PF3D7_0929400,PF3D7_0930300,PF3D7_0935800,PF3D7_1012200,PF3D7_1014100,PF3D7_1017100,PF3D7_1030200,PF3D7_1035200,PF3D7_1035300,PF3D7_1035400,PF3D7_1035500,PF3D7_1035600,PF3D7_1035700,PF3D7_1036000,PF3D7_1116000,PF3D7_1133400,PF3D7_1137200,PF3D7_1218000,PF3D7_1228600,PF3D7_1252100,PF3D7_1334800,PF3D7_1335100,PF3D7_1364100,PF3D7_1410400,PF3D7_1431400,PF3D7_1452000,PF3D7_1459900,PF3D7_1463900</t>
  </si>
  <si>
    <t>PF3D7_0800700,PF3D7_0830800,PF3D7_1477600</t>
  </si>
  <si>
    <t>PF3D7_0102500,PF3D7_0206800,PF3D7_0206900,PF3D7_0207000,PF3D7_0207500,PF3D7_0207600,PF3D7_0207800,PF3D7_0210600,PF3D7_0212600,PF3D7_0214900,PF3D7_0220800,PF3D7_0302200,PF3D7_0302500,PF3D7_0316000,PF3D7_0323400,PF3D7_0402200,PF3D7_0402300,PF3D7_0404900,PF3D7_0405900,PF3D7_0414600,PF3D7_0419700,PF3D7_0423400,PF3D7_0424100,PF3D7_0424200,PF3D7_0424300,PF3D7_0501500,PF3D7_0501600,PF3D7_0508000,PF3D7_0612700,PF3D7_0613300,PF3D7_0620400,PF3D7_0707300,PF3D7_0722200,PF3D7_0731500,PF3D7_0817700,PF3D7_0828800,PF3D7_0831600,PF3D7_0905400,PF3D7_0909500,PF3D7_0929400,PF3D7_0930300,PF3D7_0935800,PF3D7_1012200,PF3D7_1014100,PF3D7_1017100,PF3D7_1030200,PF3D7_1035200,PF3D7_1035300,PF3D7_1035400,PF3D7_1035500,PF3D7_1035600,PF3D7_1035700,PF3D7_1036000,PF3D7_1116000,PF3D7_1133400,PF3D7_1136900,PF3D7_1137200,PF3D7_1218000,PF3D7_1228600,PF3D7_1252100,PF3D7_1252400,PF3D7_1301600,PF3D7_1320600,PF3D7_1334800,PF3D7_1335100,PF3D7_1335300,PF3D7_1335400,PF3D7_1410400,PF3D7_1431400,PF3D7_1452000,PF3D7_1459900,PF3D7_1463900</t>
  </si>
  <si>
    <t>Subcellular location of exported proteins</t>
  </si>
  <si>
    <t>PF3D7_0202100,PF3D7_0219700,PF3D7_1016500</t>
  </si>
  <si>
    <t>PF3D7_0201900,PF3D7_0219800,PF3D7_0410000,PF3D7_0424000,PF3D7_0501100,PF3D7_0501200,PF3D7_0532400,PF3D7_0701600,PF3D7_0801000,PF3D7_0936800,PF3D7_1016700,PF3D7_1105600,PF3D7_1116800,PF3D7_1148700,PF3D7_1323500,PF3D7_1345100,PF3D7_1436300,PF3D7_1471100</t>
  </si>
  <si>
    <t>PF3D7_0102200,PF3D7_0201900,PF3D7_0202000,PF3D7_0202200,PF3D7_0410000,PF3D7_0501300,PF3D7_0532200,PF3D7_0935900,PF3D7_0936000,PF3D7_0936800,PF3D7_1001700,PF3D7_1001800,PF3D7_1016500,PF3D7_1016600,PF3D7_1016800,PF3D7_1116800,PF3D7_1148700,PF3D7_1353200,PF3D7_1370300,PF3D7_1436300</t>
  </si>
  <si>
    <t>PF3D7_0324100,PF3D7_0424000,PF3D7_0631400,PF3D7_0701600,PF3D7_0831700,PF3D7_1016700,PF3D7_1100800,PF3D7_1471100</t>
  </si>
  <si>
    <t>PF3D7_0201900,PF3D7_0202000,PF3D7_0219700,PF3D7_0410000,PF3D7_0501200,PF3D7_0501300,PF3D7_0532400,PF3D7_0631400,PF3D7_0701600,PF3D7_0713100,PF3D7_0801000,PF3D7_0831700,PF3D7_0935900,PF3D7_0936800,PF3D7_1016700,PF3D7_1100800,PF3D7_1116800,PF3D7_1148700,PF3D7_1345100,PF3D7_1436300,PF3D7_1471100</t>
  </si>
  <si>
    <t>PF3D7_0219800,PF3D7_1001700,PF3D7_1001800,PF3D7_1323500</t>
  </si>
  <si>
    <t>PF3D7_0202000,PF3D7_0501200,PF3D7_0501300,PF3D7_0532400,PF3D7_0701600,PF3D7_0713100,PF3D7_0801000,PF3D7_0831700,PF3D7_0936800,PF3D7_1100800,PF3D7_1471100</t>
  </si>
  <si>
    <t>PF3D7_0102200,PF3D7_0202100,PF3D7_0219800,PF3D7_0410000,PF3D7_1001700,PF3D7_1001800,PF3D7_1016800,PF3D7_1116800,PF3D7_1436300</t>
  </si>
  <si>
    <t>The proteome of the apicoplast</t>
  </si>
  <si>
    <t>PF3D7_0103600,PF3D7_0104400,PF3D7_0111500,PF3D7_0203900,PF3D7_0208600,PF3D7_0211400,PF3D7_0219500,PF3D7_0307400,PF3D7_0312100,PF3D7_0316300,PF3D7_0408900,PF3D7_0410700,PF3D7_0414700,PF3D7_0416100,PF3D7_0504200,PF3D7_0504400,PF3D7_0508200,PF3D7_0522500,PF3D7_0530200,PF3D7_0604700,PF3D7_0607300,PF3D7_0613400,PF3D7_0615100,PF3D7_0626300,PF3D7_0628800,PF3D7_0707800,PF3D7_0716600,PF3D7_0729200,PF3D7_0804400,PF3D7_0811900,PF3D7_0815900,PF3D7_0816600,PF3D7_0817100,PF3D7_0916500,PF3D7_0918200,PF3D7_0920200,PF3D7_0922900,PF3D7_1003200,PF3D7_1022800,PF3D7_1034600,PF3D7_1103400,PF3D7_1106300,PF3D7_1114800,PF3D7_1124500,PF3D7_1137500,PF3D7_1144700,PF3D7_1145500,PF3D7_1207500,PF3D7_1209600,PF3D7_1209900,PF3D7_1210000,PF3D7_1234600,PF3D7_1239500,PF3D7_1244000,PF3D7_1308800,PF3D7_1313400,PF3D7_1318100,PF3D7_1318200,PF3D7_1320100,PF3D7_1332600,PF3D7_1338900,PF3D7_1344600,PF3D7_1364600,PF3D7_1405400,PF3D7_1406400,PF3D7_1406600,PF3D7_1409100,PF3D7_1411400,PF3D7_1413400,PF3D7_1413500,PF3D7_1428600,PF3D7_1430700,PF3D7_1440300,PF3D7_1460900,PF3D7_1469600,PF3D7_1472700</t>
  </si>
  <si>
    <t>PF3D7_0316900,PF3D7_0405400,PF3D7_0407200,PF3D7_0409400,PF3D7_0508300,PF3D7_0516300,PF3D7_0516600,PF3D7_0622200,PF3D7_0623200,PF3D7_0627700,PF3D7_0823600,PF3D7_0918800,PF3D7_1120500,PF3D7_1126000,PF3D7_1133800,PF3D7_1360800,PF3D7_1367700,PF3D7_1420400,PF3D7_1446200</t>
  </si>
  <si>
    <t>PF3D7_0508200,PF3D7_0615100,PF3D7_0913500,PF3D7_0922900,PF3D7_0926400,PF3D7_1114800,PF3D7_1124500,PF3D7_1234600,PF3D7_1469600</t>
  </si>
  <si>
    <t>PF3D7_0103600,PF3D7_0111500,PF3D7_0203900,PF3D7_0204600,PF3D7_0208600,PF3D7_0218300,PF3D7_0302600,PF3D7_0307400,PF3D7_0311600,PF3D7_0408900,PF3D7_0409400,PF3D7_0420200,PF3D7_0504200,PF3D7_0504400,PF3D7_0508300,PF3D7_0508800,PF3D7_0509600,PF3D7_0516600,PF3D7_0518100,PF3D7_0602400,PF3D7_0628800,PF3D7_0707800,PF3D7_0711000,PF3D7_0731600,PF3D7_0813700,PF3D7_0816600,PF3D7_0817100,PF3D7_0828200,PF3D7_0907900,PF3D7_0910800,PF3D7_0911700,PF3D7_0916500,PF3D7_1009600,PF3D7_1032000,PF3D7_1037100,PF3D7_1103400,PF3D7_1106300,PF3D7_1119000,PF3D7_1126000,PF3D7_1145500,PF3D7_1212000,PF3D7_1232100,PF3D7_1236700,PF3D7_1244000,PF3D7_1244400,PF3D7_1249900,PF3D7_1304100,PF3D7_1332600,PF3D7_1333000,PF3D7_1337200,PF3D7_1350700,PF3D7_1357200,PF3D7_1360800,PF3D7_1405400,PF3D7_1406600,PF3D7_1411600,PF3D7_1419200,PF3D7_1419800,PF3D7_1420400,PF3D7_1440200,PF3D7_1443900</t>
  </si>
  <si>
    <t>PF3D7_0103600,PF3D7_0203900,PF3D7_0204600,PF3D7_0206100,PF3D7_0409400,PF3D7_0514300,PF3D7_0516300,PF3D7_0731600,PF3D7_0817100,PF3D7_0828200,PF3D7_0914000,PF3D7_1009600,PF3D7_1015200,PF3D7_1020800,PF3D7_1037100,PF3D7_1207600,PF3D7_1225100,PF3D7_1249900,PF3D7_1367700,PF3D7_1405400,PF3D7_1420400,PF3D7_1428600,PF3D7_1440300,PF3D7_1446200,PF3D7_1455900</t>
  </si>
  <si>
    <t>PF3D7_0108700,PF3D7_0307400,PF3D7_0316300,PF3D7_0409700,PF3D7_0416100,PF3D7_0507200,PF3D7_0508200,PF3D7_0530200,PF3D7_0613400,PF3D7_0626300,PF3D7_0804400,PF3D7_0811900,PF3D7_0904700,PF3D7_0907800,PF3D7_0913500,PF3D7_0926400,PF3D7_0932600,PF3D7_1106100,PF3D7_1114800,PF3D7_1133800,PF3D7_1137500,PF3D7_1212000,PF3D7_1307600,PF3D7_1308800,PF3D7_1320100,PF3D7_1340800,PF3D7_1344600,PF3D7_1358000,PF3D7_1364600,PF3D7_1413500,PF3D7_1429100,PF3D7_1458100,PF3D7_1460900,PF3D7_1469600</t>
  </si>
  <si>
    <t>PF3D7_0422100,PF3D7_0514300,PF3D7_0731600,PF3D7_0817100,PF3D7_1207600,PF3D7_1221700,PF3D7_1249900,PF3D7_1367700,PF3D7_1372400,PF3D7_1455900</t>
  </si>
  <si>
    <t>PF3D7_0111500,PF3D7_0409700,PF3D7_0416100,PF3D7_0507200,PF3D7_1114800,PF3D7_1209600,PF3D7_1304100,PF3D7_1329700,PF3D7_1344600,PF3D7_1443700,PF3D7_1472700</t>
  </si>
  <si>
    <t>Top ranked surface exposed proteins</t>
  </si>
  <si>
    <t>PF3D7_0214900,PF3D7_0307400,PF3D7_0314000,PF3D7_0405900,PF3D7_0406200,PF3D7_0422300,PF3D7_0501600,PF3D7_0525800,PF3D7_0604700,PF3D7_0903700,PF3D7_0905400,PF3D7_0918000,PF3D7_0922200,PF3D7_0929400,PF3D7_0930300,PF3D7_1008700,PF3D7_1034400,PF3D7_1108500,PF3D7_1114800,PF3D7_1132800,PF3D7_1133400,PF3D7_1224500,PF3D7_1235700,PF3D7_1239500,PF3D7_1246200,PF3D7_1252100,PF3D7_1323700,PF3D7_1406800,PF3D7_1410400,PF3D7_1411400,PF3D7_1441800,PF3D7_1452000,PF3D7_1469600,PF3D7_1472600,PF3D7_1475400</t>
  </si>
  <si>
    <t>PF3D7_0110400,PF3D7_0307100,PF3D7_0309600,PF3D7_0319600,PF3D7_0516200,PF3D7_0516300,PF3D7_0519200,PF3D7_0526900,PF3D7_0607000,PF3D7_0621800,PF3D7_0624000,PF3D7_0708400,PF3D7_0813600,PF3D7_0917900,PF3D7_0920800,PF3D7_1010700,PF3D7_1011700,PF3D7_1015900,PF3D7_1037300,PF3D7_1107800,PF3D7_1108000,PF3D7_1108600,PF3D7_1116700,PF3D7_1116800,PF3D7_1120500,PF3D7_1129100,PF3D7_1211900,PF3D7_1241900,PF3D7_1323200,PF3D7_1331800,PF3D7_1342400,PF3D7_1344200,PF3D7_1354400,PF3D7_1357900,PF3D7_1358500,PF3D7_1444800,PF3D7_1454400,PF3D7_1462800</t>
  </si>
  <si>
    <t>PF3D7_0214900,PF3D7_0302200,PF3D7_0310400,PF3D7_0405900,PF3D7_0406200,PF3D7_0408700,PF3D7_0422300,PF3D7_0501600,PF3D7_0502400,PF3D7_0506900,PF3D7_0508000,PF3D7_0905400,PF3D7_0917900,PF3D7_0918000,PF3D7_0929400,PF3D7_0930300,PF3D7_1021400,PF3D7_1107800,PF3D7_1108500,PF3D7_1114800,PF3D7_1116800,PF3D7_1132800,PF3D7_1133400,PF3D7_1141800,PF3D7_1252100,PF3D7_1323700,PF3D7_1344200,PF3D7_1406800,PF3D7_1410400,PF3D7_1452000,PF3D7_1469600,PF3D7_1475400</t>
  </si>
  <si>
    <t>PF3D7_0307100,PF3D7_0307400,PF3D7_0309600,PF3D7_0319600,PF3D7_0320300,PF3D7_0513300,PF3D7_0602200,PF3D7_0621800,PF3D7_0624000,PF3D7_0708400,PF3D7_0907900,PF3D7_0922500,PF3D7_1015600,PF3D7_1015900,PF3D7_1034400,PF3D7_1232100,PF3D7_1246200,PF3D7_1247400,PF3D7_1331800,PF3D7_1333000,PF3D7_1342400,PF3D7_1357900,PF3D7_1358500,PF3D7_1409800,PF3D7_1416900,PF3D7_1440200,PF3D7_1453700,PF3D7_1454400,PF3D7_1462800</t>
  </si>
  <si>
    <t>PF3D7_0320300,PF3D7_0406200,PF3D7_0502400,PF3D7_0513300,PF3D7_0516300,PF3D7_0602200,PF3D7_0621800,PF3D7_0627500,PF3D7_0708400,PF3D7_0818900,PF3D7_0920800,PF3D7_0922500,PF3D7_1015600,PF3D7_1015900,PF3D7_1025600,PF3D7_1037300,PF3D7_1116700,PF3D7_1116800,PF3D7_1129100,PF3D7_1147800,PF3D7_1211900,PF3D7_1244800,PF3D7_1247400,PF3D7_1357900,PF3D7_1358500,PF3D7_1416900,PF3D7_1444800,PF3D7_1453700,PF3D7_1462800,PF3D7_1475400</t>
  </si>
  <si>
    <t>PF3D7_0214900,PF3D7_0302200,PF3D7_0307400,PF3D7_0310400,PF3D7_0314000,PF3D7_0404900,PF3D7_0405900,PF3D7_0501600,PF3D7_0506900,PF3D7_0508000,PF3D7_0525800,PF3D7_0822600,PF3D7_0904700,PF3D7_0905400,PF3D7_0909500,PF3D7_0917900,PF3D7_0918000,PF3D7_0929400,PF3D7_0930300,PF3D7_1010700,PF3D7_1021400,PF3D7_1108500,PF3D7_1114800,PF3D7_1115600,PF3D7_1132800,PF3D7_1133400,PF3D7_1141800,PF3D7_1224500,PF3D7_1246200,PF3D7_1252100,PF3D7_1323200,PF3D7_1323700,PF3D7_1344200,PF3D7_1406800,PF3D7_1410400,PF3D7_1452000,PF3D7_1469600,PF3D7_1472600</t>
  </si>
  <si>
    <t>PF3D7_0406200,PF3D7_0422100,PF3D7_0513300,PF3D7_0627500,PF3D7_0702900,PF3D7_0708400,PF3D7_1357900,PF3D7_1453700,PF3D7_1475400</t>
  </si>
  <si>
    <t>PF3D7_0214900,PF3D7_0302200,PF3D7_0404900,PF3D7_0405900,PF3D7_0501600,PF3D7_0506900,PF3D7_0508000,PF3D7_0520500,PF3D7_0525800,PF3D7_0822600,PF3D7_0828800,PF3D7_0905400,PF3D7_0909500,PF3D7_0918000,PF3D7_0929400,PF3D7_0930300,PF3D7_1107800,PF3D7_1114800,PF3D7_1115600,PF3D7_1116800,PF3D7_1132800,PF3D7_1133400,PF3D7_1141800,PF3D7_1211900,PF3D7_1246200,PF3D7_1252100,PF3D7_1311900,PF3D7_1323700,PF3D7_1354400,PF3D7_1406800,PF3D7_1410400,PF3D7_1452000,PF3D7_1472600</t>
  </si>
  <si>
    <t>Total palmitome of Plasmodium falciparum</t>
  </si>
  <si>
    <t>PF3D7_0207500,PF3D7_0207600,PF3D7_0217500,PF3D7_0220800,PF3D7_0302500,PF3D7_0303400,PF3D7_0303700,PF3D7_0305600,PF3D7_0306400,PF3D7_0308200,PF3D7_0320700,PF3D7_0320800,PF3D7_0405900,PF3D7_0413500,PF3D7_0501500,PF3D7_0501600,PF3D7_0503400,PF3D7_0504600,PF3D7_0513600,PF3D7_0515700,PF3D7_0525800,PF3D7_0604100,PF3D7_0604700,PF3D7_0612200,PF3D7_0613900,PF3D7_0617800,PF3D7_0617900,PF3D7_0620400,PF3D7_0628300,PF3D7_0705400,PF3D7_0707300,PF3D7_0729200,PF3D7_0802200,PF3D7_0816200,PF3D7_0820700,PF3D7_0828500,PF3D7_0831600,PF3D7_0904800,PF3D7_0904900,PF3D7_0905400,PF3D7_0910900,PF3D7_0915000,PF3D7_0922200,PF3D7_0923800,PF3D7_0929400,PF3D7_0930300,PF3D7_0935800,PF3D7_1003600,PF3D7_1008700,PF3D7_1102600,PF3D7_1108500,PF3D7_1116000,PF3D7_1124600,PF3D7_1132800,PF3D7_1200700,PF3D7_1202200,PF3D7_1211700,PF3D7_1222700,PF3D7_1232200,PF3D7_1235200,PF3D7_1235600,PF3D7_1235700,PF3D7_1245300,PF3D7_1251300,PF3D7_1252100,PF3D7_1312600,PF3D7_1320800,PF3D7_1331300,PF3D7_1332600,PF3D7_1335100,PF3D7_1361900,PF3D7_1364100,PF3D7_1403600,PF3D7_1405600,PF3D7_1410400,PF3D7_1416500,PF3D7_1439400,PF3D7_1452000,PF3D7_1452500,PF3D7_1471400,PF3D7_1477300</t>
  </si>
  <si>
    <t>PF3D7_0102600,PF3D7_0107500,PF3D7_0220200,PF3D7_0306900,PF3D7_0308600,PF3D7_0309600,PF3D7_0316600,PF3D7_0316900,PF3D7_0317000,PF3D7_0317600,PF3D7_0319700,PF3D7_0322000,PF3D7_0406100,PF3D7_0407200,PF3D7_0409400,PF3D7_0417300,PF3D7_0424500,PF3D7_0501000,PF3D7_0501200,PF3D7_0508300,PF3D7_0517000,PF3D7_0520900,PF3D7_0532100,PF3D7_0532300,PF3D7_0608800,PF3D7_0609100,PF3D7_0609200,PF3D7_0614300,PF3D7_0617000,PF3D7_0621200,PF3D7_0702500,PF3D7_0708400,PF3D7_0708800,PF3D7_0709000,PF3D7_0716800,PF3D7_0719600,PF3D7_0721600,PF3D7_0806800,PF3D7_0807900,PF3D7_0810800,PF3D7_0820500,PF3D7_0823800,PF3D7_0917600,PF3D7_0917900,PF3D7_0919100,PF3D7_0920800,PF3D7_0924700,PF3D7_0927900,PF3D7_0936800,PF3D7_1007900,PF3D7_1008900,PF3D7_1012400,PF3D7_1012600,PF3D7_1015900,PF3D7_1019400,PF3D7_1020900,PF3D7_1027800,PF3D7_1028400,PF3D7_1037300,PF3D7_1105400,PF3D7_1108700,PF3D7_1113100,PF3D7_1119800,PF3D7_1126000,PF3D7_1129000,PF3D7_1129900,PF3D7_1130200,PF3D7_1132200,PF3D7_1134000,PF3D7_1134100,PF3D7_1136800,PF3D7_1137300,PF3D7_1148700,PF3D7_1201100,PF3D7_1203700,PF3D7_1204300,PF3D7_1211900,PF3D7_1223400,PF3D7_1224300,PF3D7_1225800,PF3D7_1238800,PF3D7_1246800,PF3D7_1302800,PF3D7_1308300,PF3D7_1309200,PF3D7_1311800,PF3D7_1317800,PF3D7_1318800,PF3D7_1323100,PF3D7_1323500,PF3D7_1324900,PF3D7_1325100,PF3D7_1331800,PF3D7_1333300,PF3D7_1338200,PF3D7_1338300,PF3D7_1342400,PF3D7_1344200,PF3D7_1344800,PF3D7_1345100,PF3D7_1345700,PF3D7_1346100,PF3D7_1347200,PF3D7_1349200,PF3D7_1354400,PF3D7_1357000,PF3D7_1360800,PF3D7_1401200,PF3D7_1407100,PF3D7_1407800,PF3D7_1407900,PF3D7_1408000,PF3D7_1408100,PF3D7_1408600,PF3D7_1410600,PF3D7_1420700,PF3D7_1424100,PF3D7_1426100,PF3D7_1434500,PF3D7_1436000,PF3D7_1438100,PF3D7_1439900,PF3D7_1442300,PF3D7_1444800,PF3D7_1446200,PF3D7_1446900,PF3D7_1451100,PF3D7_1454400,PF3D7_1457000,PF3D7_1458000,PF3D7_1460700,PF3D7_1462800,PF3D7_1468700,PF3D7_1471100,PF3D7_1478600</t>
  </si>
  <si>
    <t>PF3D7_0102200,PF3D7_0102600,PF3D7_0113900,PF3D7_0202000,PF3D7_0202200,PF3D7_0207500,PF3D7_0207600,PF3D7_0215300,PF3D7_0217500,PF3D7_0302500,PF3D7_0303400,PF3D7_0304100,PF3D7_0405900,PF3D7_0413500,PF3D7_0424500,PF3D7_0501600,PF3D7_0504600,PF3D7_0506900,PF3D7_0508000,PF3D7_0511200,PF3D7_0515700,PF3D7_0532300,PF3D7_0604100,PF3D7_0612200,PF3D7_0626100,PF3D7_0707300,PF3D7_0800200,PF3D7_0816200,PF3D7_0820700,PF3D7_0831600,PF3D7_0905400,PF3D7_0917900,PF3D7_0929400,PF3D7_0930300,PF3D7_0935800,PF3D7_0936800,PF3D7_1033200,PF3D7_1102600,PF3D7_1108500,PF3D7_1116000,PF3D7_1132800,PF3D7_1135900,PF3D7_1148700,PF3D7_1149200,PF3D7_1200700,PF3D7_1202200,PF3D7_1222700,PF3D7_1235200,PF3D7_1252100,PF3D7_1310700,PF3D7_1312600,PF3D7_1335100,PF3D7_1344200,PF3D7_1353200,PF3D7_1364100,PF3D7_1370300,PF3D7_1410400,PF3D7_1412800,PF3D7_1438100,PF3D7_1452000,PF3D7_1477300,PF3D7_1478600</t>
  </si>
  <si>
    <t>PF3D7_0103200,PF3D7_0115600,PF3D7_0211800,PF3D7_0221200,PF3D7_0223100,PF3D7_0303700,PF3D7_0306900,PF3D7_0308200,PF3D7_0309600,PF3D7_0317000,PF3D7_0317600,PF3D7_0318100,PF3D7_0320700,PF3D7_0320800,PF3D7_0322000,PF3D7_0402000,PF3D7_0409400,PF3D7_0503400,PF3D7_0508300,PF3D7_0508800,PF3D7_0513300,PF3D7_0513600,PF3D7_0517000,PF3D7_0520900,PF3D7_0523100,PF3D7_0532100,PF3D7_0608700,PF3D7_0609200,PF3D7_0617000,PF3D7_0617600,PF3D7_0626800,PF3D7_0628300,PF3D7_0708400,PF3D7_0708800,PF3D7_0711000,PF3D7_0716800,PF3D7_0719600,PF3D7_0720400,PF3D7_0721600,PF3D7_0731600,PF3D7_0802200,PF3D7_0818200,PF3D7_0823900,PF3D7_0824400,PF3D7_0901800,PF3D7_0904800,PF3D7_0910800,PF3D7_0922500,PF3D7_0923800,PF3D7_1003600,PF3D7_1007900,PF3D7_1008900,PF3D7_1012400,PF3D7_1015600,PF3D7_1015900,PF3D7_1019400,PF3D7_1019900,PF3D7_1037100,PF3D7_1105400,PF3D7_1107400,PF3D7_1116500,PF3D7_1118200,PF3D7_1124600,PF3D7_1126000,PF3D7_1130200,PF3D7_1132200,PF3D7_1134000,PF3D7_1137400,PF3D7_1203700,PF3D7_1204300,PF3D7_1212000,PF3D7_1229400,PF3D7_1232100,PF3D7_1239600,PF3D7_1239700,PF3D7_1246800,PF3D7_1302800,PF3D7_1304100,PF3D7_1308300,PF3D7_1310600,PF3D7_1318800,PF3D7_1320800,PF3D7_1324900,PF3D7_1325100,PF3D7_1331300,PF3D7_1331800,PF3D7_1332600,PF3D7_1333000,PF3D7_1337200,PF3D7_1338200,PF3D7_1338300,PF3D7_1342400,PF3D7_1344800,PF3D7_1345700,PF3D7_1347200,PF3D7_1353800,PF3D7_1353900,PF3D7_1356200,PF3D7_1357000,PF3D7_1360800,PF3D7_1361900,PF3D7_1401200,PF3D7_1405600,PF3D7_1408000,PF3D7_1408600,PF3D7_1424100,PF3D7_1426100,PF3D7_1434500,PF3D7_1437900,PF3D7_1438900,PF3D7_1439900,PF3D7_1441400,PF3D7_1442300,PF3D7_1446900,PF3D7_1447900,PF3D7_1454400,PF3D7_1460700,PF3D7_1462800,PF3D7_1470600,PF3D7_1471100</t>
  </si>
  <si>
    <t>PF3D7_0103200,PF3D7_0107500,PF3D7_0115600,PF3D7_0202000,PF3D7_0220200,PF3D7_0221200,PF3D7_0223100,PF3D7_0300900,PF3D7_0308200,PF3D7_0319700,PF3D7_0322000,PF3D7_0402000,PF3D7_0409400,PF3D7_0424500,PF3D7_0500800,PF3D7_0501000,PF3D7_0501200,PF3D7_0513300,PF3D7_0523000,PF3D7_0532100,PF3D7_0532300,PF3D7_0601200,PF3D7_0617000,PF3D7_0617600,PF3D7_0621200,PF3D7_0626100,PF3D7_0626800,PF3D7_0627500,PF3D7_0702500,PF3D7_0708400,PF3D7_0708800,PF3D7_0709000,PF3D7_0713100,PF3D7_0727200,PF3D7_0731600,PF3D7_0802200,PF3D7_0810800,PF3D7_0818900,PF3D7_0920800,PF3D7_0922500,PF3D7_0936800,PF3D7_1012400,PF3D7_1012600,PF3D7_1015600,PF3D7_1015900,PF3D7_1016300,PF3D7_1028400,PF3D7_1029600,PF3D7_1037100,PF3D7_1037300,PF3D7_1106000,PF3D7_1118200,PF3D7_1127000,PF3D7_1132200,PF3D7_1134000,PF3D7_1148700,PF3D7_1149200,PF3D7_1200700,PF3D7_1201100,PF3D7_1203700,PF3D7_1204300,PF3D7_1211900,PF3D7_1229400,PF3D7_1229500,PF3D7_1311800,PF3D7_1324900,PF3D7_1325100,PF3D7_1343000,PF3D7_1344800,PF3D7_1345100,PF3D7_1347200,PF3D7_1356200,PF3D7_1367600,PF3D7_1401200,PF3D7_1407100,PF3D7_1407800,PF3D7_1407900,PF3D7_1408000,PF3D7_1417500,PF3D7_1420700,PF3D7_1426100,PF3D7_1434500,PF3D7_1436000,PF3D7_1437900,PF3D7_1439900,PF3D7_1441400,PF3D7_1444800,PF3D7_1446200,PF3D7_1447900,PF3D7_1456800,PF3D7_1462800,PF3D7_1468700,PF3D7_1471100,PF3D7_1477300,PF3D7_1478600</t>
  </si>
  <si>
    <t>PF3D7_0106800,PF3D7_0207500,PF3D7_0207600,PF3D7_0217500,PF3D7_0220800,PF3D7_0302500,PF3D7_0303400,PF3D7_0304100,PF3D7_0305600,PF3D7_0306400,PF3D7_0316700,PF3D7_0405900,PF3D7_0413500,PF3D7_0419700,PF3D7_0501500,PF3D7_0501600,PF3D7_0504600,PF3D7_0506900,PF3D7_0508000,PF3D7_0511200,PF3D7_0515700,PF3D7_0525800,PF3D7_0604100,PF3D7_0612200,PF3D7_0612700,PF3D7_0613300,PF3D7_0613900,PF3D7_0614300,PF3D7_0620400,PF3D7_0707300,PF3D7_0719500,PF3D7_0810300,PF3D7_0816200,PF3D7_0820700,PF3D7_0823800,PF3D7_0828500,PF3D7_0831600,PF3D7_0905400,PF3D7_0915000,PF3D7_0917900,PF3D7_0919100,PF3D7_0927900,PF3D7_0929400,PF3D7_0930300,PF3D7_0934500,PF3D7_0935800,PF3D7_1003600,PF3D7_1020900,PF3D7_1022700,PF3D7_1108500,PF3D7_1108700,PF3D7_1115400,PF3D7_1115600,PF3D7_1116000,PF3D7_1116500,PF3D7_1124000,PF3D7_1132800,PF3D7_1134100,PF3D7_1135900,PF3D7_1143200,PF3D7_1202200,PF3D7_1211700,PF3D7_1212000,PF3D7_1212500,PF3D7_1222700,PF3D7_1235200,PF3D7_1235600,PF3D7_1246400,PF3D7_1252100,PF3D7_1309200,PF3D7_1310600,PF3D7_1310700,PF3D7_1312600,PF3D7_1318800,PF3D7_1323500,PF3D7_1324700,PF3D7_1335100,PF3D7_1344200,PF3D7_1346100,PF3D7_1352500,PF3D7_1353800,PF3D7_1353900,PF3D7_1364100,PF3D7_1410400,PF3D7_1421900,PF3D7_1438100,PF3D7_1439000,PF3D7_1439400,PF3D7_1446900,PF3D7_1451800,PF3D7_1452000,PF3D7_1457000,PF3D7_1471200,PF3D7_1471400</t>
  </si>
  <si>
    <t>PF3D7_0202000,PF3D7_0220200,PF3D7_0221200,PF3D7_0300900,PF3D7_0322000,PF3D7_0402000,PF3D7_0500800,PF3D7_0501000,PF3D7_0501200,PF3D7_0513300,PF3D7_0523000,PF3D7_0532100,PF3D7_0532300,PF3D7_0601200,PF3D7_0621200,PF3D7_0627500,PF3D7_0702500,PF3D7_0708400,PF3D7_0708800,PF3D7_0709000,PF3D7_0713100,PF3D7_0731600,PF3D7_0824400,PF3D7_0901800,PF3D7_0936800,PF3D7_1012400,PF3D7_1016300,PF3D7_1028400,PF3D7_1029600,PF3D7_1132200,PF3D7_1302800,PF3D7_1308300,PF3D7_1338200,PF3D7_1343000,PF3D7_1347200,PF3D7_1401200,PF3D7_1407800,PF3D7_1426100,PF3D7_1471100,PF3D7_1477300,PF3D7_1478600</t>
  </si>
  <si>
    <t>PF3D7_0102200,PF3D7_0104800,PF3D7_0207500,PF3D7_0207600,PF3D7_0217500,PF3D7_0220800,PF3D7_0302500,PF3D7_0303400,PF3D7_0304100,PF3D7_0316700,PF3D7_0405900,PF3D7_0419700,PF3D7_0501500,PF3D7_0501600,PF3D7_0504600,PF3D7_0506900,PF3D7_0508000,PF3D7_0515700,PF3D7_0525800,PF3D7_0604100,PF3D7_0609100,PF3D7_0612200,PF3D7_0612700,PF3D7_0613300,PF3D7_0613900,PF3D7_0617900,PF3D7_0620400,PF3D7_0628300,PF3D7_0704600,PF3D7_0707300,PF3D7_0805200,PF3D7_0806800,PF3D7_0810300,PF3D7_0831600,PF3D7_0905400,PF3D7_0914200,PF3D7_0915000,PF3D7_0927900,PF3D7_0929400,PF3D7_0930300,PF3D7_0935800,PF3D7_1003600,PF3D7_1019900,PF3D7_1020900,PF3D7_1022700,PF3D7_1113100,PF3D7_1115600,PF3D7_1116000,PF3D7_1116500,PF3D7_1132800,PF3D7_1135900,PF3D7_1149200,PF3D7_1202200,PF3D7_1211900,PF3D7_1222700,PF3D7_1223400,PF3D7_1235200,PF3D7_1246400,PF3D7_1252100,PF3D7_1304100,PF3D7_1309200,PF3D7_1310600,PF3D7_1310700,PF3D7_1312600,PF3D7_1318800,PF3D7_1320600,PF3D7_1324700,PF3D7_1335100,PF3D7_1342100,PF3D7_1343700,PF3D7_1354400,PF3D7_1362400,PF3D7_1410400,PF3D7_1416500,PF3D7_1421900,PF3D7_1438100,PF3D7_1439000,PF3D7_1439400,PF3D7_1446900,PF3D7_1452000,PF3D7_1452500</t>
  </si>
  <si>
    <t>Transcriptomic response of dihydroartemisinin (DHA) treated K1 strain trophozoites</t>
  </si>
  <si>
    <t>PF3D7_0114000,PF3D7_0214300,PF3D7_0424300,PF3D7_0514500,PF3D7_0918700,PF3D7_0927200,PF3D7_1117000,PF3D7_1135600,PF3D7_1200700,PF3D7_1226100,PF3D7_1372600,PF3D7_1465800,PF3D7_1473700,PF3D7_1474000</t>
  </si>
  <si>
    <t>PF3D7_0102600,PF3D7_0220300,PF3D7_0220500,PF3D7_0401800,PF3D7_0424500,PF3D7_0424700,PF3D7_0605100,PF3D7_0702200,PF3D7_0726200,PF3D7_0730800,PF3D7_0730900,PF3D7_1016700,PF3D7_1201100,PF3D7_1353100,PF3D7_1401500,PF3D7_1446200</t>
  </si>
  <si>
    <t>PF3D7_0102600,PF3D7_0114000,PF3D7_0202200,PF3D7_0214300,PF3D7_0215300,PF3D7_0220300,PF3D7_0220500,PF3D7_0424500,PF3D7_0424700,PF3D7_0502400,PF3D7_0514500,PF3D7_0532600,PF3D7_0702100,PF3D7_0702200,PF3D7_0730800,PF3D7_0730900,PF3D7_0805100,PF3D7_0806600,PF3D7_0830500,PF3D7_0902300,PF3D7_0918700,PF3D7_0927200,PF3D7_1038800,PF3D7_1148900,PF3D7_1200700,PF3D7_1221400,PF3D7_1226100,PF3D7_1350900,PF3D7_1353100,PF3D7_1370300,PF3D7_1372600,PF3D7_1401300,PF3D7_1401500,PF3D7_1465800,PF3D7_1473700,PF3D7_1474000</t>
  </si>
  <si>
    <t>PF3D7_0321500,PF3D7_0513300,PF3D7_1010000,PF3D7_1016700</t>
  </si>
  <si>
    <t>PF3D7_0114000,PF3D7_0214300,PF3D7_0220300,PF3D7_0401800,PF3D7_0424500,PF3D7_0424700,PF3D7_0502400,PF3D7_0513300,PF3D7_0532600,PF3D7_0604600,PF3D7_0622000,PF3D7_0627500,PF3D7_0702200,PF3D7_0714400,PF3D7_0726200,PF3D7_0730800,PF3D7_0730900,PF3D7_0830500,PF3D7_0902300,PF3D7_0902600,PF3D7_0927200,PF3D7_1016700,PF3D7_1030300,PF3D7_1038800,PF3D7_1135600,PF3D7_1200700,PF3D7_1201100,PF3D7_1353100,PF3D7_1372600,PF3D7_1446200,PF3D7_1465800,PF3D7_1473700,PF3D7_1474000</t>
  </si>
  <si>
    <t>PF3D7_0629300,PF3D7_0805100,PF3D7_1113300,PF3D7_1455300</t>
  </si>
  <si>
    <t>PF3D7_0114000,PF3D7_0214300,PF3D7_0220300,PF3D7_0424700,PF3D7_0513300,PF3D7_0532600,PF3D7_0622000,PF3D7_0627500,PF3D7_0714400,PF3D7_0718700,PF3D7_0726200,PF3D7_0730900,PF3D7_1030300,PF3D7_1039200,PF3D7_1372600,PF3D7_1465800,PF3D7_1473700</t>
  </si>
  <si>
    <t>PF3D7_0220500,PF3D7_0424300,PF3D7_0629300,PF3D7_0702200,PF3D7_0805100,PF3D7_0830500,PF3D7_0918700,PF3D7_0919200,PF3D7_0931900,PF3D7_1221400,PF3D7_1455300</t>
  </si>
  <si>
    <t>Transcripts translationally regulated in asexual blood stages</t>
  </si>
  <si>
    <t>PF3D7_0206800,PF3D7_0207600,PF3D7_0207700,PF3D7_0302500,PF3D7_0308200,PF3D7_0403900,PF3D7_0406200,PF3D7_0423700,PF3D7_0423800,PF3D7_0501500,PF3D7_0501600,PF3D7_0503400,PF3D7_0525800,PF3D7_0613400,PF3D7_0613900,PF3D7_0718500,PF3D7_0722200,PF3D7_0802200,PF3D7_0816600,PF3D7_0817100,PF3D7_0817700,PF3D7_0903700,PF3D7_0905400,PF3D7_0918000,PF3D7_0919400,PF3D7_0922200,PF3D7_0929400,PF3D7_0930300,PF3D7_0932200,PF3D7_0935800,PF3D7_1003600,PF3D7_1008700,PF3D7_1015800,PF3D7_1019800,PF3D7_1035300,PF3D7_1035400,PF3D7_1035700,PF3D7_1036000,PF3D7_1037500,PF3D7_1102600,PF3D7_1110700,PF3D7_1116000,PF3D7_1116100,PF3D7_1124600,PF3D7_1127100,PF3D7_1132800,PF3D7_1149500,PF3D7_1200600,PF3D7_1200700,PF3D7_1223100,PF3D7_1224500,PF3D7_1228600,PF3D7_1235200,PF3D7_1246200,PF3D7_1251200,PF3D7_1252100,PF3D7_1302100,PF3D7_1312600,PF3D7_1323700,PF3D7_1335100,PF3D7_1345600,PF3D7_1361900,PF3D7_1364100,PF3D7_1405600,PF3D7_1406800,PF3D7_1410400,PF3D7_1452000,PF3D7_1471300,PF3D7_1476400</t>
  </si>
  <si>
    <t>PF3D7_0113000,PF3D7_0209800,PF3D7_0220100,PF3D7_0307100,PF3D7_0317000,PF3D7_0319600,PF3D7_0322000,PF3D7_0323000,PF3D7_0401800,PF3D7_0406400,PF3D7_0418200,PF3D7_0419600,PF3D7_0501100,PF3D7_0501200,PF3D7_0505800,PF3D7_0511000,PF3D7_0511800,PF3D7_0516300,PF3D7_0532100,PF3D7_0608800,PF3D7_0611700,PF3D7_0612100,PF3D7_0621800,PF3D7_0624000,PF3D7_0705700,PF3D7_0708400,PF3D7_0708800,PF3D7_0716800,PF3D7_0717400,PF3D7_0726200,PF3D7_0804000,PF3D7_0814200,PF3D7_0815600,PF3D7_0831400,PF3D7_0917900,PF3D7_0918300,PF3D7_0931800,PF3D7_1010200,PF3D7_1012400,PF3D7_1015900,PF3D7_1016700,PF3D7_1026800,PF3D7_1033400,PF3D7_1108600,PF3D7_1115300,PF3D7_1115700,PF3D7_1121600,PF3D7_1130100,PF3D7_1130200,PF3D7_1132200,PF3D7_1134000,PF3D7_1134100,PF3D7_1142500,PF3D7_1144300,PF3D7_1149400,PF3D7_1203700,PF3D7_1204300,PF3D7_1206600,PF3D7_1253300,PF3D7_1308300,PF3D7_1311800,PF3D7_1317800,PF3D7_1324900,PF3D7_1332800,PF3D7_1341200,PF3D7_1342000,PF3D7_1343200,PF3D7_1344200,PF3D7_1346300,PF3D7_1347500,PF3D7_1350100,PF3D7_1357000,PF3D7_1357900,PF3D7_1360800,PF3D7_1407800,PF3D7_1407900,PF3D7_1408000,PF3D7_1408100,PF3D7_1428300,PF3D7_1434300,PF3D7_1439900,PF3D7_1444800,PF3D7_1450300,PF3D7_1451100,PF3D7_1460300,PF3D7_1462800,PF3D7_1468700,PF3D7_1471100</t>
  </si>
  <si>
    <t>PF3D7_0102500,PF3D7_0109000,PF3D7_0113000,PF3D7_0113900,PF3D7_0202500,PF3D7_0206800,PF3D7_0207600,PF3D7_0207700,PF3D7_0302500,PF3D7_0310400,PF3D7_0403900,PF3D7_0406200,PF3D7_0423700,PF3D7_0423800,PF3D7_0501600,PF3D7_0508000,PF3D7_0511200,PF3D7_0532600,PF3D7_0701900,PF3D7_0722200,PF3D7_0806600,PF3D7_0817700,PF3D7_0905400,PF3D7_0917900,PF3D7_0918000,PF3D7_0919400,PF3D7_0929400,PF3D7_0930300,PF3D7_0932200,PF3D7_0935800,PF3D7_1021400,PF3D7_1027300,PF3D7_1035300,PF3D7_1035400,PF3D7_1035700,PF3D7_1036000,PF3D7_1102600,PF3D7_1110700,PF3D7_1116000,PF3D7_1132800,PF3D7_1149500,PF3D7_1200600,PF3D7_1200700,PF3D7_1223100,PF3D7_1228600,PF3D7_1235200,PF3D7_1247800,PF3D7_1252100,PF3D7_1302100,PF3D7_1310700,PF3D7_1312600,PF3D7_1323700,PF3D7_1335100,PF3D7_1344200,PF3D7_1345600,PF3D7_1364100,PF3D7_1404600,PF3D7_1406800,PF3D7_1410400,PF3D7_1416100,PF3D7_1444500,PF3D7_1452000,PF3D7_1476300,PF3D7_1476400</t>
  </si>
  <si>
    <t>PF3D7_0103200,PF3D7_0104200,PF3D7_0209800,PF3D7_0219200,PF3D7_0306300,PF3D7_0307100,PF3D7_0308200,PF3D7_0317000,PF3D7_0319600,PF3D7_0320300,PF3D7_0322000,PF3D7_0402000,PF3D7_0418200,PF3D7_0503400,PF3D7_0511000,PF3D7_0513300,PF3D7_0518100,PF3D7_0532100,PF3D7_0608500,PF3D7_0612100,PF3D7_0621800,PF3D7_0624000,PF3D7_0626800,PF3D7_0705700,PF3D7_0708400,PF3D7_0708800,PF3D7_0716800,PF3D7_0722400,PF3D7_0802200,PF3D7_0804000,PF3D7_0813700,PF3D7_0814900,PF3D7_0816600,PF3D7_0817100,PF3D7_0818200,PF3D7_0828200,PF3D7_0831400,PF3D7_0902000,PF3D7_0903200,PF3D7_0911700,PF3D7_0913200,PF3D7_0918300,PF3D7_0922500,PF3D7_0931800,PF3D7_1003600,PF3D7_1010200,PF3D7_1012400,PF3D7_1015600,PF3D7_1015800,PF3D7_1015900,PF3D7_1016700,PF3D7_1019800,PF3D7_1026800,PF3D7_1033400,PF3D7_1035500,PF3D7_1103100,PF3D7_1115700,PF3D7_1118200,PF3D7_1124600,PF3D7_1125300,PF3D7_1127600,PF3D7_1130200,PF3D7_1132200,PF3D7_1134000,PF3D7_1144300,PF3D7_1203700,PF3D7_1204300,PF3D7_1212000,PF3D7_1226300,PF3D7_1226600,PF3D7_1236700,PF3D7_1246200,PF3D7_1247400,PF3D7_1308300,PF3D7_1324900,PF3D7_1341200,PF3D7_1342000,PF3D7_1353800,PF3D7_1353900,PF3D7_1357000,PF3D7_1357200,PF3D7_1357800,PF3D7_1357900,PF3D7_1360800,PF3D7_1361900,PF3D7_1403900,PF3D7_1405600,PF3D7_1408000,PF3D7_1419300,PF3D7_1428300,PF3D7_1434300,PF3D7_1434800,PF3D7_1437900,PF3D7_1438900,PF3D7_1439900,PF3D7_1453600,PF3D7_1460300,PF3D7_1462800,PF3D7_1471100,PF3D7_1471300</t>
  </si>
  <si>
    <t>PF3D7_0103200,PF3D7_0113000,PF3D7_0202500,PF3D7_0220100,PF3D7_0308200,PF3D7_0320300,PF3D7_0322000,PF3D7_0401800,PF3D7_0402000,PF3D7_0406200,PF3D7_0418700,PF3D7_0500800,PF3D7_0501200,PF3D7_0513300,PF3D7_0516300,PF3D7_0532100,PF3D7_0532600,PF3D7_0604800,PF3D7_0621800,PF3D7_0626800,PF3D7_0627500,PF3D7_0708400,PF3D7_0708800,PF3D7_0717400,PF3D7_0726200,PF3D7_0802200,PF3D7_0814200,PF3D7_0817100,PF3D7_0818900,PF3D7_0819200,PF3D7_0828200,PF3D7_0831400,PF3D7_0902000,PF3D7_0922500,PF3D7_1010200,PF3D7_1012400,PF3D7_1015600,PF3D7_1015900,PF3D7_1016700,PF3D7_1029600,PF3D7_1033400,PF3D7_1115300,PF3D7_1115700,PF3D7_1118200,PF3D7_1121600,PF3D7_1123900,PF3D7_1125300,PF3D7_1127100,PF3D7_1132200,PF3D7_1134000,PF3D7_1149400,PF3D7_1149500,PF3D7_1200600,PF3D7_1200700,PF3D7_1203700,PF3D7_1204300,PF3D7_1206600,PF3D7_1247400,PF3D7_1302100,PF3D7_1311800,PF3D7_1324900,PF3D7_1332800,PF3D7_1343000,PF3D7_1346300,PF3D7_1347500,PF3D7_1357800,PF3D7_1357900,PF3D7_1407800,PF3D7_1407900,PF3D7_1408000,PF3D7_1434300,PF3D7_1434800,PF3D7_1437900,PF3D7_1439900,PF3D7_1444800,PF3D7_1453600,PF3D7_1456800,PF3D7_1462800,PF3D7_1468700,PF3D7_1471100,PF3D7_1476400</t>
  </si>
  <si>
    <t>PF3D7_0102500,PF3D7_0108000,PF3D7_0109000,PF3D7_0206800,PF3D7_0207600,PF3D7_0207700,PF3D7_0302500,PF3D7_0310400,PF3D7_0403900,PF3D7_0404900,PF3D7_0423800,PF3D7_0501500,PF3D7_0501600,PF3D7_0508000,PF3D7_0511200,PF3D7_0511800,PF3D7_0525800,PF3D7_0605900,PF3D7_0608500,PF3D7_0612600,PF3D7_0612700,PF3D7_0613400,PF3D7_0613900,PF3D7_0722200,PF3D7_0817700,PF3D7_0903200,PF3D7_0904400,PF3D7_0904700,PF3D7_0905400,PF3D7_0917900,PF3D7_0918000,PF3D7_0919400,PF3D7_0929400,PF3D7_0930300,PF3D7_0932200,PF3D7_0934800,PF3D7_0935800,PF3D7_1003600,PF3D7_1011400,PF3D7_1015800,PF3D7_1017100,PF3D7_1021400,PF3D7_1027300,PF3D7_1035300,PF3D7_1035400,PF3D7_1035500,PF3D7_1035700,PF3D7_1036000,PF3D7_1037500,PF3D7_1110700,PF3D7_1115600,PF3D7_1116000,PF3D7_1116100,PF3D7_1126300,PF3D7_1132800,PF3D7_1134100,PF3D7_1143200,PF3D7_1145400,PF3D7_1212000,PF3D7_1223100,PF3D7_1224500,PF3D7_1228600,PF3D7_1235200,PF3D7_1244600,PF3D7_1246200,PF3D7_1247800,PF3D7_1251200,PF3D7_1252100,PF3D7_1252200,PF3D7_1310700,PF3D7_1312600,PF3D7_1323700,PF3D7_1334800,PF3D7_1335100,PF3D7_1344200,PF3D7_1345600,PF3D7_1351700,PF3D7_1352500,PF3D7_1353800,PF3D7_1353900,PF3D7_1364100,PF3D7_1406800,PF3D7_1410400,PF3D7_1439000,PF3D7_1452000,PF3D7_1476300</t>
  </si>
  <si>
    <t>PF3D7_0113000,PF3D7_0322000,PF3D7_0402000,PF3D7_0406200,PF3D7_0500800,PF3D7_0501200,PF3D7_0505800,PF3D7_0513300,PF3D7_0532100,PF3D7_0532600,PF3D7_0627500,PF3D7_0708400,PF3D7_0708800,PF3D7_0726200,PF3D7_0814200,PF3D7_0817100,PF3D7_0831400,PF3D7_1012400,PF3D7_1029600,PF3D7_1033400,PF3D7_1103100,PF3D7_1121600,PF3D7_1127100,PF3D7_1132200,PF3D7_1149400,PF3D7_1149500,PF3D7_1200600,PF3D7_1302100,PF3D7_1308300,PF3D7_1343000,PF3D7_1357900,PF3D7_1407800,PF3D7_1434300,PF3D7_1471100</t>
  </si>
  <si>
    <t>PF3D7_0102500,PF3D7_0109000,PF3D7_0202500,PF3D7_0206800,PF3D7_0207600,PF3D7_0302500,PF3D7_0402300,PF3D7_0403900,PF3D7_0404900,PF3D7_0406400,PF3D7_0407900,PF3D7_0418700,PF3D7_0423800,PF3D7_0501500,PF3D7_0501600,PF3D7_0508000,PF3D7_0520500,PF3D7_0525800,PF3D7_0605900,PF3D7_0612600,PF3D7_0612700,PF3D7_0613900,PF3D7_0701900,PF3D7_0722200,PF3D7_0817700,PF3D7_0828800,PF3D7_0905400,PF3D7_0918000,PF3D7_0924000,PF3D7_0929400,PF3D7_0930300,PF3D7_0932200,PF3D7_0934800,PF3D7_0935800,PF3D7_1003600,PF3D7_1017100,PF3D7_1027300,PF3D7_1035300,PF3D7_1035400,PF3D7_1035500,PF3D7_1035700,PF3D7_1036000,PF3D7_1037500,PF3D7_1110700,PF3D7_1115600,PF3D7_1116000,PF3D7_1116100,PF3D7_1125800,PF3D7_1126300,PF3D7_1127600,PF3D7_1132800,PF3D7_1145400,PF3D7_1223100,PF3D7_1228600,PF3D7_1235200,PF3D7_1240100,PF3D7_1244600,PF3D7_1246200,PF3D7_1247800,PF3D7_1251200,PF3D7_1252100,PF3D7_1252400,PF3D7_1310700,PF3D7_1311900,PF3D7_1312600,PF3D7_1323700,PF3D7_1334800,PF3D7_1335100,PF3D7_1343200,PF3D7_1345600,PF3D7_1351700,PF3D7_1406800,PF3D7_1410400,PF3D7_1439000,PF3D7_1452000,PF3D7_1476300</t>
  </si>
  <si>
    <t>antigenic variation</t>
  </si>
  <si>
    <t>PF3D7_0100200,PF3D7_0425800,PF3D7_0425900,PF3D7_0632500,PF3D7_1000200,PF3D7_1000400,PF3D7_1000500,PF3D7_1150300,PF3D7_1150400,PF3D7_1200500,PF3D7_1200600,PF3D7_1221000,PF3D7_1300300</t>
  </si>
  <si>
    <t>PF3D7_0100100,PF3D7_0115700,PF3D7_0200100,PF3D7_0223500,PF3D7_0400100,PF3D7_0412700,PF3D7_0412900,PF3D7_0413100,PF3D7_0632800,PF3D7_0712300,PF3D7_0712400,PF3D7_0712600,PF3D7_0712900,PF3D7_0733000,PF3D7_0800100,PF3D7_0808700,PF3D7_1040300,PF3D7_1041300,PF3D7_1200400,PF3D7_1219300,PF3D7_1240400,PF3D7_1240600,PF3D7_1255200</t>
  </si>
  <si>
    <t>PF3D7_0100200,PF3D7_0100400,PF3D7_0400400,PF3D7_0412400,PF3D7_0420700,PF3D7_0420900,PF3D7_0421100,PF3D7_0421300,PF3D7_0425800,PF3D7_0425900,PF3D7_0426000,PF3D7_0600200,PF3D7_0600300,PF3D7_0617400,PF3D7_0632500,PF3D7_0632700,PF3D7_0711700,PF3D7_0712000,PF3D7_0712600,PF3D7_0712800,PF3D7_0800200,PF3D7_0800300,PF3D7_0800400,PF3D7_0808600,PF3D7_0809100,PF3D7_0937800,PF3D7_1000200,PF3D7_1000300,PF3D7_1000400,PF3D7_1000500,PF3D7_1100100,PF3D7_1100200,PF3D7_1150300,PF3D7_1150400,PF3D7_1200200,PF3D7_1200400,PF3D7_1200600,PF3D7_1219300,PF3D7_1240300,PF3D7_1240400,PF3D7_1240600,PF3D7_1300300</t>
  </si>
  <si>
    <t>PF3D7_0100100,PF3D7_0115600,PF3D7_0200100,PF3D7_0223100,PF3D7_0400900,PF3D7_0700500,PF3D7_0712900,PF3D7_0732200,PF3D7_0732400,PF3D7_0732900,PF3D7_0832500,PF3D7_0900400,PF3D7_1040300,PF3D7_1040500,PF3D7_1041300,PF3D7_1100400,PF3D7_1100500,PF3D7_1150200,PF3D7_1200500,PF3D7_1221000,PF3D7_1254700,PF3D7_1400200,PF3D7_1400300,PF3D7_1479800</t>
  </si>
  <si>
    <t>PF3D7_0100400,PF3D7_0115600,PF3D7_0200100,PF3D7_0223100,PF3D7_0400400,PF3D7_0401400,PF3D7_0412400,PF3D7_0420700,PF3D7_0425800,PF3D7_0425900,PF3D7_0426000,PF3D7_0600200,PF3D7_0632500,PF3D7_0732200,PF3D7_0800300,PF3D7_0937800,PF3D7_1000100,PF3D7_1000200,PF3D7_1000300,PF3D7_1000400,PF3D7_1000500,PF3D7_1000600,PF3D7_1100100,PF3D7_1100200,PF3D7_1150400,PF3D7_1200100,PF3D7_1200600</t>
  </si>
  <si>
    <t>PF3D7_0100100,PF3D7_0100200,PF3D7_0632800,PF3D7_0712300,PF3D7_0733000,PF3D7_0808700,PF3D7_1041300,PF3D7_1200500,PF3D7_1255200,PF3D7_1400200</t>
  </si>
  <si>
    <t>PF3D7_0100400,PF3D7_0101000,PF3D7_0200100,PF3D7_0201200,PF3D7_0300800,PF3D7_0401400,PF3D7_0413300,PF3D7_0425900,PF3D7_0426000,PF3D7_0600200,PF3D7_0600300,PF3D7_0632500,PF3D7_0732500,PF3D7_0800300,PF3D7_0808900,PF3D7_0901400,PF3D7_0901500,PF3D7_0937800,PF3D7_1000100,PF3D7_1000200,PF3D7_1000300,PF3D7_1000400,PF3D7_1000500,PF3D7_1000600,PF3D7_1100200,PF3D7_1101300,PF3D7_1150400,PF3D7_1200600</t>
  </si>
  <si>
    <t>PF3D7_0100100,PF3D7_0400100,PF3D7_0617400,PF3D7_0632800,PF3D7_0712300,PF3D7_0733000,PF3D7_0808700,PF3D7_1041300,PF3D7_1200500,PF3D7_1221000,PF3D7_1240600,PF3D7_1255200,PF3D7_1400200</t>
  </si>
  <si>
    <t>PF3D7_0102300,PF3D7_0103600,PF3D7_0104400,PF3D7_0111500,PF3D7_0203900,PF3D7_0208600,PF3D7_0211400,PF3D7_0219500,PF3D7_0306600,PF3D7_0307400,PF3D7_0312100,PF3D7_0313800,PF3D7_0316300,PF3D7_0316400,PF3D7_0408900,PF3D7_0409500,PF3D7_0410700,PF3D7_0414700,PF3D7_0416100,PF3D7_0504200,PF3D7_0504400,PF3D7_0505400,PF3D7_0508200,PF3D7_0522500,PF3D7_0530200,PF3D7_0604700,PF3D7_0604900,PF3D7_0607300,PF3D7_0607900,PF3D7_0608100,PF3D7_0613400,PF3D7_0615100,PF3D7_0626300,PF3D7_0628800,PF3D7_0707800,PF3D7_0710500,PF3D7_0715200,PF3D7_0716600,PF3D7_0727100,PF3D7_0728800,PF3D7_0729200,PF3D7_0804400,PF3D7_0811900,PF3D7_0815900,PF3D7_0816600,PF3D7_0817100,PF3D7_0819700,PF3D7_0827600,PF3D7_0908300,PF3D7_0916500,PF3D7_0918200,PF3D7_0920200,PF3D7_0920600,PF3D7_0922900,PF3D7_0930100,PF3D7_0933300,PF3D7_1003200,PF3D7_1005900,PF3D7_1021000,PF3D7_1022800,PF3D7_1034600,PF3D7_1037500,PF3D7_1103400,PF3D7_1106300,PF3D7_1114800,PF3D7_1124500,PF3D7_1125000,PF3D7_1137500,PF3D7_1144700,PF3D7_1145500,PF3D7_1207500,PF3D7_1209600,PF3D7_1209900,PF3D7_1210000,PF3D7_1221800,PF3D7_1228700,PF3D7_1229600,PF3D7_1234600,PF3D7_1235600,PF3D7_1239500,PF3D7_1244000,PF3D7_1248300,PF3D7_1304600,PF3D7_1305100,PF3D7_1308800,PF3D7_1313400,PF3D7_1318100,PF3D7_1318200,PF3D7_1320100,PF3D7_1332600,PF3D7_1338600,PF3D7_1338900,PF3D7_1343500,PF3D7_1344600,PF3D7_1363700,PF3D7_1364600,PF3D7_1405400,PF3D7_1406400,PF3D7_1406600,PF3D7_1409100,PF3D7_1411400,PF3D7_1413400,PF3D7_1413500,PF3D7_1428600,PF3D7_1429600,PF3D7_1430700,PF3D7_1440300,PF3D7_1460900,PF3D7_1469600,PF3D7_1470800,PF3D7_1472700,PF3D7_1472800</t>
  </si>
  <si>
    <t>PF3D7_0316900,PF3D7_0405400,PF3D7_0407200,PF3D7_0409400,PF3D7_0508300,PF3D7_0516300,PF3D7_0516600,PF3D7_0529000,PF3D7_0601900,PF3D7_0622200,PF3D7_0623200,PF3D7_0627700,PF3D7_0823600,PF3D7_0918800,PF3D7_1120500,PF3D7_1123500,PF3D7_1126000,PF3D7_1133800,PF3D7_1360800,PF3D7_1365400,PF3D7_1367700,PF3D7_1420400,PF3D7_1446200,PF3D7_1457300</t>
  </si>
  <si>
    <t>PF3D7_0508200,PF3D7_0601900,PF3D7_0615100,PF3D7_0715200,PF3D7_0913500,PF3D7_0918400,PF3D7_0922900,PF3D7_0926400,PF3D7_1021300,PF3D7_1114800,PF3D7_1124500,PF3D7_1125000,PF3D7_1234600,PF3D7_1469600,PF3D7_1472800</t>
  </si>
  <si>
    <t>PF3D7_0103600,PF3D7_0111500,PF3D7_0203900,PF3D7_0204600,PF3D7_0208600,PF3D7_0218300,PF3D7_0302600,PF3D7_0307400,PF3D7_0311600,PF3D7_0313800,PF3D7_0316400,PF3D7_0408900,PF3D7_0409400,PF3D7_0411200,PF3D7_0420200,PF3D7_0504000,PF3D7_0504200,PF3D7_0504400,PF3D7_0505700,PF3D7_0508300,PF3D7_0508800,PF3D7_0509600,PF3D7_0516600,PF3D7_0518100,PF3D7_0520800,PF3D7_0526700,PF3D7_0602400,PF3D7_0628800,PF3D7_0706100,PF3D7_0707800,PF3D7_0710300,PF3D7_0711000,PF3D7_0721100,PF3D7_0727100,PF3D7_0731600,PF3D7_0813700,PF3D7_0815000,PF3D7_0816600,PF3D7_0817100,PF3D7_0827600,PF3D7_0828200,PF3D7_0907900,PF3D7_0910800,PF3D7_0911700,PF3D7_0916200,PF3D7_0916500,PF3D7_0921700,PF3D7_1009600,PF3D7_1024000,PF3D7_1032000,PF3D7_1037100,PF3D7_1103400,PF3D7_1106300,PF3D7_1119000,PF3D7_1126000,PF3D7_1145500,PF3D7_1212000,PF3D7_1226900,PF3D7_1229600,PF3D7_1232100,PF3D7_1236700,PF3D7_1239700,PF3D7_1244000,PF3D7_1244400,PF3D7_1249900,PF3D7_1304100,PF3D7_1304600,PF3D7_1323600,PF3D7_1332600,PF3D7_1333000,PF3D7_1337200,PF3D7_1338600,PF3D7_1350700,PF3D7_1352000,PF3D7_1357200,PF3D7_1360800,PF3D7_1405400,PF3D7_1406600,PF3D7_1411600,PF3D7_1419200,PF3D7_1419800,PF3D7_1420400,PF3D7_1427000,PF3D7_1440200,PF3D7_1443900,PF3D7_1457300</t>
  </si>
  <si>
    <t>PF3D7_0103600,PF3D7_0203900,PF3D7_0204600,PF3D7_0206100,PF3D7_0409400,PF3D7_0411200,PF3D7_0514300,PF3D7_0516300,PF3D7_0601900,PF3D7_0607900,PF3D7_0731600,PF3D7_0815000,PF3D7_0817100,PF3D7_0828200,PF3D7_0914000,PF3D7_0916200,PF3D7_1009600,PF3D7_1015200,PF3D7_1020800,PF3D7_1037100,PF3D7_1106500,PF3D7_1207600,PF3D7_1225100,PF3D7_1249900,PF3D7_1367700,PF3D7_1405400,PF3D7_1420400,PF3D7_1428600,PF3D7_1440300,PF3D7_1446200,PF3D7_1455900</t>
  </si>
  <si>
    <t>PF3D7_0108700,PF3D7_0109850,PF3D7_0306600,PF3D7_0307400,PF3D7_0316300,PF3D7_0409700,PF3D7_0416100,PF3D7_0505400,PF3D7_0507200,PF3D7_0508200,PF3D7_0514200,PF3D7_0525700,PF3D7_0530200,PF3D7_0613400,PF3D7_0626300,PF3D7_0706100,PF3D7_0715200,PF3D7_0719800,PF3D7_0804400,PF3D7_0811900,PF3D7_0819700,PF3D7_0820600,PF3D7_0904700,PF3D7_0907800,PF3D7_0913500,PF3D7_0921700,PF3D7_0926400,PF3D7_0932600,PF3D7_1005900,PF3D7_1021300,PF3D7_1031400,PF3D7_1037500,PF3D7_1106100,PF3D7_1114800,PF3D7_1125000,PF3D7_1133800,PF3D7_1137500,PF3D7_1212000,PF3D7_1220600,PF3D7_1228700,PF3D7_1235600,PF3D7_1242000,PF3D7_1248600,PF3D7_1307600,PF3D7_1308800,PF3D7_1320100,PF3D7_1340800,PF3D7_1344600,PF3D7_1358000,PF3D7_1364600,PF3D7_1413500,PF3D7_1429100,PF3D7_1429600,PF3D7_1458100,PF3D7_1460900,PF3D7_1469600,PF3D7_1470800</t>
  </si>
  <si>
    <t>PF3D7_0102300,PF3D7_0422100,PF3D7_0514300,PF3D7_0601900,PF3D7_0608100,PF3D7_0721100,PF3D7_0728800,PF3D7_0731600,PF3D7_0815000,PF3D7_0817100,PF3D7_1207600,PF3D7_1221700,PF3D7_1249900,PF3D7_1367700,PF3D7_1372400,PF3D7_1455900</t>
  </si>
  <si>
    <t>PF3D7_0109850,PF3D7_0111500,PF3D7_0409700,PF3D7_0416100,PF3D7_0507200,PF3D7_0529000,PF3D7_1031400,PF3D7_1037500,PF3D7_1114800,PF3D7_1123500,PF3D7_1125000,PF3D7_1209600,PF3D7_1228700,PF3D7_1304100,PF3D7_1329700,PF3D7_1344600,PF3D7_1443700,PF3D7_1472700</t>
  </si>
  <si>
    <t>cell adhesion molecule binding</t>
  </si>
  <si>
    <t>PF3D7_0302500,PF3D7_0425800,PF3D7_0632500,PF3D7_1150400,PF3D7_1200600,PF3D7_1300300</t>
  </si>
  <si>
    <t>PF3D7_0100100,PF3D7_0115700,PF3D7_0200100,PF3D7_0223500,PF3D7_0400100,PF3D7_0412700,PF3D7_0412900,PF3D7_0413100,PF3D7_0632800,PF3D7_0712300,PF3D7_0712400,PF3D7_0712600,PF3D7_0712900,PF3D7_0733000,PF3D7_0800100,PF3D7_0808700,PF3D7_1041300,PF3D7_1200400,PF3D7_1219300,PF3D7_1240400,PF3D7_1240600,PF3D7_1255200</t>
  </si>
  <si>
    <t>PF3D7_0302200,PF3D7_0302500,PF3D7_0400400,PF3D7_0412400,PF3D7_0420700,PF3D7_0420900,PF3D7_0421100,PF3D7_0421300,PF3D7_0425800,PF3D7_0426000,PF3D7_0600200,PF3D7_0617400,PF3D7_0632500,PF3D7_0711700,PF3D7_0712000,PF3D7_0712600,PF3D7_0712800,PF3D7_0800200,PF3D7_0800300,PF3D7_0808600,PF3D7_0809100,PF3D7_0900100,PF3D7_0936500,PF3D7_0937800,PF3D7_1100100,PF3D7_1100200,PF3D7_1150400,PF3D7_1200400,PF3D7_1200600,PF3D7_1219300,PF3D7_1240300,PF3D7_1240400,PF3D7_1240600,PF3D7_1300300</t>
  </si>
  <si>
    <t>PF3D7_0100100,PF3D7_0200100,PF3D7_0712900,PF3D7_1041300</t>
  </si>
  <si>
    <t>PF3D7_0200100,PF3D7_0400400,PF3D7_0412400,PF3D7_0420700,PF3D7_0425800,PF3D7_0426000,PF3D7_0600200,PF3D7_0632500,PF3D7_0800300,PF3D7_0900100,PF3D7_0937800,PF3D7_1000100,PF3D7_1100100,PF3D7_1100200,PF3D7_1150400,PF3D7_1200100,PF3D7_1200600</t>
  </si>
  <si>
    <t>PF3D7_0100100,PF3D7_0302200,PF3D7_0302500,PF3D7_0632800,PF3D7_0712300,PF3D7_0733000,PF3D7_0808700,PF3D7_1041300,PF3D7_1255200</t>
  </si>
  <si>
    <t>PF3D7_0200100,PF3D7_0426000,PF3D7_0600200,PF3D7_0632500,PF3D7_0800300,PF3D7_0900100,PF3D7_0937800,PF3D7_1000100,PF3D7_1100200,PF3D7_1150400,PF3D7_1200600</t>
  </si>
  <si>
    <t>PF3D7_0100100,PF3D7_0302200,PF3D7_0302500,PF3D7_0400100,PF3D7_0617400,PF3D7_0632800,PF3D7_0712300,PF3D7_0733000,PF3D7_0808700,PF3D7_1041300,PF3D7_1240600,PF3D7_1255200</t>
  </si>
  <si>
    <t>cell surface</t>
  </si>
  <si>
    <t>PF3D7_0111400,PF3D7_0113100,PF3D7_0212600,PF3D7_0304600,PF3D7_0408600,PF3D7_0423500,PF3D7_0423800,PF3D7_0424400,PF3D7_0508200,PF3D7_0515700,PF3D7_0800700,PF3D7_0903700,PF3D7_0905400,PF3D7_0918000,PF3D7_0922200,PF3D7_1012200,PF3D7_1028600,PF3D7_1028700,PF3D7_1035300,PF3D7_1035400,PF3D7_1035700,PF3D7_1036000,PF3D7_1036300,PF3D7_1132800,PF3D7_1140400,PF3D7_1246200,PF3D7_1252100,PF3D7_1323700,PF3D7_1327300,PF3D7_1335000,PF3D7_1335900,PF3D7_1342600,PF3D7_1346700,PF3D7_1346800,PF3D7_1363700,PF3D7_1364100,PF3D7_1406800,PF3D7_1409400,PF3D7_1430700,PF3D7_1431400,PF3D7_1452000</t>
  </si>
  <si>
    <t>PF3D7_0309600,PF3D7_0316600,PF3D7_0501200,PF3D7_0702300,PF3D7_0917900,PF3D7_1015900,PF3D7_1017500,PF3D7_1037300,PF3D7_1104400,PF3D7_1113100,PF3D7_1224300,PF3D7_1311800,PF3D7_1324900,PF3D7_1420700,PF3D7_1442300,PF3D7_1444800,PF3D7_1446900,PF3D7_1457000,PF3D7_1462800</t>
  </si>
  <si>
    <t>PF3D7_0104100,PF3D7_0113100,PF3D7_0115000,PF3D7_0304600,PF3D7_0310400,PF3D7_0408600,PF3D7_0408700,PF3D7_0423500,PF3D7_0423800,PF3D7_0424400,PF3D7_0506900,PF3D7_0508000,PF3D7_0508200,PF3D7_0513700,PF3D7_0515700,PF3D7_0702300,PF3D7_0800700,PF3D7_0830800,PF3D7_0831100,PF3D7_0904200,PF3D7_0905400,PF3D7_0917900,PF3D7_0918000,PF3D7_1012200,PF3D7_1028600,PF3D7_1028700,PF3D7_1035300,PF3D7_1035400,PF3D7_1035700,PF3D7_1036000,PF3D7_1036300,PF3D7_1132800,PF3D7_1252100,PF3D7_1323700,PF3D7_1327300,PF3D7_1335000,PF3D7_1346700,PF3D7_1361800,PF3D7_1364100,PF3D7_1406800,PF3D7_1409400,PF3D7_1431900,PF3D7_1452000,PF3D7_1477600</t>
  </si>
  <si>
    <t>PF3D7_0111400,PF3D7_0309600,PF3D7_0320300,PF3D7_0922500,PF3D7_1002200,PF3D7_1015900,PF3D7_1035500,PF3D7_1237700,PF3D7_1246200,PF3D7_1324900,PF3D7_1438900,PF3D7_1442300,PF3D7_1446900,PF3D7_1462800</t>
  </si>
  <si>
    <t>PF3D7_0113100,PF3D7_0208900,PF3D7_0320300,PF3D7_0320400,PF3D7_0424400,PF3D7_0501200,PF3D7_0513700,PF3D7_0627500,PF3D7_0800700,PF3D7_0818900,PF3D7_0830800,PF3D7_0831100,PF3D7_0904200,PF3D7_0922500,PF3D7_1002200,PF3D7_1015900,PF3D7_1031000,PF3D7_1036300,PF3D7_1037300,PF3D7_1311800,PF3D7_1324900,PF3D7_1327300,PF3D7_1338800,PF3D7_1420700,PF3D7_1444800,PF3D7_1462800,PF3D7_1477600</t>
  </si>
  <si>
    <t>PF3D7_0104100,PF3D7_0304600,PF3D7_0310400,PF3D7_0316700,PF3D7_0404900,PF3D7_0423500,PF3D7_0423800,PF3D7_0506900,PF3D7_0508000,PF3D7_0508200,PF3D7_0515700,PF3D7_0606800,PF3D7_0612700,PF3D7_0629300,PF3D7_0905400,PF3D7_0909500,PF3D7_0917900,PF3D7_0918000,PF3D7_1012200,PF3D7_1014100,PF3D7_1017100,PF3D7_1028600,PF3D7_1028700,PF3D7_1028900,PF3D7_1035300,PF3D7_1035400,PF3D7_1035500,PF3D7_1035700,PF3D7_1036000,PF3D7_1132800,PF3D7_1140400,PF3D7_1211800,PF3D7_1218000,PF3D7_1238000,PF3D7_1246200,PF3D7_1252100,PF3D7_1323700,PF3D7_1334800,PF3D7_1361800,PF3D7_1364100,PF3D7_1406800,PF3D7_1409400,PF3D7_1431400,PF3D7_1431900,PF3D7_1434400,PF3D7_1446900,PF3D7_1452000,PF3D7_1457000</t>
  </si>
  <si>
    <t>PF3D7_0501200,PF3D7_0513700,PF3D7_0627500,PF3D7_0800700,PF3D7_0830800,PF3D7_1477600</t>
  </si>
  <si>
    <t>PF3D7_0104100,PF3D7_0212600,PF3D7_0316000,PF3D7_0316700,PF3D7_0404900,PF3D7_0423500,PF3D7_0423800,PF3D7_0424100,PF3D7_0506900,PF3D7_0507300,PF3D7_0508000,PF3D7_0515700,PF3D7_0612700,PF3D7_0629300,PF3D7_0818600,PF3D7_0828800,PF3D7_0905400,PF3D7_0909500,PF3D7_0918000,PF3D7_1012200,PF3D7_1014100,PF3D7_1017100,PF3D7_1017500,PF3D7_1028700,PF3D7_1028900,PF3D7_1035300,PF3D7_1035400,PF3D7_1035500,PF3D7_1035700,PF3D7_1036000,PF3D7_1113100,PF3D7_1132800,PF3D7_1137800,PF3D7_1140400,PF3D7_1211800,PF3D7_1218000,PF3D7_1238000,PF3D7_1246200,PF3D7_1252100,PF3D7_1323700,PF3D7_1326000,PF3D7_1327300,PF3D7_1334800,PF3D7_1342600,PF3D7_1361800,PF3D7_1406800,PF3D7_1409400,PF3D7_1431400,PF3D7_1431900,PF3D7_1434400,PF3D7_1446900,PF3D7_1452000</t>
  </si>
  <si>
    <t>cell-cell adhesion</t>
  </si>
  <si>
    <t>PF3D7_0212600,PF3D7_0425800,PF3D7_0632500,PF3D7_0707300,PF3D7_0935800,PF3D7_1150400,PF3D7_1200600,PF3D7_1300300</t>
  </si>
  <si>
    <t>PF3D7_0102500,PF3D7_0400400,PF3D7_0412400,PF3D7_0420700,PF3D7_0420900,PF3D7_0421100,PF3D7_0421300,PF3D7_0425800,PF3D7_0426000,PF3D7_0600200,PF3D7_0617400,PF3D7_0632500,PF3D7_0707300,PF3D7_0711700,PF3D7_0712000,PF3D7_0712600,PF3D7_0712800,PF3D7_0800200,PF3D7_0800300,PF3D7_0808600,PF3D7_0809100,PF3D7_0900100,PF3D7_0935800,PF3D7_0937800,PF3D7_1100100,PF3D7_1100200,PF3D7_1150400,PF3D7_1200400,PF3D7_1200600,PF3D7_1219300,PF3D7_1240300,PF3D7_1240400,PF3D7_1240600,PF3D7_1300300</t>
  </si>
  <si>
    <t>PF3D7_0100100,PF3D7_0200100,PF3D7_0712900,PF3D7_1041300,PF3D7_1149000</t>
  </si>
  <si>
    <t>PF3D7_0200100,PF3D7_0400400,PF3D7_0412400,PF3D7_0420700,PF3D7_0425800,PF3D7_0426000,PF3D7_0600200,PF3D7_0632500,PF3D7_0800300,PF3D7_0900100,PF3D7_0937800,PF3D7_1000100,PF3D7_1100100,PF3D7_1100200,PF3D7_1149000,PF3D7_1150400,PF3D7_1200100,PF3D7_1200600</t>
  </si>
  <si>
    <t>PF3D7_0100100,PF3D7_0102500,PF3D7_0632800,PF3D7_0707300,PF3D7_0712300,PF3D7_0733000,PF3D7_0808700,PF3D7_0935800,PF3D7_1041300,PF3D7_1255200</t>
  </si>
  <si>
    <t>PF3D7_0100100,PF3D7_0102500,PF3D7_0212600,PF3D7_0400100,PF3D7_0402300,PF3D7_0617400,PF3D7_0632800,PF3D7_0707300,PF3D7_0712300,PF3D7_0733000,PF3D7_0808700,PF3D7_0935800,PF3D7_1041300,PF3D7_1240600,PF3D7_1255200</t>
  </si>
  <si>
    <t>cytoadherence to microvasculature, mediated by symbiont protein</t>
  </si>
  <si>
    <t>PF3D7_0100200,PF3D7_0302500,PF3D7_0425800,PF3D7_0425900,PF3D7_0632500,PF3D7_1000200,PF3D7_1000400,PF3D7_1000500,PF3D7_1150300,PF3D7_1150400,PF3D7_1200500,PF3D7_1200600,PF3D7_1300300</t>
  </si>
  <si>
    <t>PF3D7_0100100,PF3D7_0115700,PF3D7_0200100,PF3D7_0201600,PF3D7_0223500,PF3D7_0400100,PF3D7_0412700,PF3D7_0412900,PF3D7_0413100,PF3D7_0532400,PF3D7_0632800,PF3D7_0712300,PF3D7_0712400,PF3D7_0712600,PF3D7_0712900,PF3D7_0733000,PF3D7_0800100,PF3D7_0808700,PF3D7_1040300,PF3D7_1041300,PF3D7_1200400,PF3D7_1219300,PF3D7_1240400,PF3D7_1240600,PF3D7_1255200</t>
  </si>
  <si>
    <t>PF3D7_0100200,PF3D7_0100400,PF3D7_0201600,PF3D7_0302200,PF3D7_0302500,PF3D7_0400400,PF3D7_0412400,PF3D7_0420700,PF3D7_0420900,PF3D7_0421100,PF3D7_0421300,PF3D7_0425800,PF3D7_0425900,PF3D7_0426000,PF3D7_0600200,PF3D7_0600300,PF3D7_0617400,PF3D7_0632500,PF3D7_0632700,PF3D7_0711700,PF3D7_0712000,PF3D7_0712600,PF3D7_0712800,PF3D7_0800200,PF3D7_0800300,PF3D7_0800400,PF3D7_0808600,PF3D7_0809100,PF3D7_0937800,PF3D7_1000200,PF3D7_1000400,PF3D7_1000500,PF3D7_1100100,PF3D7_1100200,PF3D7_1150300,PF3D7_1150400,PF3D7_1200200,PF3D7_1200400,PF3D7_1200600,PF3D7_1219300,PF3D7_1240300,PF3D7_1240400,PF3D7_1240600,PF3D7_1300300</t>
  </si>
  <si>
    <t>PF3D7_0100100,PF3D7_0115600,PF3D7_0200100,PF3D7_0223100,PF3D7_0400900,PF3D7_0700500,PF3D7_0712900,PF3D7_0732200,PF3D7_0732400,PF3D7_0732900,PF3D7_0831700,PF3D7_0832500,PF3D7_0900400,PF3D7_1040300,PF3D7_1040500,PF3D7_1041300,PF3D7_1100400,PF3D7_1100500,PF3D7_1150200,PF3D7_1200500,PF3D7_1254700,PF3D7_1400200</t>
  </si>
  <si>
    <t>PF3D7_0100400,PF3D7_0115600,PF3D7_0200100,PF3D7_0201600,PF3D7_0223100,PF3D7_0400400,PF3D7_0401400,PF3D7_0412400,PF3D7_0420700,PF3D7_0425800,PF3D7_0425900,PF3D7_0426000,PF3D7_0532400,PF3D7_0600200,PF3D7_0632500,PF3D7_0732200,PF3D7_0800300,PF3D7_0831700,PF3D7_0937800,PF3D7_1000100,PF3D7_1000200,PF3D7_1000400,PF3D7_1000500,PF3D7_1100100,PF3D7_1100200,PF3D7_1150400,PF3D7_1200100,PF3D7_1200600</t>
  </si>
  <si>
    <t>PF3D7_0100100,PF3D7_0100200,PF3D7_0302200,PF3D7_0302500,PF3D7_0632800,PF3D7_0712300,PF3D7_0733000,PF3D7_0808700,PF3D7_1041300,PF3D7_1200500,PF3D7_1255200,PF3D7_1400200</t>
  </si>
  <si>
    <t>PF3D7_0100400,PF3D7_0101000,PF3D7_0200100,PF3D7_0201200,PF3D7_0201600,PF3D7_0300800,PF3D7_0401400,PF3D7_0413300,PF3D7_0425900,PF3D7_0426000,PF3D7_0532400,PF3D7_0600200,PF3D7_0600300,PF3D7_0632500,PF3D7_0732500,PF3D7_0800300,PF3D7_0808900,PF3D7_0831700,PF3D7_0901400,PF3D7_0901500,PF3D7_0937800,PF3D7_1000100,PF3D7_1000200,PF3D7_1000400,PF3D7_1000500,PF3D7_1100200,PF3D7_1101300,PF3D7_1150400,PF3D7_1200600</t>
  </si>
  <si>
    <t>PF3D7_0100100,PF3D7_0302200,PF3D7_0302500,PF3D7_0400100,PF3D7_0617400,PF3D7_0632800,PF3D7_0712300,PF3D7_0733000,PF3D7_0808700,PF3D7_1041300,PF3D7_1200500,PF3D7_1240600,PF3D7_1255200,PF3D7_1400200</t>
  </si>
  <si>
    <t>cytosolic large ribosomal subunit</t>
  </si>
  <si>
    <t>PF3D7_1210000</t>
  </si>
  <si>
    <t>PF3D7_0210100,PF3D7_0304400,PF3D7_0307200,PF3D7_0309600,PF3D7_0312800,PF3D7_0503800,PF3D7_0507100,PF3D7_0516900,PF3D7_0611700,PF3D7_0614500,PF3D7_0706400,PF3D7_0710600,PF3D7_0719600,PF3D7_0814000,PF3D7_0821700,PF3D7_0903900,PF3D7_1004000,PF3D7_1019400,PF3D7_1027800,PF3D7_1109900,PF3D7_1130100,PF3D7_1142500,PF3D7_1144300,PF3D7_1309100,PF3D7_1323400,PF3D7_1331800,PF3D7_1338200,PF3D7_1341200,PF3D7_1341300,PF3D7_1351400,PF3D7_1365900,PF3D7_1414300,PF3D7_1424100,PF3D7_1424400,PF3D7_1426000,PF3D7_1431300,PF3D7_1441200,PF3D7_1460700</t>
  </si>
  <si>
    <t>PF3D7_0210100,PF3D7_0304400,PF3D7_0309600,PF3D7_0312800,PF3D7_0503800,PF3D7_0507100,PF3D7_0605000,PF3D7_0614500,PF3D7_0706400,PF3D7_0719600,PF3D7_0814000,PF3D7_0821700,PF3D7_0903900,PF3D7_1004000,PF3D7_1019400,PF3D7_1109900,PF3D7_1144300,PF3D7_1323400,PF3D7_1331800,PF3D7_1338200,PF3D7_1341200,PF3D7_1341300,PF3D7_1351400,PF3D7_1365900,PF3D7_1414300,PF3D7_1424100,PF3D7_1424400,PF3D7_1426000,PF3D7_1441200,PF3D7_1460700</t>
  </si>
  <si>
    <t>PF3D7_0304400,PF3D7_1431300</t>
  </si>
  <si>
    <t>PF3D7_1338200</t>
  </si>
  <si>
    <t>cytosolic small ribosomal subunit</t>
  </si>
  <si>
    <t>PF3D7_0217800,PF3D7_0306900,PF3D7_0307100,PF3D7_0316800,PF3D7_0317600,PF3D7_0322900,PF3D7_0422400,PF3D7_0516200,PF3D7_0519400,PF3D7_0719700,PF3D7_0721600,PF3D7_1003500,PF3D7_1026800,PF3D7_1105400,PF3D7_1144000,PF3D7_1242700,PF3D7_1302800,PF3D7_1308300,PF3D7_1317800,PF3D7_1342000,PF3D7_1358800,PF3D7_1408600,PF3D7_1421200,PF3D7_1431700,PF3D7_1461300,PF3D7_1465900</t>
  </si>
  <si>
    <t>PF3D7_0217800,PF3D7_0219200,PF3D7_0306900,PF3D7_0307100,PF3D7_0317600,PF3D7_0422400,PF3D7_0519400,PF3D7_0719700,PF3D7_0721600,PF3D7_1003500,PF3D7_1026800,PF3D7_1105400,PF3D7_1242700,PF3D7_1302800,PF3D7_1308300,PF3D7_1342000,PF3D7_1358800,PF3D7_1408600,PF3D7_1431700</t>
  </si>
  <si>
    <t>PF3D7_0422400</t>
  </si>
  <si>
    <t>PF3D7_1003500,PF3D7_1302800,PF3D7_1308300</t>
  </si>
  <si>
    <t>entry into host cell</t>
  </si>
  <si>
    <t>PF3D7_0217500,PF3D7_0304000,PF3D7_0304600,PF3D7_0315200,PF3D7_0404700,PF3D7_0423800,PF3D7_0424200,PF3D7_0424400,PF3D7_0501600,PF3D7_0528400,PF3D7_0722200,PF3D7_0808200,PF3D7_0905400,PF3D7_0929400,PF3D7_0930300,PF3D7_0932200,PF3D7_1012200,PF3D7_1035400,PF3D7_1035700,PF3D7_1116000,PF3D7_1133400,PF3D7_1222700,PF3D7_1246200,PF3D7_1252100,PF3D7_1321500,PF3D7_1321600,PF3D7_1335100,PF3D7_1335300,PF3D7_1335400,PF3D7_1430200,PF3D7_1431400,PF3D7_1436600,PF3D7_1451700</t>
  </si>
  <si>
    <t>PF3D7_0309600,PF3D7_0923300,PF3D7_1033700,PF3D7_1104400,PF3D7_1458000,PF3D7_1462800</t>
  </si>
  <si>
    <t>PF3D7_0102500,PF3D7_0217500,PF3D7_0304600,PF3D7_0315200,PF3D7_0404700,PF3D7_0423800,PF3D7_0424400,PF3D7_0501600,PF3D7_0517600,PF3D7_0722200,PF3D7_0731500,PF3D7_0905400,PF3D7_0929400,PF3D7_0930300,PF3D7_0932200,PF3D7_1012200,PF3D7_1027300,PF3D7_1035400,PF3D7_1035700,PF3D7_1116000,PF3D7_1133400,PF3D7_1222700,PF3D7_1252100,PF3D7_1321600,PF3D7_1335100,PF3D7_1361800,PF3D7_1430200,PF3D7_1436600,PF3D7_1451700</t>
  </si>
  <si>
    <t>PF3D7_0309600,PF3D7_1035500,PF3D7_1246200,PF3D7_1462800</t>
  </si>
  <si>
    <t>PF3D7_0304000,PF3D7_0424400,PF3D7_0819200,PF3D7_0822700,PF3D7_1147800,PF3D7_1462800</t>
  </si>
  <si>
    <t>PF3D7_0102500,PF3D7_0217500,PF3D7_0304600,PF3D7_0404400,PF3D7_0404700,PF3D7_0423400,PF3D7_0423800,PF3D7_0501600,PF3D7_0528400,PF3D7_0612700,PF3D7_0629300,PF3D7_0722200,PF3D7_0905400,PF3D7_0929400,PF3D7_0930300,PF3D7_0932200,PF3D7_1012200,PF3D7_1017100,PF3D7_1027300,PF3D7_1030200,PF3D7_1035400,PF3D7_1035500,PF3D7_1035700,PF3D7_1116000,PF3D7_1133400,PF3D7_1222700,PF3D7_1246200,PF3D7_1252100,PF3D7_1252200,PF3D7_1321500,PF3D7_1335100,PF3D7_1361800,PF3D7_1430200,PF3D7_1431400,PF3D7_1436600,PF3D7_1451700</t>
  </si>
  <si>
    <t>PF3D7_0102500,PF3D7_0217500,PF3D7_0316000,PF3D7_0323400,PF3D7_0404700,PF3D7_0423400,PF3D7_0423800,PF3D7_0424200,PF3D7_0501600,PF3D7_0528400,PF3D7_0612700,PF3D7_0629300,PF3D7_0722200,PF3D7_0731500,PF3D7_0808200,PF3D7_0818600,PF3D7_0905400,PF3D7_0929400,PF3D7_0930300,PF3D7_0932200,PF3D7_1012200,PF3D7_1017100,PF3D7_1027300,PF3D7_1030200,PF3D7_1035400,PF3D7_1035500,PF3D7_1035700,PF3D7_1116000,PF3D7_1133400,PF3D7_1222700,PF3D7_1246200,PF3D7_1252100,PF3D7_1321500,PF3D7_1335100,PF3D7_1335300,PF3D7_1335400,PF3D7_1361800,PF3D7_1430200,PF3D7_1431400,PF3D7_1436600,PF3D7_1451700</t>
  </si>
  <si>
    <t>host cell</t>
  </si>
  <si>
    <t>PF3D7_0102300,PF3D7_0113400,PF3D7_0202100,PF3D7_0219700,PF3D7_0601500,PF3D7_0631100,PF3D7_0831300,PF3D7_0937000,PF3D7_1016500,PF3D7_1102600,PF3D7_1206000,PF3D7_1352900,PF3D7_1371800,PF3D7_1372100,PF3D7_1401100,PF3D7_1429600,PF3D7_1477400</t>
  </si>
  <si>
    <t>PF3D7_0113200,PF3D7_0114500,PF3D7_0201500,PF3D7_0202300,PF3D7_0202400,PF3D7_0219800,PF3D7_0220200,PF3D7_0220300,PF3D7_0220500,PF3D7_0220600,PF3D7_0220700,PF3D7_0301400,PF3D7_0301500,PF3D7_0301600,PF3D7_0425200,PF3D7_0532500,PF3D7_0702000,PF3D7_0730800,PF3D7_0830700,PF3D7_0830900,PF3D7_0831000,PF3D7_0831400,PF3D7_0832200,PF3D7_0936200,PF3D7_1149400,PF3D7_1353100,PF3D7_1372000,PF3D7_1372300,PF3D7_1401600,PF3D7_1404800,PF3D7_1477500,PF3D7_1478000</t>
  </si>
  <si>
    <t>PF3D7_0113300,PF3D7_0113400,PF3D7_0114500,PF3D7_0201400,PF3D7_0201500,PF3D7_0220300,PF3D7_0220500,PF3D7_0221700,PF3D7_0402100,PF3D7_0424800,PF3D7_0424900,PF3D7_0532200,PF3D7_0730800,PF3D7_0800800,PF3D7_0830900,PF3D7_0831300,PF3D7_0935500,PF3D7_1001700,PF3D7_1001800,PF3D7_1016500,PF3D7_1016600,PF3D7_1016800,PF3D7_1038600,PF3D7_1102600,PF3D7_1149600,PF3D7_1201200,PF3D7_1252500,PF3D7_1353100,PF3D7_1372000,PF3D7_1372100,PF3D7_1372300,PF3D7_1401600,PF3D7_1477400,PF3D7_1477500,PF3D7_1478000,PF3D7_1478800</t>
  </si>
  <si>
    <t>PF3D7_0113200,PF3D7_0202300,PF3D7_0221200,PF3D7_0301600,PF3D7_0402400,PF3D7_0830700,PF3D7_0831400,PF3D7_0832200,PF3D7_0901700,PF3D7_0901800,PF3D7_0936200,PF3D7_1149100,PF3D7_1301500,PF3D7_1302300,PF3D7_1334300,PF3D7_1371800,PF3D7_1371900,PF3D7_1477100,PF3D7_1477200</t>
  </si>
  <si>
    <t>PF3D7_0113200,PF3D7_0114500,PF3D7_0201400,PF3D7_0201500,PF3D7_0219700,PF3D7_0220200,PF3D7_0220300,PF3D7_0220600,PF3D7_0220700,PF3D7_0221200,PF3D7_0221700,PF3D7_0301600,PF3D7_0402100,PF3D7_0402400,PF3D7_0532500,PF3D7_0730800,PF3D7_0731700,PF3D7_0830700,PF3D7_0830900,PF3D7_0831300,PF3D7_0831400,PF3D7_0831500,PF3D7_0832200,PF3D7_0832300,PF3D7_0935700,PF3D7_0936200,PF3D7_1038700,PF3D7_1102200,PF3D7_1149100,PF3D7_1149400,PF3D7_1149600,PF3D7_1201400,PF3D7_1252800,PF3D7_1301500,PF3D7_1302300,PF3D7_1334300,PF3D7_1353100,PF3D7_1371800,PF3D7_1371900,PF3D7_1372100,PF3D7_1372300,PF3D7_1401000,PF3D7_1401100,PF3D7_1404800,PF3D7_1477200,PF3D7_1477400,PF3D7_1477500</t>
  </si>
  <si>
    <t>PF3D7_0219800,PF3D7_0935500,PF3D7_1001700,PF3D7_1001800,PF3D7_1206000,PF3D7_1401600,PF3D7_1429600</t>
  </si>
  <si>
    <t>PF3D7_0102300,PF3D7_0114500,PF3D7_0201400,PF3D7_0201500,PF3D7_0220200,PF3D7_0220300,PF3D7_0220700,PF3D7_0221200,PF3D7_0301600,PF3D7_0532500,PF3D7_0731700,PF3D7_0830700,PF3D7_0831300,PF3D7_0831400,PF3D7_0831500,PF3D7_0832200,PF3D7_0832300,PF3D7_0901800,PF3D7_0936200,PF3D7_1149100,PF3D7_1149400,PF3D7_1252900,PF3D7_1302300,PF3D7_1371800,PF3D7_1372100,PF3D7_1372300,PF3D7_1401000,PF3D7_1401100,PF3D7_1477400,PF3D7_1477500,PF3D7_1478800</t>
  </si>
  <si>
    <t>PF3D7_0202100,PF3D7_0219800,PF3D7_0220500,PF3D7_0830900,PF3D7_0935700,PF3D7_1001700,PF3D7_1001800,PF3D7_1016800,PF3D7_1201200,PF3D7_1206000,PF3D7_1401600</t>
  </si>
  <si>
    <t>host cell plasma membrane</t>
  </si>
  <si>
    <t>PF3D7_0100200,PF3D7_0112800,PF3D7_0425800,PF3D7_0425900,PF3D7_0632500,PF3D7_0904900,PF3D7_1000200,PF3D7_1000400,PF3D7_1000500,PF3D7_1150300,PF3D7_1150400,PF3D7_1200500,PF3D7_1200600,PF3D7_1243900,PF3D7_1300300</t>
  </si>
  <si>
    <t>PF3D7_0100100,PF3D7_0115700,PF3D7_0200100,PF3D7_0223500,PF3D7_0400100,PF3D7_0412700,PF3D7_0412900,PF3D7_0413100,PF3D7_0632800,PF3D7_0712300,PF3D7_0712400,PF3D7_0712600,PF3D7_0712900,PF3D7_0733000,PF3D7_0800100,PF3D7_0808700,PF3D7_0936800,PF3D7_1040300,PF3D7_1041300,PF3D7_1200400,PF3D7_1219300,PF3D7_1227200,PF3D7_1240400,PF3D7_1240600,PF3D7_1255200</t>
  </si>
  <si>
    <t>PF3D7_0100200,PF3D7_0100400,PF3D7_0102200,PF3D7_0302200,PF3D7_0310400,PF3D7_0400400,PF3D7_0412400,PF3D7_0420700,PF3D7_0420900,PF3D7_0421100,PF3D7_0421300,PF3D7_0425800,PF3D7_0425900,PF3D7_0426000,PF3D7_0600200,PF3D7_0600300,PF3D7_0617400,PF3D7_0632500,PF3D7_0632700,PF3D7_0711700,PF3D7_0712000,PF3D7_0712600,PF3D7_0712800,PF3D7_0800200,PF3D7_0800300,PF3D7_0800400,PF3D7_0808600,PF3D7_0809100,PF3D7_0900100,PF3D7_0936800,PF3D7_0937800,PF3D7_1000200,PF3D7_1000300,PF3D7_1000400,PF3D7_1000500,PF3D7_1100100,PF3D7_1100200,PF3D7_1150300,PF3D7_1150400,PF3D7_1200200,PF3D7_1200400,PF3D7_1200600,PF3D7_1219300,PF3D7_1240300,PF3D7_1240400,PF3D7_1240600,PF3D7_1243900,PF3D7_1300300</t>
  </si>
  <si>
    <t>PF3D7_0100100,PF3D7_0115600,PF3D7_0200100,PF3D7_0223100,PF3D7_0400900,PF3D7_0700500,PF3D7_0712900,PF3D7_0732200,PF3D7_0732400,PF3D7_0732900,PF3D7_0832500,PF3D7_0900400,PF3D7_1040300,PF3D7_1040500,PF3D7_1041300,PF3D7_1100400,PF3D7_1100500,PF3D7_1150200,PF3D7_1200500,PF3D7_1254700,PF3D7_1400200,PF3D7_1400300,PF3D7_1437800,PF3D7_1437900,PF3D7_1479800</t>
  </si>
  <si>
    <t>PF3D7_0100400,PF3D7_0115600,PF3D7_0200100,PF3D7_0223100,PF3D7_0400400,PF3D7_0401400,PF3D7_0412400,PF3D7_0420700,PF3D7_0425800,PF3D7_0425900,PF3D7_0426000,PF3D7_0600200,PF3D7_0632500,PF3D7_0732200,PF3D7_0800300,PF3D7_0900100,PF3D7_0936800,PF3D7_0937800,PF3D7_1000100,PF3D7_1000200,PF3D7_1000300,PF3D7_1000400,PF3D7_1000500,PF3D7_1000600,PF3D7_1100100,PF3D7_1100200,PF3D7_1150400,PF3D7_1200100,PF3D7_1200600,PF3D7_1437900</t>
  </si>
  <si>
    <t>PF3D7_0100100,PF3D7_0100200,PF3D7_0302200,PF3D7_0310400,PF3D7_0632800,PF3D7_0712300,PF3D7_0733000,PF3D7_0807700,PF3D7_0808700,PF3D7_1041300,PF3D7_1200500,PF3D7_1243900,PF3D7_1255200,PF3D7_1400200,PF3D7_1439000</t>
  </si>
  <si>
    <t>PF3D7_0100400,PF3D7_0101000,PF3D7_0200100,PF3D7_0201200,PF3D7_0300800,PF3D7_0401400,PF3D7_0413300,PF3D7_0425900,PF3D7_0426000,PF3D7_0600200,PF3D7_0600300,PF3D7_0632500,PF3D7_0732500,PF3D7_0800300,PF3D7_0808900,PF3D7_0900100,PF3D7_0901400,PF3D7_0901500,PF3D7_0936800,PF3D7_0937800,PF3D7_1000100,PF3D7_1000200,PF3D7_1000300,PF3D7_1000400,PF3D7_1000500,PF3D7_1000600,PF3D7_1100200,PF3D7_1101300,PF3D7_1150400,PF3D7_1200600</t>
  </si>
  <si>
    <t>PF3D7_0100100,PF3D7_0102200,PF3D7_0302200,PF3D7_0400100,PF3D7_0617400,PF3D7_0632800,PF3D7_0712300,PF3D7_0733000,PF3D7_0807700,PF3D7_0808700,PF3D7_1041300,PF3D7_1200500,PF3D7_1240600,PF3D7_1243900,PF3D7_1255200,PF3D7_1400200,PF3D7_1439000</t>
  </si>
  <si>
    <t>host cell surface receptor binding</t>
  </si>
  <si>
    <t>PF3D7_0100300,PF3D7_0113800,PF3D7_0424200,PF3D7_0424300,PF3D7_0425800,PF3D7_0632500,PF3D7_0905400,PF3D7_1028700,PF3D7_1035700,PF3D7_1036300,PF3D7_1150400,PF3D7_1200600,PF3D7_1300300,PF3D7_1335100,PF3D7_1335300,PF3D7_1335900,PF3D7_1371600</t>
  </si>
  <si>
    <t>PF3D7_0100100,PF3D7_0113000,PF3D7_0115700,PF3D7_0200100,PF3D7_0216200,PF3D7_0223500,PF3D7_0300100,PF3D7_0302300,PF3D7_0324900,PF3D7_0400100,PF3D7_0412700,PF3D7_0412900,PF3D7_0413100,PF3D7_0533100,PF3D7_0601400,PF3D7_0631200,PF3D7_0632800,PF3D7_0700100,PF3D7_0712300,PF3D7_0712400,PF3D7_0712600,PF3D7_0712900,PF3D7_0733000,PF3D7_0800100,PF3D7_0807900,PF3D7_0808700,PF3D7_1041300,PF3D7_1200400,PF3D7_1219300,PF3D7_1219400,PF3D7_1240200,PF3D7_1240400,PF3D7_1240600,PF3D7_1240900,PF3D7_1255200,PF3D7_1300100,PF3D7_1373500,PF3D7_1480100</t>
  </si>
  <si>
    <t>PF3D7_0100300,PF3D7_0102500,PF3D7_0113000,PF3D7_0113800,PF3D7_0400400,PF3D7_0412400,PF3D7_0413400,PF3D7_0420700,PF3D7_0420900,PF3D7_0421100,PF3D7_0421300,PF3D7_0425800,PF3D7_0426000,PF3D7_0600200,PF3D7_0617400,PF3D7_0632500,PF3D7_0711700,PF3D7_0712000,PF3D7_0712600,PF3D7_0712800,PF3D7_0731500,PF3D7_0800200,PF3D7_0800300,PF3D7_0808600,PF3D7_0809100,PF3D7_0833500,PF3D7_0900100,PF3D7_0905400,PF3D7_0937600,PF3D7_0937800,PF3D7_1028700,PF3D7_1035700,PF3D7_1036300,PF3D7_1100100,PF3D7_1100200,PF3D7_1150400,PF3D7_1200400,PF3D7_1200600,PF3D7_1219300,PF3D7_1240300,PF3D7_1240400,PF3D7_1240600,PF3D7_1300100,PF3D7_1300300,PF3D7_1335100</t>
  </si>
  <si>
    <t>PF3D7_0100100,PF3D7_0200100,PF3D7_0223100,PF3D7_0533100,PF3D7_0712900,PF3D7_1041300,PF3D7_1149000,PF3D7_1229400,PF3D7_1240900</t>
  </si>
  <si>
    <t>PF3D7_0113000,PF3D7_0113800,PF3D7_0200100,PF3D7_0223100,PF3D7_0400400,PF3D7_0412400,PF3D7_0420700,PF3D7_0425800,PF3D7_0426000,PF3D7_0600200,PF3D7_0632500,PF3D7_0800300,PF3D7_0833500,PF3D7_0900100,PF3D7_0937800,PF3D7_1000100,PF3D7_1036300,PF3D7_1100100,PF3D7_1100200,PF3D7_1149000,PF3D7_1150400,PF3D7_1200100,PF3D7_1200600,PF3D7_1219400,PF3D7_1229400,PF3D7_1300100</t>
  </si>
  <si>
    <t>PF3D7_0100100,PF3D7_0102500,PF3D7_0423400,PF3D7_0632800,PF3D7_0712300,PF3D7_0733000,PF3D7_0808700,PF3D7_0905400,PF3D7_1028700,PF3D7_1035700,PF3D7_1041300,PF3D7_1147900,PF3D7_1255200,PF3D7_1335100</t>
  </si>
  <si>
    <t>PF3D7_0113000,PF3D7_0113800,PF3D7_0200100,PF3D7_0426000,PF3D7_0600200,PF3D7_0632500,PF3D7_0800300,PF3D7_0900100,PF3D7_0937800,PF3D7_1000100,PF3D7_1100200,PF3D7_1150400,PF3D7_1200600,PF3D7_1300100</t>
  </si>
  <si>
    <t>PF3D7_0100100,PF3D7_0102500,PF3D7_0400100,PF3D7_0402300,PF3D7_0423400,PF3D7_0424100,PF3D7_0424200,PF3D7_0424300,PF3D7_0533100,PF3D7_0617400,PF3D7_0632800,PF3D7_0712300,PF3D7_0731500,PF3D7_0733000,PF3D7_0808700,PF3D7_0905400,PF3D7_1028700,PF3D7_1035700,PF3D7_1041300,PF3D7_1147900,PF3D7_1240600,PF3D7_1240900,PF3D7_1255200,PF3D7_1301600,PF3D7_1335100,PF3D7_1335300,PF3D7_1371600,PF3D7_1373500</t>
  </si>
  <si>
    <t>infected host cell surface knob</t>
  </si>
  <si>
    <t>PF3D7_0425800,PF3D7_0632500,PF3D7_0905400,PF3D7_1150400,PF3D7_1200600,PF3D7_1300300</t>
  </si>
  <si>
    <t>PF3D7_0100100,PF3D7_0115700,PF3D7_0200100,PF3D7_0201800,PF3D7_0223500,PF3D7_0400100,PF3D7_0412700,PF3D7_0412900,PF3D7_0413100,PF3D7_0532400,PF3D7_0632800,PF3D7_0712300,PF3D7_0712400,PF3D7_0712600,PF3D7_0712900,PF3D7_0733000,PF3D7_0800100,PF3D7_0808700,PF3D7_1041300,PF3D7_1200400,PF3D7_1201000,PF3D7_1219300,PF3D7_1240400,PF3D7_1240600,PF3D7_1255200,PF3D7_1357000</t>
  </si>
  <si>
    <t>PF3D7_0202000,PF3D7_0400400,PF3D7_0412400,PF3D7_0420700,PF3D7_0420900,PF3D7_0421100,PF3D7_0421300,PF3D7_0425800,PF3D7_0426000,PF3D7_0600200,PF3D7_0617400,PF3D7_0632500,PF3D7_0711700,PF3D7_0712000,PF3D7_0712600,PF3D7_0712800,PF3D7_0800200,PF3D7_0800300,PF3D7_0808600,PF3D7_0809100,PF3D7_0900100,PF3D7_0905400,PF3D7_0937800,PF3D7_1100100,PF3D7_1100200,PF3D7_1150400,PF3D7_1200400,PF3D7_1200600,PF3D7_1219300,PF3D7_1240300,PF3D7_1240400,PF3D7_1240600,PF3D7_1300300</t>
  </si>
  <si>
    <t>PF3D7_0100100,PF3D7_0200100,PF3D7_0712900,PF3D7_0731600,PF3D7_1041300,PF3D7_1201000,PF3D7_1357000</t>
  </si>
  <si>
    <t>PF3D7_0200100,PF3D7_0201800,PF3D7_0202000,PF3D7_0400400,PF3D7_0412400,PF3D7_0420700,PF3D7_0425800,PF3D7_0426000,PF3D7_0500800,PF3D7_0532400,PF3D7_0600200,PF3D7_0632500,PF3D7_0731600,PF3D7_0800300,PF3D7_0900100,PF3D7_0937800,PF3D7_1000100,PF3D7_1016300,PF3D7_1100100,PF3D7_1100200,PF3D7_1150400,PF3D7_1200100,PF3D7_1200600,PF3D7_1201000</t>
  </si>
  <si>
    <t>PF3D7_0100100,PF3D7_0632800,PF3D7_0712300,PF3D7_0733000,PF3D7_0808700,PF3D7_0905400,PF3D7_1041300,PF3D7_1255200</t>
  </si>
  <si>
    <t>PF3D7_0200100,PF3D7_0202000,PF3D7_0426000,PF3D7_0500800,PF3D7_0532400,PF3D7_0600200,PF3D7_0632500,PF3D7_0731600,PF3D7_0800300,PF3D7_0900100,PF3D7_0937800,PF3D7_1000100,PF3D7_1016300,PF3D7_1100200,PF3D7_1150400,PF3D7_1200600,PF3D7_1201000</t>
  </si>
  <si>
    <t>PF3D7_0100100,PF3D7_0400100,PF3D7_0617400,PF3D7_0632800,PF3D7_0712300,PF3D7_0733000,PF3D7_0808700,PF3D7_0905400,PF3D7_1041300,PF3D7_1240600,PF3D7_1255200</t>
  </si>
  <si>
    <t>inner membrane complex</t>
  </si>
  <si>
    <t>PF3D7_0303400,PF3D7_0304000,PF3D7_0423500,PF3D7_0510300,PF3D7_0515700,PF3D7_0522600,PF3D7_0525800,PF3D7_1003600,PF3D7_1011000,PF3D7_1222700,PF3D7_1323700,PF3D7_1342600,PF3D7_1345600,PF3D7_1355600,PF3D7_1406800,PF3D7_1417000,PF3D7_1430800,PF3D7_1431100</t>
  </si>
  <si>
    <t>PF3D7_0621400,PF3D7_0708800,PF3D7_1017500,PF3D7_1445700</t>
  </si>
  <si>
    <t>PF3D7_0109000,PF3D7_0303400,PF3D7_0304100,PF3D7_0423500,PF3D7_0510300,PF3D7_0515700,PF3D7_0722900,PF3D7_0723300,PF3D7_1115900,PF3D7_1221400,PF3D7_1222700,PF3D7_1323700,PF3D7_1345600,PF3D7_1355600,PF3D7_1406800,PF3D7_1430800,PF3D7_1431100,PF3D7_1431900</t>
  </si>
  <si>
    <t>PF3D7_0708800,PF3D7_1003600,PF3D7_1445700</t>
  </si>
  <si>
    <t>PF3D7_0304000,PF3D7_0510300,PF3D7_0708800,PF3D7_1355600</t>
  </si>
  <si>
    <t>PF3D7_0109000,PF3D7_0303400,PF3D7_0304100,PF3D7_0423500,PF3D7_0515700,PF3D7_0522600,PF3D7_0525800,PF3D7_0611600,PF3D7_0722900,PF3D7_0723300,PF3D7_1003600,PF3D7_1011000,PF3D7_1028900,PF3D7_1031200,PF3D7_1115900,PF3D7_1222700,PF3D7_1246400,PF3D7_1323700,PF3D7_1341500,PF3D7_1341800,PF3D7_1345600,PF3D7_1351700,PF3D7_1406800,PF3D7_1431900,PF3D7_1460600</t>
  </si>
  <si>
    <t>PF3D7_0708800</t>
  </si>
  <si>
    <t>PF3D7_0109000,PF3D7_0303400,PF3D7_0304100,PF3D7_0423500,PF3D7_0515700,PF3D7_0522600,PF3D7_0525800,PF3D7_0611600,PF3D7_0621400,PF3D7_0722900,PF3D7_0723300,PF3D7_0805200,PF3D7_1003600,PF3D7_1011000,PF3D7_1017500,PF3D7_1028900,PF3D7_1031200,PF3D7_1115900,PF3D7_1221400,PF3D7_1222700,PF3D7_1246400,PF3D7_1323700,PF3D7_1341500,PF3D7_1341800,PF3D7_1342600,PF3D7_1345600,PF3D7_1351700,PF3D7_1406800,PF3D7_1431900,PF3D7_1460600</t>
  </si>
  <si>
    <t>intracellular</t>
  </si>
  <si>
    <t>PF3D7_0308100,PF3D7_0406800,PF3D7_0410700,PF3D7_0412100,PF3D7_0418000,PF3D7_0503000,PF3D7_0503400,PF3D7_0517900,PF3D7_0522500,PF3D7_0603600,PF3D7_0610000,PF3D7_0613400,PF3D7_0704100,PF3D7_0821000,PF3D7_0911100,PF3D7_0918200,PF3D7_0920500,PF3D7_0922800,PF3D7_1021600,PF3D7_1117100,PF3D7_1137500,PF3D7_1143700,PF3D7_1223900,PF3D7_1239100,PF3D7_1245400,PF3D7_1330600,PF3D7_1332200,PF3D7_1405600,PF3D7_1413200,PF3D7_1431000,PF3D7_1474100</t>
  </si>
  <si>
    <t>PF3D7_0210100,PF3D7_0212500,PF3D7_0217800,PF3D7_0304400,PF3D7_0306900,PF3D7_0307100,PF3D7_0317600,PF3D7_0323100,PF3D7_0409800,PF3D7_0415900,PF3D7_0416800,PF3D7_0422400,PF3D7_0503800,PF3D7_0516900,PF3D7_0519400,PF3D7_0520000,PF3D7_0520900,PF3D7_0526500,PF3D7_0528800,PF3D7_0608800,PF3D7_0610900,PF3D7_0611700,PF3D7_0614500,PF3D7_0618300,PF3D7_0705700,PF3D7_0706400,PF3D7_0706500,PF3D7_0710600,PF3D7_0814000,PF3D7_0821700,PF3D7_0903900,PF3D7_0931800,PF3D7_1020900,PF3D7_1026800,PF3D7_1027800,PF3D7_1104000,PF3D7_1105400,PF3D7_1109900,PF3D7_1110200,PF3D7_1123300,PF3D7_1124900,PF3D7_1126200,PF3D7_1130100,PF3D7_1130200,PF3D7_1132200,PF3D7_1144000,PF3D7_1242700,PF3D7_1246800,PF3D7_1302800,PF3D7_1308300,PF3D7_1323400,PF3D7_1324900,PF3D7_1329600,PF3D7_1338200,PF3D7_1341300,PF3D7_1342000,PF3D7_1351000,PF3D7_1358800,PF3D7_1366900,PF3D7_1408600,PF3D7_1409600,PF3D7_1414300,PF3D7_1424100,PF3D7_1426000,PF3D7_1431700,PF3D7_1441200,PF3D7_1446200,PF3D7_1449700,PF3D7_1450400,PF3D7_1458600,PF3D7_1460300,PF3D7_1460700,PF3D7_1461300</t>
  </si>
  <si>
    <t>PF3D7_0418000,PF3D7_0517900,PF3D7_0526500,PF3D7_0603600,PF3D7_0704100,PF3D7_0908000,PF3D7_0911100,PF3D7_1132700,PF3D7_1147000,PF3D7_1307900,PF3D7_1413200</t>
  </si>
  <si>
    <t>PF3D7_0210100,PF3D7_0210400,PF3D7_0217800,PF3D7_0219200,PF3D7_0304400,PF3D7_0306900,PF3D7_0307100,PF3D7_0317600,PF3D7_0323100,PF3D7_0422400,PF3D7_0503000,PF3D7_0503400,PF3D7_0503800,PF3D7_0519400,PF3D7_0520000,PF3D7_0520900,PF3D7_0605000,PF3D7_0614500,PF3D7_0618300,PF3D7_0705700,PF3D7_0706400,PF3D7_0814000,PF3D7_0821700,PF3D7_0903900,PF3D7_0931800,PF3D7_1026800,PF3D7_1105400,PF3D7_1109900,PF3D7_1110300,PF3D7_1124900,PF3D7_1127600,PF3D7_1130200,PF3D7_1132200,PF3D7_1144100,PF3D7_1223900,PF3D7_1242700,PF3D7_1246700,PF3D7_1246800,PF3D7_1302800,PF3D7_1308300,PF3D7_1323400,PF3D7_1324900,PF3D7_1330600,PF3D7_1338200,PF3D7_1341300,PF3D7_1342000,PF3D7_1358800,PF3D7_1405600,PF3D7_1408600,PF3D7_1414300,PF3D7_1424100,PF3D7_1426000,PF3D7_1431700,PF3D7_1441200,PF3D7_1460300,PF3D7_1460400,PF3D7_1460700,PF3D7_1474100</t>
  </si>
  <si>
    <t>PF3D7_0304400,PF3D7_0406800,PF3D7_0422400,PF3D7_1030300,PF3D7_1132200,PF3D7_1246700,PF3D7_1324900,PF3D7_1367600,PF3D7_1442000,PF3D7_1446200,PF3D7_1460400,PF3D7_1474100</t>
  </si>
  <si>
    <t>PF3D7_0209500,PF3D7_0217400,PF3D7_0308100,PF3D7_0423300,PF3D7_0517900,PF3D7_0613400,PF3D7_0614600,PF3D7_0704100,PF3D7_0821000,PF3D7_0907800,PF3D7_0908000,PF3D7_0920500,PF3D7_0923500,PF3D7_1020900,PF3D7_1034700,PF3D7_1106100,PF3D7_1137500,PF3D7_1147000,PF3D7_1307900,PF3D7_1330600,PF3D7_1332200,PF3D7_1361400,PF3D7_1440400</t>
  </si>
  <si>
    <t>PF3D7_0526500,PF3D7_1030300,PF3D7_1124900,PF3D7_1132200,PF3D7_1302800,PF3D7_1308300,PF3D7_1338200,PF3D7_1460400,PF3D7_1474100</t>
  </si>
  <si>
    <t>PF3D7_0209500,PF3D7_0308100,PF3D7_0409800,PF3D7_0423300,PF3D7_0517900,PF3D7_0614600,PF3D7_0704100,PF3D7_0821000,PF3D7_0908000,PF3D7_0911100,PF3D7_0920500,PF3D7_1020900,PF3D7_1034700,PF3D7_1127600,PF3D7_1147000,PF3D7_1231300,PF3D7_1316200,PF3D7_1332200,PF3D7_1351000,PF3D7_1361400,PF3D7_1362400,PF3D7_1440400,PF3D7_1450400</t>
  </si>
  <si>
    <t>PF3D7_0107400,PF3D7_0214200,PF3D7_0217100,PF3D7_0303700,PF3D7_0306400,PF3D7_0311800,PF3D7_0317900,PF3D7_0603500,PF3D7_0611300,PF3D7_0620100,PF3D7_0715500,PF3D7_0815400,PF3D7_0816400,PF3D7_0822000,PF3D7_0825200,PF3D7_0825400,PF3D7_0915000,PF3D7_0915700,PF3D7_0923800,PF3D7_0925500,PF3D7_0927300,PF3D7_1012300,PF3D7_1022900,PF3D7_1029800,PF3D7_1034400,PF3D7_1108500,PF3D7_1123700,PF3D7_1141200,PF3D7_1145500,PF3D7_1145600,PF3D7_1147700,PF3D7_1202200,PF3D7_1208300,PF3D7_1209900,PF3D7_1215000,PF3D7_1221500,PF3D7_1230400,PF3D7_1234900,PF3D7_1235600,PF3D7_1235700,PF3D7_1239100,PF3D7_1246100,PF3D7_1312400,PF3D7_1320800,PF3D7_1330600,PF3D7_1364900,PF3D7_1426900,PF3D7_1427600,PF3D7_1428600,PF3D7_1430900,PF3D7_1431000,PF3D7_1431600,PF3D7_1435800,PF3D7_1439400,PF3D7_1439600,PF3D7_1458700,PF3D7_1460900,PF3D7_1462700,PF3D7_1465000,PF3D7_1474100,PF3D7_1475300</t>
  </si>
  <si>
    <t>PF3D7_0210100,PF3D7_0212200,PF3D7_0417300,PF3D7_0616800,PF3D7_0617000,PF3D7_0823700,PF3D7_1016400,PF3D7_1105800,PF3D7_1108700,PF3D7_1125400,PF3D7_1134000,PF3D7_1227800,PF3D7_1242700,PF3D7_1325100,PF3D7_1345100,PF3D7_1345700,PF3D7_1408600,PF3D7_1415800,PF3D7_1424100,PF3D7_1428700</t>
  </si>
  <si>
    <t>PF3D7_0915700,PF3D7_0927300,PF3D7_1108500,PF3D7_1145600,PF3D7_1202200,PF3D7_1215000,PF3D7_1324400,PF3D7_1364900,PF3D7_1465000,PF3D7_1467700,PF3D7_1470400</t>
  </si>
  <si>
    <t>PF3D7_0105200,PF3D7_0110200,PF3D7_0210100,PF3D7_0212200,PF3D7_0213700,PF3D7_0303700,PF3D7_0318100,PF3D7_0523100,PF3D7_0524700,PF3D7_0617000,PF3D7_0822000,PF3D7_0915300,PF3D7_0923800,PF3D7_0925500,PF3D7_1010000,PF3D7_1014700,PF3D7_1015600,PF3D7_1016400,PF3D7_1029800,PF3D7_1034400,PF3D7_1105800,PF3D7_1117600,PF3D7_1118200,PF3D7_1123700,PF3D7_1125300,PF3D7_1125400,PF3D7_1134000,PF3D7_1145500,PF3D7_1208300,PF3D7_1212000,PF3D7_1214200,PF3D7_1215300,PF3D7_1221500,PF3D7_1230400,PF3D7_1234900,PF3D7_1239600,PF3D7_1239700,PF3D7_1242700,PF3D7_1314600,PF3D7_1320800,PF3D7_1325100,PF3D7_1330600,PF3D7_1337000,PF3D7_1342800,PF3D7_1345700,PF3D7_1356200,PF3D7_1404100,PF3D7_1408600,PF3D7_1411600,PF3D7_1414900,PF3D7_1424100,PF3D7_1434700,PF3D7_1458700,PF3D7_1459100,PF3D7_1474100</t>
  </si>
  <si>
    <t>PF3D7_0213700,PF3D7_0415600,PF3D7_0524700,PF3D7_0607500,PF3D7_0617000,PF3D7_0915300,PF3D7_1014700,PF3D7_1015600,PF3D7_1016400,PF3D7_1118200,PF3D7_1125300,PF3D7_1125400,PF3D7_1134000,PF3D7_1208300,PF3D7_1214200,PF3D7_1215300,PF3D7_1221500,PF3D7_1224600,PF3D7_1227800,PF3D7_1312400,PF3D7_1325100,PF3D7_1337000,PF3D7_1342800,PF3D7_1345100,PF3D7_1356200,PF3D7_1404100,PF3D7_1414900,PF3D7_1415800,PF3D7_1428600,PF3D7_1434700,PF3D7_1453500,PF3D7_1474100</t>
  </si>
  <si>
    <t>PF3D7_0217100,PF3D7_0306400,PF3D7_0311800,PF3D7_0518200,PF3D7_0603500,PF3D7_0816400,PF3D7_0825200,PF3D7_0915000,PF3D7_0915700,PF3D7_0927300,PF3D7_0928000,PF3D7_1012300,PF3D7_1022500,PF3D7_1022900,PF3D7_1108500,PF3D7_1108700,PF3D7_1125100,PF3D7_1133300,PF3D7_1142800,PF3D7_1145600,PF3D7_1202200,PF3D7_1212000,PF3D7_1212800,PF3D7_1215000,PF3D7_1215200,PF3D7_1235600,PF3D7_1330600,PF3D7_1340800,PF3D7_1426900,PF3D7_1430900,PF3D7_1431600,PF3D7_1439400,PF3D7_1458100,PF3D7_1460900,PF3D7_1462700,PF3D7_1465000</t>
  </si>
  <si>
    <t>PF3D7_0317900,PF3D7_1123700,PF3D7_1125400,PF3D7_1208300,PF3D7_1215300,PF3D7_1474100</t>
  </si>
  <si>
    <t>PF3D7_0518200,PF3D7_0807400,PF3D7_0915000,PF3D7_0915700,PF3D7_0927300,PF3D7_0928000,PF3D7_1012300,PF3D7_1021700,PF3D7_1022500,PF3D7_1133300,PF3D7_1202200,PF3D7_1202600,PF3D7_1212800,PF3D7_1215000,PF3D7_1234900,PF3D7_1342100,PF3D7_1344100,PF3D7_1426900,PF3D7_1430900,PF3D7_1439400,PF3D7_1465000</t>
  </si>
  <si>
    <t>modulation by symbiont of host erythrocyte aggregation</t>
  </si>
  <si>
    <t>PF3D7_0100200,PF3D7_0425800,PF3D7_0425900,PF3D7_0632500,PF3D7_0832000,PF3D7_1000200,PF3D7_1000400,PF3D7_1000500,PF3D7_1150300,PF3D7_1150400,PF3D7_1200500,PF3D7_1200600,PF3D7_1300300</t>
  </si>
  <si>
    <t>PF3D7_0100100,PF3D7_0115700,PF3D7_0223500,PF3D7_0400100,PF3D7_0412700,PF3D7_0412900,PF3D7_0413100,PF3D7_0632800,PF3D7_0712300,PF3D7_0712400,PF3D7_0712600,PF3D7_0712900,PF3D7_0733000,PF3D7_0800100,PF3D7_0808700,PF3D7_1040300,PF3D7_1041300,PF3D7_1200400,PF3D7_1219300,PF3D7_1240400,PF3D7_1240600,PF3D7_1255200</t>
  </si>
  <si>
    <t>PF3D7_0100200,PF3D7_0100400,PF3D7_0400400,PF3D7_0412400,PF3D7_0420700,PF3D7_0420900,PF3D7_0421100,PF3D7_0421300,PF3D7_0425800,PF3D7_0425900,PF3D7_0426000,PF3D7_0600200,PF3D7_0600300,PF3D7_0617400,PF3D7_0632500,PF3D7_0632700,PF3D7_0711700,PF3D7_0712000,PF3D7_0712600,PF3D7_0712800,PF3D7_0800200,PF3D7_0800300,PF3D7_0800400,PF3D7_0808600,PF3D7_0809100,PF3D7_0832000,PF3D7_0937800,PF3D7_1000200,PF3D7_1000400,PF3D7_1000500,PF3D7_1100100,PF3D7_1100200,PF3D7_1150300,PF3D7_1150400,PF3D7_1200200,PF3D7_1200400,PF3D7_1200600,PF3D7_1219300,PF3D7_1240300,PF3D7_1240400,PF3D7_1240600,PF3D7_1300300</t>
  </si>
  <si>
    <t>PF3D7_0100100,PF3D7_0115400,PF3D7_0115600,PF3D7_0223100,PF3D7_0400900,PF3D7_0617600,PF3D7_0631900,PF3D7_0700500,PF3D7_0712900,PF3D7_0732200,PF3D7_0732400,PF3D7_0732900,PF3D7_0832400,PF3D7_0832500,PF3D7_0832900,PF3D7_0900400,PF3D7_1040200,PF3D7_1040300,PF3D7_1040500,PF3D7_1041300,PF3D7_1100400,PF3D7_1100500,PF3D7_1149900,PF3D7_1150200,PF3D7_1200500,PF3D7_1254600,PF3D7_1254700,PF3D7_1300900,PF3D7_1400200,PF3D7_1479500</t>
  </si>
  <si>
    <t>PF3D7_0100400,PF3D7_0115600,PF3D7_0223100,PF3D7_0400400,PF3D7_0401400,PF3D7_0402600,PF3D7_0412400,PF3D7_0420700,PF3D7_0425500,PF3D7_0425800,PF3D7_0425900,PF3D7_0426000,PF3D7_0600200,PF3D7_0617600,PF3D7_0631900,PF3D7_0632500,PF3D7_0732200,PF3D7_0800300,PF3D7_0832000,PF3D7_0832900,PF3D7_0937800,PF3D7_1000100,PF3D7_1000200,PF3D7_1000400,PF3D7_1000500,PF3D7_1040200,PF3D7_1100100,PF3D7_1100200,PF3D7_1149900,PF3D7_1150400,PF3D7_1200100,PF3D7_1200600</t>
  </si>
  <si>
    <t>PF3D7_0100400,PF3D7_0101000,PF3D7_0201200,PF3D7_0201300,PF3D7_0300800,PF3D7_0401400,PF3D7_0413300,PF3D7_0425500,PF3D7_0425900,PF3D7_0426000,PF3D7_0600200,PF3D7_0600300,PF3D7_0632500,PF3D7_0732500,PF3D7_0800300,PF3D7_0808900,PF3D7_0832000,PF3D7_0901400,PF3D7_0901500,PF3D7_0937800,PF3D7_1000100,PF3D7_1000200,PF3D7_1000400,PF3D7_1000500,PF3D7_1100200,PF3D7_1101300,PF3D7_1150400,PF3D7_1200600</t>
  </si>
  <si>
    <t>PF3D7_0100100,PF3D7_0400100,PF3D7_0617400,PF3D7_0632800,PF3D7_0712300,PF3D7_0733000,PF3D7_0808700,PF3D7_1041300,PF3D7_1200500,PF3D7_1240600,PF3D7_1255200,PF3D7_1400200</t>
  </si>
  <si>
    <t>pathogenesis</t>
  </si>
  <si>
    <t>PF3D7_0100300,PF3D7_0113800,PF3D7_0424300,PF3D7_0425800,PF3D7_0632500,PF3D7_0930300,PF3D7_1035700,PF3D7_1036300,PF3D7_1131600,PF3D7_1133400,PF3D7_1150400,PF3D7_1200600,PF3D7_1209300,PF3D7_1300300,PF3D7_1371600</t>
  </si>
  <si>
    <t>PF3D7_0100100,PF3D7_0115700,PF3D7_0200100,PF3D7_0223500,PF3D7_0300100,PF3D7_0302300,PF3D7_0324900,PF3D7_0400100,PF3D7_0412700,PF3D7_0412900,PF3D7_0413100,PF3D7_0533100,PF3D7_0601400,PF3D7_0631200,PF3D7_0632800,PF3D7_0700100,PF3D7_0712300,PF3D7_0712400,PF3D7_0712600,PF3D7_0712900,PF3D7_0733000,PF3D7_0800100,PF3D7_0808700,PF3D7_0826100,PF3D7_1041300,PF3D7_1129100,PF3D7_1200400,PF3D7_1219300,PF3D7_1219400,PF3D7_1240200,PF3D7_1240400,PF3D7_1240600,PF3D7_1240900,PF3D7_1255200,PF3D7_1300100,PF3D7_1373500,PF3D7_1480100</t>
  </si>
  <si>
    <t>PF3D7_0100300,PF3D7_0102500,PF3D7_0113800,PF3D7_0209000,PF3D7_0400400,PF3D7_0412400,PF3D7_0413400,PF3D7_0420700,PF3D7_0420900,PF3D7_0421100,PF3D7_0421300,PF3D7_0425800,PF3D7_0426000,PF3D7_0600200,PF3D7_0617400,PF3D7_0632500,PF3D7_0711700,PF3D7_0712000,PF3D7_0712600,PF3D7_0712800,PF3D7_0731500,PF3D7_0800200,PF3D7_0800300,PF3D7_0808600,PF3D7_0809100,PF3D7_0833500,PF3D7_0900100,PF3D7_0930300,PF3D7_0935900,PF3D7_0936500,PF3D7_0937600,PF3D7_0937800,PF3D7_1035700,PF3D7_1036300,PF3D7_1100100,PF3D7_1100200,PF3D7_1131600,PF3D7_1133400,PF3D7_1150400,PF3D7_1200400,PF3D7_1200600,PF3D7_1219300,PF3D7_1240300,PF3D7_1240400,PF3D7_1240600,PF3D7_1300100,PF3D7_1300300</t>
  </si>
  <si>
    <t>PF3D7_0100100,PF3D7_0200100,PF3D7_0533100,PF3D7_0610600,PF3D7_0712900,PF3D7_1041300,PF3D7_1149000,PF3D7_1240900</t>
  </si>
  <si>
    <t>PF3D7_0113800,PF3D7_0200100,PF3D7_0209000,PF3D7_0400400,PF3D7_0412400,PF3D7_0420700,PF3D7_0425800,PF3D7_0426000,PF3D7_0600200,PF3D7_0632500,PF3D7_0800300,PF3D7_0833500,PF3D7_0900100,PF3D7_0935900,PF3D7_0937800,PF3D7_1000100,PF3D7_1036300,PF3D7_1100100,PF3D7_1100200,PF3D7_1129100,PF3D7_1131600,PF3D7_1147800,PF3D7_1149000,PF3D7_1150400,PF3D7_1200100,PF3D7_1200600,PF3D7_1219400,PF3D7_1300100</t>
  </si>
  <si>
    <t>PF3D7_0100100,PF3D7_0102500,PF3D7_0632800,PF3D7_0712300,PF3D7_0733000,PF3D7_0808700,PF3D7_0911800,PF3D7_0930300,PF3D7_1035700,PF3D7_1041300,PF3D7_1133400,PF3D7_1209300,PF3D7_1255200</t>
  </si>
  <si>
    <t>PF3D7_0113800,PF3D7_0200100,PF3D7_0209000,PF3D7_0426000,PF3D7_0600200,PF3D7_0632500,PF3D7_0800300,PF3D7_0900100,PF3D7_0937800,PF3D7_1000100,PF3D7_1100200,PF3D7_1150400,PF3D7_1200600,PF3D7_1300100</t>
  </si>
  <si>
    <t>PF3D7_0100100,PF3D7_0102500,PF3D7_0400100,PF3D7_0424300,PF3D7_0533100,PF3D7_0610600,PF3D7_0617400,PF3D7_0632800,PF3D7_0712300,PF3D7_0731500,PF3D7_0733000,PF3D7_0808700,PF3D7_0930300,PF3D7_1035700,PF3D7_1041300,PF3D7_1133400,PF3D7_1209300,PF3D7_1240600,PF3D7_1240900,PF3D7_1255200,PF3D7_1301600,PF3D7_1371600,PF3D7_1373500</t>
  </si>
  <si>
    <t>PF3D7_0203000,PF3D7_0212600,PF3D7_0220800,PF3D7_0302500,PF3D7_0424200,PF3D7_0501500,PF3D7_0501600,PF3D7_0513800,PF3D7_0528400,PF3D7_0707300,PF3D7_0905400,PF3D7_0929400,PF3D7_0935800,PF3D7_1012200,PF3D7_1116000,PF3D7_1252100,PF3D7_1335300,PF3D7_1430200</t>
  </si>
  <si>
    <t>PF3D7_1113100,PF3D7_1311400</t>
  </si>
  <si>
    <t>PF3D7_0302200,PF3D7_0302500,PF3D7_0501600,PF3D7_0707300,PF3D7_0905400,PF3D7_0929400,PF3D7_0935800,PF3D7_1012200,PF3D7_1116000,PF3D7_1252100,PF3D7_1430200</t>
  </si>
  <si>
    <t>PF3D7_0513800,PF3D7_0721400,PF3D7_1366400</t>
  </si>
  <si>
    <t>PF3D7_1147800</t>
  </si>
  <si>
    <t>PF3D7_0220800,PF3D7_0302200,PF3D7_0302500,PF3D7_0414900,PF3D7_0501500,PF3D7_0501600,PF3D7_0528400,PF3D7_0612700,PF3D7_0613300,PF3D7_0707300,PF3D7_0721400,PF3D7_0905400,PF3D7_0929400,PF3D7_0935800,PF3D7_1012200,PF3D7_1116000,PF3D7_1218000,PF3D7_1252100,PF3D7_1430200,PF3D7_1459900</t>
  </si>
  <si>
    <t>PF3D7_0203000,PF3D7_0212600,PF3D7_0220800,PF3D7_0302200,PF3D7_0302500,PF3D7_0402300,PF3D7_0414900,PF3D7_0424100,PF3D7_0424200,PF3D7_0501500,PF3D7_0501600,PF3D7_0528400,PF3D7_0612700,PF3D7_0613300,PF3D7_0707300,PF3D7_0905400,PF3D7_0929400,PF3D7_0935800,PF3D7_1012200,PF3D7_1113100,PF3D7_1116000,PF3D7_1218000,PF3D7_1252100,PF3D7_1320600,PF3D7_1335300,PF3D7_1430200,PF3D7_1459900</t>
  </si>
  <si>
    <t>PF3D7_0214200,PF3D7_0406800,PF3D7_0412100,PF3D7_0503000,PF3D7_0519100,PF3D7_0522500,PF3D7_0610000,PF3D7_0613400,PF3D7_0822000,PF3D7_0918200,PF3D7_1010800,PF3D7_1110600,PF3D7_1137500,PF3D7_1223900,PF3D7_1239100,PF3D7_1245400,PF3D7_1404400,PF3D7_1413400,PF3D7_1431000,PF3D7_1474100</t>
  </si>
  <si>
    <t>PF3D7_0210100,PF3D7_0217800,PF3D7_0304400,PF3D7_0306900,PF3D7_0307100,PF3D7_0316800,PF3D7_0317600,PF3D7_0322900,PF3D7_0415900,PF3D7_0419800,PF3D7_0422400,PF3D7_0503800,PF3D7_0507100,PF3D7_0516200,PF3D7_0516900,PF3D7_0517000,PF3D7_0519400,PF3D7_0610900,PF3D7_0611700,PF3D7_0614500,PF3D7_0618300,PF3D7_0705700,PF3D7_0706400,PF3D7_0710600,PF3D7_0719600,PF3D7_0813900,PF3D7_0814000,PF3D7_0821700,PF3D7_0903900,PF3D7_1003500,PF3D7_1004000,PF3D7_1026800,PF3D7_1027800,PF3D7_1105400,PF3D7_1109900,PF3D7_1124900,PF3D7_1126200,PF3D7_1130100,PF3D7_1144000,PF3D7_1144300,PF3D7_1242700,PF3D7_1302800,PF3D7_1308300,PF3D7_1317800,PF3D7_1323100,PF3D7_1323400,PF3D7_1331800,PF3D7_1338200,PF3D7_1341200,PF3D7_1341300,PF3D7_1342000,PF3D7_1351400,PF3D7_1358800,PF3D7_1365900,PF3D7_1402500,PF3D7_1408600,PF3D7_1414300,PF3D7_1424100,PF3D7_1426000,PF3D7_1431700,PF3D7_1460300,PF3D7_1460700,PF3D7_1461300,PF3D7_1465900</t>
  </si>
  <si>
    <t>PF3D7_1132700</t>
  </si>
  <si>
    <t>PF3D7_0210100,PF3D7_0210400,PF3D7_0217800,PF3D7_0219200,PF3D7_0304400,PF3D7_0306900,PF3D7_0307100,PF3D7_0317600,PF3D7_0422400,PF3D7_0503000,PF3D7_0503800,PF3D7_0507100,PF3D7_0517000,PF3D7_0519400,PF3D7_0605000,PF3D7_0614500,PF3D7_0618300,PF3D7_0705700,PF3D7_0706400,PF3D7_0718400,PF3D7_0719600,PF3D7_0813900,PF3D7_0814000,PF3D7_0821700,PF3D7_0822000,PF3D7_0903900,PF3D7_1003500,PF3D7_1004000,PF3D7_1026800,PF3D7_1032000,PF3D7_1105400,PF3D7_1109900,PF3D7_1124900,PF3D7_1144100,PF3D7_1144300,PF3D7_1223900,PF3D7_1242700,PF3D7_1302800,PF3D7_1308300,PF3D7_1323400,PF3D7_1331800,PF3D7_1338200,PF3D7_1341200,PF3D7_1341300,PF3D7_1342000,PF3D7_1351400,PF3D7_1358800,PF3D7_1365900,PF3D7_1404400,PF3D7_1408600,PF3D7_1414300,PF3D7_1424100,PF3D7_1426000,PF3D7_1431700,PF3D7_1460300,PF3D7_1460700,PF3D7_1474100</t>
  </si>
  <si>
    <t>PF3D7_0304400,PF3D7_0406800,PF3D7_0422400,PF3D7_1474100</t>
  </si>
  <si>
    <t>PF3D7_0613400,PF3D7_0907800,PF3D7_0932600,PF3D7_1106100,PF3D7_1110600,PF3D7_1137500</t>
  </si>
  <si>
    <t>PF3D7_1003500,PF3D7_1124900,PF3D7_1302800,PF3D7_1308300,PF3D7_1338200,PF3D7_1474100</t>
  </si>
  <si>
    <t>PF3D7_0934600,PF3D7_1110600</t>
  </si>
  <si>
    <t>structural constituent of ribosome</t>
  </si>
  <si>
    <t>PF3D7_0214200,PF3D7_0315500,PF3D7_0406800,PF3D7_0412100,PF3D7_0503000,PF3D7_0519100,PF3D7_0522500,PF3D7_0610000,PF3D7_0613400,PF3D7_0822000,PF3D7_0918200,PF3D7_1010800,PF3D7_1110600,PF3D7_1137500,PF3D7_1210000,PF3D7_1223900,PF3D7_1239100,PF3D7_1245400,PF3D7_1404400,PF3D7_1413400,PF3D7_1431000,PF3D7_1460900,PF3D7_1474100</t>
  </si>
  <si>
    <t>PF3D7_0210100,PF3D7_0212200,PF3D7_0217800,PF3D7_0304400,PF3D7_0306900,PF3D7_0307100,PF3D7_0307200,PF3D7_0312800,PF3D7_0316800,PF3D7_0317600,PF3D7_0322900,PF3D7_0415900,PF3D7_0419800,PF3D7_0422400,PF3D7_0503800,PF3D7_0507100,PF3D7_0516200,PF3D7_0516900,PF3D7_0517000,PF3D7_0519400,PF3D7_0520000,PF3D7_0610900,PF3D7_0611700,PF3D7_0614500,PF3D7_0618300,PF3D7_0705700,PF3D7_0706400,PF3D7_0710600,PF3D7_0719600,PF3D7_0719700,PF3D7_0721600,PF3D7_0813900,PF3D7_0814000,PF3D7_0821700,PF3D7_0903900,PF3D7_1003500,PF3D7_1004000,PF3D7_1019400,PF3D7_1026800,PF3D7_1027800,PF3D7_1105400,PF3D7_1109900,PF3D7_1124900,PF3D7_1126200,PF3D7_1130100,PF3D7_1144000,PF3D7_1144300,PF3D7_1242700,PF3D7_1302800,PF3D7_1308300,PF3D7_1309100,PF3D7_1317800,PF3D7_1323100,PF3D7_1323400,PF3D7_1331800,PF3D7_1338200,PF3D7_1341200,PF3D7_1341300,PF3D7_1342000,PF3D7_1351400,PF3D7_1358800,PF3D7_1365900,PF3D7_1402500,PF3D7_1408600,PF3D7_1414300,PF3D7_1421200,PF3D7_1424100,PF3D7_1424400,PF3D7_1426000,PF3D7_1431700,PF3D7_1441200,PF3D7_1460300,PF3D7_1460700,PF3D7_1461300,PF3D7_1465900</t>
  </si>
  <si>
    <t>PF3D7_0210100,PF3D7_0210400,PF3D7_0212200,PF3D7_0217800,PF3D7_0219200,PF3D7_0304400,PF3D7_0306900,PF3D7_0307100,PF3D7_0312800,PF3D7_0317600,PF3D7_0422400,PF3D7_0503000,PF3D7_0503800,PF3D7_0507100,PF3D7_0517000,PF3D7_0519400,PF3D7_0520000,PF3D7_0605000,PF3D7_0614500,PF3D7_0618300,PF3D7_0705700,PF3D7_0706400,PF3D7_0718400,PF3D7_0719600,PF3D7_0719700,PF3D7_0721600,PF3D7_0813900,PF3D7_0814000,PF3D7_0821700,PF3D7_0822000,PF3D7_0903900,PF3D7_1003500,PF3D7_1004000,PF3D7_1019400,PF3D7_1026800,PF3D7_1103100,PF3D7_1105400,PF3D7_1109900,PF3D7_1124900,PF3D7_1144100,PF3D7_1144300,PF3D7_1223900,PF3D7_1242700,PF3D7_1302800,PF3D7_1308300,PF3D7_1323400,PF3D7_1331800,PF3D7_1338200,PF3D7_1341200,PF3D7_1341300,PF3D7_1342000,PF3D7_1351400,PF3D7_1358800,PF3D7_1365900,PF3D7_1404400,PF3D7_1408600,PF3D7_1414300,PF3D7_1424100,PF3D7_1424400,PF3D7_1426000,PF3D7_1431700,PF3D7_1441200,PF3D7_1447300,PF3D7_1460300,PF3D7_1460700,PF3D7_1474100</t>
  </si>
  <si>
    <t>PF3D7_0613400,PF3D7_0907800,PF3D7_0932600,PF3D7_1106100,PF3D7_1110600,PF3D7_1137500,PF3D7_1429100,PF3D7_1460900</t>
  </si>
  <si>
    <t>PF3D7_0506100,PF3D7_1003500,PF3D7_1103100,PF3D7_1124900,PF3D7_1302800,PF3D7_1308300,PF3D7_1338200,PF3D7_1474100</t>
  </si>
  <si>
    <t>symbiont-containing vacuole</t>
  </si>
  <si>
    <t>PF3D7_0100200,PF3D7_0207500,PF3D7_0207700,PF3D7_0214900,PF3D7_0217500,PF3D7_0424400,PF3D7_0425900,PF3D7_0610400,PF3D7_0707300,PF3D7_1000200,PF3D7_1000400,PF3D7_1000500,PF3D7_1035200,PF3D7_1035300,PF3D7_1150300,PF3D7_1200500,PF3D7_1228600,PF3D7_1252100,PF3D7_1406300,PF3D7_1410400,PF3D7_1475500,PF3D7_1477300,PF3D7_1477700</t>
  </si>
  <si>
    <t>PF3D7_0201900,PF3D7_0202400,PF3D7_0516600,PF3D7_0905100,PF3D7_0925900,PF3D7_1040300,PF3D7_1104400,PF3D7_1105600,PF3D7_1116700,PF3D7_1116800,PF3D7_1123500,PF3D7_1129100,PF3D7_1135400,PF3D7_1201000,PF3D7_1345100,PF3D7_1464600</t>
  </si>
  <si>
    <t>PF3D7_0100200,PF3D7_0100400,PF3D7_0102200,PF3D7_0201900,PF3D7_0207500,PF3D7_0207700,PF3D7_0214900,PF3D7_0217500,PF3D7_0424400,PF3D7_0425900,PF3D7_0502400,PF3D7_0600300,PF3D7_0632700,PF3D7_0707300,PF3D7_0800400,PF3D7_0903800,PF3D7_0936500,PF3D7_1000200,PF3D7_1000400,PF3D7_1000500,PF3D7_1035200,PF3D7_1035300,PF3D7_1116800,PF3D7_1150300,PF3D7_1200200,PF3D7_1228600,PF3D7_1252100,PF3D7_1410400,PF3D7_1455800,PF3D7_1475500,PF3D7_1477300,PF3D7_1477700</t>
  </si>
  <si>
    <t>PF3D7_0115600,PF3D7_0223100,PF3D7_0400900,PF3D7_0516600,PF3D7_0700500,PF3D7_0732200,PF3D7_0732400,PF3D7_0732900,PF3D7_0831700,PF3D7_0832500,PF3D7_0900400,PF3D7_0925900,PF3D7_1040300,PF3D7_1040500,PF3D7_1100400,PF3D7_1100500,PF3D7_1135400,PF3D7_1150200,PF3D7_1200500,PF3D7_1201000,PF3D7_1226900,PF3D7_1254700,PF3D7_1400200,PF3D7_1406300,PF3D7_1464600</t>
  </si>
  <si>
    <t>PF3D7_0100400,PF3D7_0115600,PF3D7_0201900,PF3D7_0223100,PF3D7_0401400,PF3D7_0424400,PF3D7_0425900,PF3D7_0502400,PF3D7_0732200,PF3D7_0831700,PF3D7_0925900,PF3D7_1000200,PF3D7_1000400,PF3D7_1000500,PF3D7_1116700,PF3D7_1116800,PF3D7_1129100,PF3D7_1201000,PF3D7_1336700,PF3D7_1345100,PF3D7_1362200,PF3D7_1455800,PF3D7_1464600,PF3D7_1477300,PF3D7_1477700</t>
  </si>
  <si>
    <t>PF3D7_0100200,PF3D7_0207500,PF3D7_0207700,PF3D7_0214900,PF3D7_0217500,PF3D7_0507500,PF3D7_0707300,PF3D7_0807700,PF3D7_1017100,PF3D7_1035200,PF3D7_1035300,PF3D7_1200500,PF3D7_1228600,PF3D7_1252100,PF3D7_1334800,PF3D7_1400200,PF3D7_1410400</t>
  </si>
  <si>
    <t>PF3D7_0100400,PF3D7_0101000,PF3D7_0201200,PF3D7_0300800,PF3D7_0401400,PF3D7_0413300,PF3D7_0425900,PF3D7_0600300,PF3D7_0732500,PF3D7_0808900,PF3D7_0831700,PF3D7_0901400,PF3D7_0901500,PF3D7_0903800,PF3D7_0925900,PF3D7_1000200,PF3D7_1000400,PF3D7_1000500,PF3D7_1101300,PF3D7_1201000,PF3D7_1406300,PF3D7_1477300,PF3D7_1477700</t>
  </si>
  <si>
    <t>PF3D7_0102200,PF3D7_0207500,PF3D7_0214900,PF3D7_0217500,PF3D7_0507500,PF3D7_0707300,PF3D7_0807700,PF3D7_1017100,PF3D7_1035200,PF3D7_1035300,PF3D7_1116800,PF3D7_1123500,PF3D7_1200500,PF3D7_1228600,PF3D7_1252100,PF3D7_1334800,PF3D7_1400200,PF3D7_1410400,PF3D7_1464600,PF3D7_1475500</t>
  </si>
  <si>
    <t>PF3D7_0214200,PF3D7_0315500,PF3D7_0406800,PF3D7_0412100,PF3D7_0418000,PF3D7_0503000,PF3D7_0519100,PF3D7_0522500,PF3D7_0610000,PF3D7_0613400,PF3D7_0704100,PF3D7_0822000,PF3D7_0911100,PF3D7_0913400,PF3D7_0918200,PF3D7_0922800,PF3D7_1010800,PF3D7_1110600,PF3D7_1137500,PF3D7_1210000,PF3D7_1223900,PF3D7_1239100,PF3D7_1245400,PF3D7_1324600,PF3D7_1404400,PF3D7_1413400,PF3D7_1431000,PF3D7_1460900,PF3D7_1474100</t>
  </si>
  <si>
    <t>PF3D7_0210100,PF3D7_0212200,PF3D7_0212500,PF3D7_0217800,PF3D7_0304400,PF3D7_0306900,PF3D7_0307100,PF3D7_0307200,PF3D7_0312800,PF3D7_0316800,PF3D7_0317600,PF3D7_0322900,PF3D7_0415900,PF3D7_0419800,PF3D7_0422400,PF3D7_0503800,PF3D7_0507100,PF3D7_0516200,PF3D7_0516600,PF3D7_0516900,PF3D7_0517000,PF3D7_0519400,PF3D7_0520000,PF3D7_0610900,PF3D7_0611700,PF3D7_0614500,PF3D7_0618300,PF3D7_0705700,PF3D7_0706400,PF3D7_0706500,PF3D7_0710600,PF3D7_0719600,PF3D7_0719700,PF3D7_0721600,PF3D7_0813900,PF3D7_0814000,PF3D7_0821700,PF3D7_0903900,PF3D7_1003500,PF3D7_1004000,PF3D7_1019400,PF3D7_1026800,PF3D7_1027800,PF3D7_1105400,PF3D7_1109900,PF3D7_1124900,PF3D7_1126200,PF3D7_1130100,PF3D7_1144000,PF3D7_1144300,PF3D7_1242700,PF3D7_1302800,PF3D7_1308300,PF3D7_1309100,PF3D7_1317800,PF3D7_1323100,PF3D7_1323400,PF3D7_1331800,PF3D7_1338200,PF3D7_1341200,PF3D7_1341300,PF3D7_1342000,PF3D7_1349200,PF3D7_1351400,PF3D7_1358800,PF3D7_1365900,PF3D7_1402500,PF3D7_1408600,PF3D7_1409600,PF3D7_1414300,PF3D7_1421200,PF3D7_1424100,PF3D7_1424400,PF3D7_1426000,PF3D7_1431700,PF3D7_1434600,PF3D7_1441200,PF3D7_1457300,PF3D7_1460300,PF3D7_1460700,PF3D7_1461300,PF3D7_1465900</t>
  </si>
  <si>
    <t>PF3D7_0317100,PF3D7_0418000,PF3D7_0704100,PF3D7_0911100,PF3D7_1132700,PF3D7_1147000</t>
  </si>
  <si>
    <t>PF3D7_0111800,PF3D7_0210100,PF3D7_0210400,PF3D7_0212200,PF3D7_0217800,PF3D7_0219200,PF3D7_0304400,PF3D7_0306900,PF3D7_0307100,PF3D7_0312800,PF3D7_0317600,PF3D7_0411200,PF3D7_0422400,PF3D7_0503000,PF3D7_0503800,PF3D7_0507100,PF3D7_0516600,PF3D7_0517000,PF3D7_0519400,PF3D7_0520000,PF3D7_0605000,PF3D7_0614500,PF3D7_0618300,PF3D7_0705700,PF3D7_0706400,PF3D7_0718400,PF3D7_0719600,PF3D7_0719700,PF3D7_0721600,PF3D7_0813900,PF3D7_0814000,PF3D7_0821700,PF3D7_0822000,PF3D7_0828200,PF3D7_0903900,PF3D7_1003500,PF3D7_1004000,PF3D7_1019400,PF3D7_1026800,PF3D7_1103100,PF3D7_1105400,PF3D7_1109900,PF3D7_1124900,PF3D7_1144100,PF3D7_1144300,PF3D7_1223900,PF3D7_1242700,PF3D7_1246700,PF3D7_1302800,PF3D7_1308300,PF3D7_1323400,PF3D7_1331800,PF3D7_1338200,PF3D7_1341200,PF3D7_1341300,PF3D7_1342000,PF3D7_1351400,PF3D7_1358800,PF3D7_1365900,PF3D7_1404400,PF3D7_1408600,PF3D7_1414300,PF3D7_1424100,PF3D7_1424400,PF3D7_1426000,PF3D7_1431700,PF3D7_1441200,PF3D7_1447300,PF3D7_1457300,PF3D7_1460300,PF3D7_1460700,PF3D7_1474100</t>
  </si>
  <si>
    <t>PF3D7_0304400,PF3D7_0317100,PF3D7_0406800,PF3D7_0411200,PF3D7_0422400,PF3D7_0828200,PF3D7_1027200,PF3D7_1030300,PF3D7_1246700,PF3D7_1434600,PF3D7_1474100</t>
  </si>
  <si>
    <t>PF3D7_0209500,PF3D7_0423300,PF3D7_0613400,PF3D7_0614600,PF3D7_0704100,PF3D7_0907800,PF3D7_0923500,PF3D7_0932600,PF3D7_1106100,PF3D7_1110600,PF3D7_1137500,PF3D7_1147000,PF3D7_1429100,PF3D7_1460900</t>
  </si>
  <si>
    <t>PF3D7_0506100,PF3D7_1003500,PF3D7_1030300,PF3D7_1103100,PF3D7_1124900,PF3D7_1302800,PF3D7_1308300,PF3D7_1338200,PF3D7_1474100</t>
  </si>
  <si>
    <t>PF3D7_0209500,PF3D7_0423300,PF3D7_0614600,PF3D7_0704100,PF3D7_0911100,PF3D7_0934600,PF3D7_1110600,PF3D7_1147000</t>
  </si>
  <si>
    <t>cell cycle</t>
  </si>
  <si>
    <t>telomere and sub-telomere</t>
  </si>
  <si>
    <t>gametocyte</t>
  </si>
  <si>
    <t>virulence</t>
  </si>
  <si>
    <t>exported proteins</t>
  </si>
  <si>
    <t>invasion</t>
  </si>
  <si>
    <t>translation &amp; ribosome</t>
  </si>
  <si>
    <t>PTM</t>
  </si>
  <si>
    <t>others</t>
  </si>
  <si>
    <t>ATP-dependent RNA helicase activity</t>
  </si>
  <si>
    <t>PF3D7_0218400,PF3D7_0422500,PF3D7_0602100,PF3D7_0630900,PF3D7_0721300,PF3D7_0821300,PF3D7_1030100,PF3D7_1241800,PF3D7_1251500,PF3D7_1302700,PF3D7_1364300,PF3D7_1418900,PF3D7_1439100</t>
  </si>
  <si>
    <t>PF3D7_0209800,PF3D7_0218400,PF3D7_0320800,PF3D7_0422500,PF3D7_0623700,PF3D7_0630900,PF3D7_0721300,PF3D7_0821300,PF3D7_0909900,PF3D7_1005500,PF3D7_1030100,PF3D7_1241800,PF3D7_1251500,PF3D7_1302700,PF3D7_1332700,PF3D7_1418900,PF3D7_1439100</t>
  </si>
  <si>
    <t>PF3D7_0218400,PF3D7_0411400,PF3D7_0602100,PF3D7_0630900,PF3D7_0721300,PF3D7_1241800,PF3D7_1251500,PF3D7_1302700,PF3D7_1332700,PF3D7_1418900</t>
  </si>
  <si>
    <t>PF3D7_0209800,PF3D7_0218400,PF3D7_0422700,PF3D7_0721300,PF3D7_1302700,PF3D7_1332700,PF3D7_1459000</t>
  </si>
  <si>
    <t>Architecture, Dynamic Formation, and Processing of the 90S Pre-ribosome during Early Ribosome Biogenesis</t>
  </si>
  <si>
    <t>PF3D7_0322900,PF3D7_0520000,PF3D7_0802300,PF3D7_1105400,PF3D7_1137100,PF3D7_1242700,PF3D7_1302800,PF3D7_1307100,PF3D7_1342000,PF3D7_1358800,PF3D7_1408600,PF3D7_1461300</t>
  </si>
  <si>
    <t>PF3D7_0519400,PF3D7_0520000,PF3D7_0802300,PF3D7_1008800,PF3D7_1105400,PF3D7_1123900,PF3D7_1226700,PF3D7_1242700,PF3D7_1302800,PF3D7_1342000,PF3D7_1358800,PF3D7_1408600,PF3D7_1461300</t>
  </si>
  <si>
    <t>PF3D7_0802300,PF3D7_1008800,PF3D7_1123900,PF3D7_1307100,PF3D7_1352200,PF3D7_1471000</t>
  </si>
  <si>
    <t>PF3D7_0322900,PF3D7_0519400,PF3D7_0520000,PF3D7_0802300,PF3D7_1008800,PF3D7_1105400,PF3D7_1123900,PF3D7_1242700,PF3D7_1302800,PF3D7_1342000,PF3D7_1358800,PF3D7_1408600,PF3D7_1447300</t>
  </si>
  <si>
    <t>PF3D7_1352200</t>
  </si>
  <si>
    <t>PF3D7_0100300,PF3D7_0100800,PF3D7_0100900,PF3D7_0101100,PF3D7_0101300,PF3D7_0102300,PF3D7_0102500,PF3D7_0107300,PF3D7_0113400,PF3D7_0113800,PF3D7_0114100,PF3D7_0114500,PF3D7_0115100,PF3D7_0115600,PF3D7_0200500,PF3D7_0206800,PF3D7_0221000,PF3D7_0222600,PF3D7_0300700,PF3D7_0300900,PF3D7_0301200,PF3D7_0324100,PF3D7_0400400,PF3D7_0400500,PF3D7_0400900,PF3D7_0401000,PF3D7_0413200,PF3D7_0420700,PF3D7_0420900,PF3D7_0421300,PF3D7_0423900,PF3D7_0424200,PF3D7_0424900,PF3D7_0425100,PF3D7_0425200,PF3D7_0425400,PF3D7_0425500,PF3D7_0425700,PF3D7_0425800,PF3D7_0600200,PF3D7_0600300,PF3D7_0600400,PF3D7_0601200,PF3D7_0617600,PF3D7_0631400,PF3D7_0632200,PF3D7_0632500,PF3D7_0700200,PF3D7_0700800,PF3D7_0701600,PF3D7_0711700,PF3D7_0712000,PF3D7_0712300,PF3D7_0712400,PF3D7_0712600,PF3D7_0713100,PF3D7_0731200,PF3D7_0732900,PF3D7_0800200,PF3D7_0800300,PF3D7_0800600,PF3D7_0805700,PF3D7_0808600,PF3D7_0808900,PF3D7_0809100,PF3D7_0812900,PF3D7_0829500,PF3D7_0832000,PF3D7_0832300,PF3D7_0832800,PF3D7_0833100,PF3D7_0833200,PF3D7_0900200,PF3D7_0900400,PF3D7_0900600,PF3D7_0901500,PF3D7_0937600,PF3D7_0937700,PF3D7_1000500,PF3D7_1004100,PF3D7_1018400,PF3D7_1035100,PF3D7_1035400,PF3D7_1035700,PF3D7_1036000,PF3D7_1040200,PF3D7_1040500,PF3D7_1100200,PF3D7_1100300,PF3D7_1100400,PF3D7_1100500,PF3D7_1100800,PF3D7_1101300,PF3D7_1101700,PF3D7_1141100,PF3D7_1149300,PF3D7_1150200,PF3D7_1150300,PF3D7_1150400,PF3D7_1200600,PF3D7_1207200,PF3D7_1240600,PF3D7_1252500,PF3D7_1254500,PF3D7_1300200,PF3D7_1300300,PF3D7_1300400,PF3D7_1300500,PF3D7_1300600,PF3D7_1301900,PF3D7_1334500,PF3D7_1371700,PF3D7_1371800,PF3D7_1372600,PF3D7_1372700,PF3D7_1400400,PF3D7_1407600,PF3D7_1409500,PF3D7_1413600,PF3D7_1428400,PF3D7_1431800,PF3D7_1442700,PF3D7_1449200,PF3D7_1476600,PF3D7_1477100,PF3D7_1477200,PF3D7_1477300,PF3D7_1477400,PF3D7_1477700,PF3D7_1478000,PF3D7_1478100,PF3D7_1479700</t>
  </si>
  <si>
    <t>PF3D7_0100100,PF3D7_0113000,PF3D7_0115700,PF3D7_0200100,PF3D7_0201500,PF3D7_0220200,PF3D7_0220300,PF3D7_0220500,PF3D7_0220600,PF3D7_0220700,PF3D7_0223500,PF3D7_0300100,PF3D7_0301400,PF3D7_0301600,PF3D7_0324900,PF3D7_0400100,PF3D7_0401600,PF3D7_0412700,PF3D7_0421100,PF3D7_0424000,PF3D7_0424700,PF3D7_0500100,PF3D7_0501000,PF3D7_0501200,PF3D7_0631500,PF3D7_0632800,PF3D7_0700100,PF3D7_0726200,PF3D7_0730900,PF3D7_0733000,PF3D7_0800100,PF3D7_0801400,PF3D7_0830700,PF3D7_0830900,PF3D7_0831800,PF3D7_0832200,PF3D7_0833500,PF3D7_0900100,PF3D7_0937800,PF3D7_1000100,PF3D7_1001000,PF3D7_1016300,PF3D7_1016400,PF3D7_1026600,PF3D7_1039000,PF3D7_1041300,PF3D7_1102300,PF3D7_1149400,PF3D7_1200100,PF3D7_1200400,PF3D7_1201400,PF3D7_1219300,PF3D7_1240900,PF3D7_1255200,PF3D7_1300100,PF3D7_1372000,PF3D7_1372200,PF3D7_1372300,PF3D7_1373500,PF3D7_1471700,PF3D7_1478600</t>
  </si>
  <si>
    <t>PF3D7_0100300,PF3D7_0100400,PF3D7_0100900,PF3D7_0101100,PF3D7_0101300,PF3D7_0102500,PF3D7_0102600,PF3D7_0107300,PF3D7_0113000,PF3D7_0113300,PF3D7_0113400,PF3D7_0113800,PF3D7_0113900,PF3D7_0114100,PF3D7_0114500,PF3D7_0114700,PF3D7_0115100,PF3D7_0115600,PF3D7_0201400,PF3D7_0201500,PF3D7_0206800,PF3D7_0220500,PF3D7_0220600,PF3D7_0221000,PF3D7_0222100,PF3D7_0223100,PF3D7_0223400,PF3D7_0300200,PF3D7_0300900,PF3D7_0324100,PF3D7_0324300,PF3D7_0400400,PF3D7_0400500,PF3D7_0400900,PF3D7_0402900,PF3D7_0412400,PF3D7_0412700,PF3D7_0412900,PF3D7_0420700,PF3D7_0420900,PF3D7_0421300,PF3D7_0424500,PF3D7_0424900,PF3D7_0425100,PF3D7_0425200,PF3D7_0425400,PF3D7_0425500,PF3D7_0425700,PF3D7_0425800,PF3D7_0500900,PF3D7_0532600,PF3D7_0600200,PF3D7_0600300,PF3D7_0600400,PF3D7_0601200,PF3D7_0606800,PF3D7_0617400,PF3D7_0617600,PF3D7_0617700,PF3D7_0631400,PF3D7_0632000,PF3D7_0632500,PF3D7_0632700,PF3D7_0700200,PF3D7_0700300,PF3D7_0700800,PF3D7_0701600,PF3D7_0701900,PF3D7_0702000,PF3D7_0702300,PF3D7_0702500,PF3D7_0711700,PF3D7_0712000,PF3D7_0712300,PF3D7_0712400,PF3D7_0712600,PF3D7_0712800,PF3D7_0712900,PF3D7_0713100,PF3D7_0731200,PF3D7_0732500,PF3D7_0732900,PF3D7_0733000,PF3D7_0800200,PF3D7_0800300,PF3D7_0800800,PF3D7_0805700,PF3D7_0808600,PF3D7_0808700,PF3D7_0808900,PF3D7_0809100,PF3D7_0812900,PF3D7_0829500,PF3D7_0831800,PF3D7_0832000,PF3D7_0832300,PF3D7_0832500,PF3D7_0832800,PF3D7_0832900,PF3D7_0900100,PF3D7_0900200,PF3D7_0900300,PF3D7_0900400,PF3D7_0901500,PF3D7_0902300,PF3D7_0902500,PF3D7_0931300,PF3D7_0935600,PF3D7_0935900,PF3D7_0936000,PF3D7_0936500,PF3D7_0936600,PF3D7_0937600,PF3D7_0937700,PF3D7_1000200,PF3D7_1004100,PF3D7_1018400,PF3D7_1035100,PF3D7_1035300,PF3D7_1035400,PF3D7_1035600,PF3D7_1035700,PF3D7_1035800,PF3D7_1036000,PF3D7_1036300,PF3D7_1038600,PF3D7_1039700,PF3D7_1040200,PF3D7_1040300,PF3D7_1040400,PF3D7_1040900,PF3D7_1041000,PF3D7_1100200,PF3D7_1100300,PF3D7_1100400,PF3D7_1100500,PF3D7_1100800,PF3D7_1101100,PF3D7_1101300,PF3D7_1101700,PF3D7_1141100,PF3D7_1148900,PF3D7_1149800,PF3D7_1149900,PF3D7_1150300,PF3D7_1150400,PF3D7_1200600,PF3D7_1201200,PF3D7_1219300,PF3D7_1233200,PF3D7_1240400,PF3D7_1240600,PF3D7_1252500,PF3D7_1254700,PF3D7_1300200,PF3D7_1300300,PF3D7_1300400,PF3D7_1300900,PF3D7_1301400,PF3D7_1301700,PF3D7_1301900,PF3D7_1319800,PF3D7_1353200,PF3D7_1362700,PF3D7_1370300,PF3D7_1372000,PF3D7_1372200,PF3D7_1372300,PF3D7_1372600,PF3D7_1372700,PF3D7_1373400,PF3D7_1400500,PF3D7_1400600,PF3D7_1409500,PF3D7_1413600,PF3D7_1428400,PF3D7_1442700,PF3D7_1449200,PF3D7_1461800,PF3D7_1474000,PF3D7_1476000,PF3D7_1476600,PF3D7_1477100,PF3D7_1477200,PF3D7_1477400,PF3D7_1477700,PF3D7_1478000,PF3D7_1478100,PF3D7_1478600,PF3D7_1478800</t>
  </si>
  <si>
    <t>PF3D7_0100100,PF3D7_0100200,PF3D7_0113200,PF3D7_0200100,PF3D7_0220700,PF3D7_0221200,PF3D7_0300100,PF3D7_0301600,PF3D7_0324800,PF3D7_0324900,PF3D7_0400100,PF3D7_0402000,PF3D7_0402400,PF3D7_0424000,PF3D7_0500100,PF3D7_0501000,PF3D7_0501200,PF3D7_0631900,PF3D7_0830700,PF3D7_0831400,PF3D7_0832200,PF3D7_0901700,PF3D7_0902000,PF3D7_0902200,PF3D7_1000100,PF3D7_1000600,PF3D7_1001100,PF3D7_1016300,PF3D7_1016400,PF3D7_1035500,PF3D7_1039000,PF3D7_1149100,PF3D7_1149400,PF3D7_1200100,PF3D7_1200500,PF3D7_1301500,PF3D7_1301600,PF3D7_1312700,PF3D7_1334500,PF3D7_1371800,PF3D7_1371900,PF3D7_1373500,PF3D7_1400200,PF3D7_1401200,PF3D7_1479500</t>
  </si>
  <si>
    <t>PF3D7_0101300,PF3D7_0102600,PF3D7_0113000,PF3D7_0113200,PF3D7_0113300,PF3D7_0114100,PF3D7_0114500,PF3D7_0115600,PF3D7_0220200,PF3D7_0220600,PF3D7_0220700,PF3D7_0221200,PF3D7_0223100,PF3D7_0300900,PF3D7_0301600,PF3D7_0324100,PF3D7_0400400,PF3D7_0401600,PF3D7_0402000,PF3D7_0412400,PF3D7_0420700,PF3D7_0421300,PF3D7_0424000,PF3D7_0424700,PF3D7_0424900,PF3D7_0425500,PF3D7_0425800,PF3D7_0501000,PF3D7_0501200,PF3D7_0532500,PF3D7_0532600,PF3D7_0532900,PF3D7_0600200,PF3D7_0600300,PF3D7_0601200,PF3D7_0617600,PF3D7_0631900,PF3D7_0632500,PF3D7_0700800,PF3D7_0701600,PF3D7_0702500,PF3D7_0711700,PF3D7_0712600,PF3D7_0713100,PF3D7_0726200,PF3D7_0730800,PF3D7_0730900,PF3D7_0808600,PF3D7_0808900,PF3D7_0809100,PF3D7_0830700,PF3D7_0830900,PF3D7_0831300,PF3D7_0831400,PF3D7_0832000,PF3D7_0832200,PF3D7_0832300,PF3D7_0832900,PF3D7_0900100,PF3D7_0900400,PF3D7_0902000,PF3D7_0902200,PF3D7_0902600,PF3D7_0935900,PF3D7_0937700,PF3D7_1001000,PF3D7_1016400,PF3D7_1039000,PF3D7_1040200,PF3D7_1040300,PF3D7_1100200,PF3D7_1100300,PF3D7_1100400,PF3D7_1100500,PF3D7_1100800,PF3D7_1101300,PF3D7_1101700,PF3D7_1141100,PF3D7_1149100,PF3D7_1149400,PF3D7_1149900,PF3D7_1150400,PF3D7_1200600,PF3D7_1240400,PF3D7_1240600,PF3D7_1300300,PF3D7_1301700,PF3D7_1302300,PF3D7_1312700,PF3D7_1334500,PF3D7_1362700,PF3D7_1371800,PF3D7_1372600,PF3D7_1476500,PF3D7_1476600,PF3D7_1477100,PF3D7_1477200,PF3D7_1477300,PF3D7_1477400,PF3D7_1477700,PF3D7_1478600</t>
  </si>
  <si>
    <t>PF3D7_0100100,PF3D7_0100200,PF3D7_0115700,PF3D7_0206800,PF3D7_0223500,PF3D7_0300100,PF3D7_0301200,PF3D7_0324800,PF3D7_0324900,PF3D7_0400100,PF3D7_0500100,PF3D7_0500900,PF3D7_0617400,PF3D7_0632800,PF3D7_0733000,PF3D7_0800100,PF3D7_0805700,PF3D7_0808700,PF3D7_0833500,PF3D7_0902100,PF3D7_0935600,PF3D7_1000100,PF3D7_1035100,PF3D7_1035300,PF3D7_1035400,PF3D7_1035500,PF3D7_1035600,PF3D7_1035700,PF3D7_1036000,PF3D7_1036500,PF3D7_1115800,PF3D7_1200100,PF3D7_1200400,PF3D7_1200500,PF3D7_1233200,PF3D7_1240300,PF3D7_1240900,PF3D7_1255200,PF3D7_1373500,PF3D7_1400200,PF3D7_1423500,PF3D7_1449200</t>
  </si>
  <si>
    <t>PF3D7_0102300,PF3D7_0113000,PF3D7_0113300,PF3D7_0114100,PF3D7_0114500,PF3D7_0115600,PF3D7_0220600,PF3D7_0223100,PF3D7_0223400,PF3D7_0300900,PF3D7_0301600,PF3D7_0324100,PF3D7_0401600,PF3D7_0402000,PF3D7_0402400,PF3D7_0420700,PF3D7_0421300,PF3D7_0425500,PF3D7_0425800,PF3D7_0501000,PF3D7_0501200,PF3D7_0532500,PF3D7_0532600,PF3D7_0532900,PF3D7_0600200,PF3D7_0600300,PF3D7_0601200,PF3D7_0617600,PF3D7_0617700,PF3D7_0632500,PF3D7_0700800,PF3D7_0701600,PF3D7_0702500,PF3D7_0711700,PF3D7_0712600,PF3D7_0713100,PF3D7_0730900,PF3D7_0732900,PF3D7_0800300,PF3D7_0808600,PF3D7_0808800,PF3D7_0808900,PF3D7_0830700,PF3D7_0831300,PF3D7_0831400,PF3D7_0832000,PF3D7_0832200,PF3D7_0900100,PF3D7_0900200,PF3D7_0900400,PF3D7_0902000,PF3D7_0937700,PF3D7_1000200,PF3D7_1016300,PF3D7_1016400,PF3D7_1040200,PF3D7_1040300,PF3D7_1100200,PF3D7_1100300,PF3D7_1100500,PF3D7_1100800,PF3D7_1101700,PF3D7_1149100,PF3D7_1149400,PF3D7_1149900,PF3D7_1150400,PF3D7_1200600,PF3D7_1240400,PF3D7_1240600,PF3D7_1300300,PF3D7_1302300,PF3D7_1312700,PF3D7_1334500,PF3D7_1371800,PF3D7_1372600,PF3D7_1373400,PF3D7_1401200,PF3D7_1407600,PF3D7_1428400,PF3D7_1476500,PF3D7_1476600,PF3D7_1477100,PF3D7_1477200,PF3D7_1477300,PF3D7_1477400,PF3D7_1477700,PF3D7_1478000</t>
  </si>
  <si>
    <t>PF3D7_0100100,PF3D7_0100200,PF3D7_0102500,PF3D7_0115700,PF3D7_0206800,PF3D7_0220500,PF3D7_0223500,PF3D7_0300100,PF3D7_0301200,PF3D7_0318700,PF3D7_0324800,PF3D7_0324900,PF3D7_0400100,PF3D7_0400300,PF3D7_0423900,PF3D7_0424100,PF3D7_0424200,PF3D7_0425900,PF3D7_0426000,PF3D7_0500100,PF3D7_0500900,PF3D7_0617400,PF3D7_0632800,PF3D7_0700100,PF3D7_0701900,PF3D7_0712000,PF3D7_0726100,PF3D7_0731500,PF3D7_0733000,PF3D7_0800100,PF3D7_0800200,PF3D7_0800600,PF3D7_0801400,PF3D7_0808700,PF3D7_0829500,PF3D7_0830900,PF3D7_0833400,PF3D7_0833500,PF3D7_0902100,PF3D7_0935600,PF3D7_1000100,PF3D7_1026600,PF3D7_1035100,PF3D7_1035300,PF3D7_1035400,PF3D7_1035500,PF3D7_1035600,PF3D7_1035700,PF3D7_1036000,PF3D7_1036300,PF3D7_1036400,PF3D7_1036500,PF3D7_1041200,PF3D7_1115800,PF3D7_1140000,PF3D7_1200100,PF3D7_1200200,PF3D7_1200400,PF3D7_1200500,PF3D7_1201200,PF3D7_1219300,PF3D7_1233200,PF3D7_1240300,PF3D7_1240900,PF3D7_1255200,PF3D7_1300100,PF3D7_1301600,PF3D7_1371700,PF3D7_1373500,PF3D7_1400200,PF3D7_1423500,PF3D7_1449200,PF3D7_1475800</t>
  </si>
  <si>
    <t>Carbonylated proteins at erythrocytic stages</t>
  </si>
  <si>
    <t>PF3D7_0115000,PF3D7_0203000,PF3D7_1202400,PF3D7_1330600</t>
  </si>
  <si>
    <t>PF3D7_0413600,PF3D7_0518500,PF3D7_0708400,PF3D7_0803800,PF3D7_0818900,PF3D7_0827900,PF3D7_0922500,PF3D7_1015900,PF3D7_1026800,PF3D7_1117700,PF3D7_1219000,PF3D7_1311800,PF3D7_1347500,PF3D7_1444800,PF3D7_1462800</t>
  </si>
  <si>
    <t>PF3D7_0115000</t>
  </si>
  <si>
    <t>PF3D7_0104200,PF3D7_0413600,PF3D7_0708400,PF3D7_0818900,PF3D7_0922500,PF3D7_1015600,PF3D7_1015900,PF3D7_1026800,PF3D7_1117700,PF3D7_1124700,PF3D7_1219000,PF3D7_1347500,PF3D7_1444800,PF3D7_1454400,PF3D7_1462800</t>
  </si>
  <si>
    <t>PF3D7_0708400,PF3D7_0922500,PF3D7_1015600,PF3D7_1015900,PF3D7_1124700,PF3D7_1311800,PF3D7_1347500,PF3D7_1454400</t>
  </si>
  <si>
    <t>PF3D7_0203000,PF3D7_0917900</t>
  </si>
  <si>
    <t>PF3D7_0708400,PF3D7_0818900,PF3D7_0922500,PF3D7_1015600,PF3D7_1015900,PF3D7_1026800,PF3D7_1124700,PF3D7_1311800,PF3D7_1330600,PF3D7_1347500,PF3D7_1454400,PF3D7_1462800</t>
  </si>
  <si>
    <t>PF3D7_0104200,PF3D7_0203000,PF3D7_1219000</t>
  </si>
  <si>
    <t>PF3D7_0204900,PF3D7_0219600,PF3D7_0411900,PF3D7_0414000,PF3D7_0603200,PF3D7_0605800,PF3D7_0630300,PF3D7_0705300,PF3D7_0719500,PF3D7_0904800,PF3D7_0910900,PF3D7_0933200,PF3D7_1017000,PF3D7_1027700,PF3D7_1106700,PF3D7_1111100,PF3D7_1123800,PF3D7_1211700,PF3D7_1234300,PF3D7_1241600,PF3D7_1241700,PF3D7_1251300,PF3D7_1304000,PF3D7_1317100,PF3D7_1318400,PF3D7_1347100,PF3D7_1355100,PF3D7_1356800,PF3D7_1361900,PF3D7_1368800,PF3D7_1415000,PF3D7_1417800,PF3D7_1450900,PF3D7_1462700</t>
  </si>
  <si>
    <t>PF3D7_0102900,PF3D7_0109500,PF3D7_0212300,PF3D7_0306900,PF3D7_0309600,PF3D7_0317600,PF3D7_0403700,PF3D7_0511000,PF3D7_0516200,PF3D7_0517000,PF3D7_0517400,PF3D7_0520000,PF3D7_0528100,PF3D7_0603400,PF3D7_0607000,PF3D7_0622800,PF3D7_0626800,PF3D7_0705700,PF3D7_0708400,PF3D7_0714000,PF3D7_0719700,PF3D7_0722600,PF3D7_0802300,PF3D7_0813900,PF3D7_0909800,PF3D7_0915100,PF3D7_0934100,PF3D7_0934500,PF3D7_1006600,PF3D7_1015100,PF3D7_1026800,PF3D7_1027800,PF3D7_1037300,PF3D7_1110200,PF3D7_1126200,PF3D7_1129200,PF3D7_1208600,PF3D7_1212700,PF3D7_1213800,PF3D7_1220100,PF3D7_1242700,PF3D7_1248900,PF3D7_1311500,PF3D7_1329100,PF3D7_1331800,PF3D7_1332800,PF3D7_1338200,PF3D7_1342000,PF3D7_1358100,PF3D7_1362200,PF3D7_1367600,PF3D7_1367700,PF3D7_1433500,PF3D7_1434200,PF3D7_1441200,PF3D7_1441400,PF3D7_1460700,PF3D7_1461300,PF3D7_1468100,PF3D7_1468700</t>
  </si>
  <si>
    <t>PF3D7_0411900,PF3D7_0803400,PF3D7_0910900,PF3D7_1027700,PF3D7_1211700,PF3D7_1234300,PF3D7_1347100,PF3D7_1356800,PF3D7_1415000</t>
  </si>
  <si>
    <t>PF3D7_0102900,PF3D7_0212300,PF3D7_0219600,PF3D7_0306900,PF3D7_0309600,PF3D7_0317600,PF3D7_0318200,PF3D7_0320800,PF3D7_0414000,PF3D7_0507700,PF3D7_0511000,PF3D7_0517000,PF3D7_0517400,PF3D7_0517700,PF3D7_0519400,PF3D7_0520000,PF3D7_0522800,PF3D7_0602500,PF3D7_0603200,PF3D7_0603400,PF3D7_0605800,PF3D7_0607000,PF3D7_0622800,PF3D7_0626800,PF3D7_0705700,PF3D7_0708400,PF3D7_0718500,PF3D7_0719700,PF3D7_0722600,PF3D7_0802300,PF3D7_0803700,PF3D7_0812400,PF3D7_0813900,PF3D7_0814900,PF3D7_0821700,PF3D7_0904800,PF3D7_0914300,PF3D7_1006600,PF3D7_1008400,PF3D7_1008900,PF3D7_1013100,PF3D7_1017000,PF3D7_1026800,PF3D7_1027800,PF3D7_1037300,PF3D7_1103800,PF3D7_1106700,PF3D7_1110200,PF3D7_1111100,PF3D7_1129200,PF3D7_1143300,PF3D7_1201500,PF3D7_1208600,PF3D7_1212700,PF3D7_1213800,PF3D7_1241700,PF3D7_1242700,PF3D7_1248900,PF3D7_1303100,PF3D7_1331800,PF3D7_1338200,PF3D7_1342000,PF3D7_1342700,PF3D7_1355100,PF3D7_1358100,PF3D7_1362200,PF3D7_1367000,PF3D7_1367700,PF3D7_1414400,PF3D7_1424400,PF3D7_1441200,PF3D7_1441400,PF3D7_1442300,PF3D7_1460700,PF3D7_1461300,PF3D7_1468100,PF3D7_1468700</t>
  </si>
  <si>
    <t>PF3D7_0106400,PF3D7_0212300,PF3D7_0622800,PF3D7_0708400,PF3D7_0802300,PF3D7_0925200,PF3D7_1006600,PF3D7_1020700,PF3D7_1037300,PF3D7_1114200,PF3D7_1143300,PF3D7_1201500,PF3D7_1208600,PF3D7_1230900,PF3D7_1332800,PF3D7_1362200,PF3D7_1367600,PF3D7_1367700,PF3D7_1448000,PF3D7_1450900</t>
  </si>
  <si>
    <t>PF3D7_0320900,PF3D7_0527000,PF3D7_0714000,PF3D7_0719500,PF3D7_0811000,PF3D7_1008400,PF3D7_1027700,PF3D7_1144900,PF3D7_1211700,PF3D7_1248900,PF3D7_1311500,PF3D7_1414400,PF3D7_1418000,PF3D7_1468100</t>
  </si>
  <si>
    <t>PF3D7_0102900,PF3D7_0106400,PF3D7_0109500,PF3D7_0212300,PF3D7_0306900,PF3D7_0307200,PF3D7_0309600,PF3D7_0317600,PF3D7_0318200,PF3D7_0414000,PF3D7_0511000,PF3D7_0516200,PF3D7_0517000,PF3D7_0517400,PF3D7_0517700,PF3D7_0519400,PF3D7_0520000,PF3D7_0603200,PF3D7_0603400,PF3D7_0607000,PF3D7_0611700,PF3D7_0622800,PF3D7_0626800,PF3D7_0705400,PF3D7_0705700,PF3D7_0708400,PF3D7_0719700,PF3D7_0722600,PF3D7_0802300,PF3D7_0812400,PF3D7_0813900,PF3D7_0815200,PF3D7_0821700,PF3D7_0909800,PF3D7_0910900,PF3D7_0925200,PF3D7_1008900,PF3D7_1012700,PF3D7_1017000,PF3D7_1020700,PF3D7_1026800,PF3D7_1027800,PF3D7_1037300,PF3D7_1104000,PF3D7_1111100,PF3D7_1126200,PF3D7_1201500,PF3D7_1208600,PF3D7_1211700,PF3D7_1212700,PF3D7_1213800,PF3D7_1242700,PF3D7_1303100,PF3D7_1304000,PF3D7_1323100,PF3D7_1329100,PF3D7_1331800,PF3D7_1332800,PF3D7_1338200,PF3D7_1342000,PF3D7_1347100,PF3D7_1355100,PF3D7_1356900,PF3D7_1361900,PF3D7_1367700,PF3D7_1418000,PF3D7_1424400,PF3D7_1441200,PF3D7_1441400,PF3D7_1442300,PF3D7_1448000,PF3D7_1460700,PF3D7_1468700</t>
  </si>
  <si>
    <t>PF3D7_0511700,PF3D7_0624500,PF3D7_1003300,PF3D7_1144900,PF3D7_1248900,PF3D7_1354200,PF3D7_1356800,PF3D7_1414400,PF3D7_1433300,PF3D7_1464700</t>
  </si>
  <si>
    <t>Chaperone network and protein quality control of the mitochondrion</t>
  </si>
  <si>
    <t>PF3D7_0307400,PF3D7_0512600,PF3D7_0515100,PF3D7_0812220,PF3D7_0817000,PF3D7_0920100,PF3D7_1028200,PF3D7_1230400,PF3D7_1414900</t>
  </si>
  <si>
    <t>PF3D7_0306200,PF3D7_0505800,PF3D7_0818900,PF3D7_0921000,PF3D7_1011700,PF3D7_1113400,PF3D7_1119600,PF3D7_1134000,PF3D7_1203900,PF3D7_1464900</t>
  </si>
  <si>
    <t>PF3D7_0515100,PF3D7_0817000,PF3D7_1123200</t>
  </si>
  <si>
    <t>PF3D7_0306200,PF3D7_0322000,PF3D7_0505800,PF3D7_0610600,PF3D7_0816600,PF3D7_0818900,PF3D7_0921000,PF3D7_1015600,PF3D7_1113400,PF3D7_1119600,PF3D7_1124700,PF3D7_1134000,PF3D7_1203900,PF3D7_1215300,PF3D7_1367000,PF3D7_1414900,PF3D7_1437900,PF3D7_1464900</t>
  </si>
  <si>
    <t>PF3D7_0306200,PF3D7_0322000,PF3D7_0816600,PF3D7_1015600,PF3D7_1124700,PF3D7_1134000,PF3D7_1215300,PF3D7_1437900</t>
  </si>
  <si>
    <t>PF3D7_0512600,PF3D7_0811000,PF3D7_1028200,PF3D7_1123200</t>
  </si>
  <si>
    <t>PF3D7_0322000,PF3D7_0816600,PF3D7_0818900,PF3D7_1015600,PF3D7_1124700,PF3D7_1134000,PF3D7_1215300,PF3D7_1432100,PF3D7_1437900</t>
  </si>
  <si>
    <t>PF3D7_0807700,PF3D7_1123200</t>
  </si>
  <si>
    <t>PF3D7_0307400,PF3D7_0523400,PF3D7_0920100,PF3D7_1202400,PF3D7_1320100,PF3D7_1406600</t>
  </si>
  <si>
    <t>PF3D7_0213100,PF3D7_0220100,PF3D7_0306200,PF3D7_0306800,PF3D7_0308200,PF3D7_0409400,PF3D7_0501100,PF3D7_0510200,PF3D7_0512000,PF3D7_0527500,PF3D7_0621800,PF3D7_0629200,PF3D7_0707700,PF3D7_0708400,PF3D7_0708500,PF3D7_0708800,PF3D7_0818900,PF3D7_0831200,PF3D7_1116300,PF3D7_1132200,PF3D7_1134000,PF3D7_1247400,PF3D7_1303400,PF3D7_1426100,PF3D7_1453700</t>
  </si>
  <si>
    <t>PF3D7_0113700,PF3D7_1356700</t>
  </si>
  <si>
    <t>PF3D7_0109400,PF3D7_0213100,PF3D7_0214000,PF3D7_0306200,PF3D7_0306800,PF3D7_0308200,PF3D7_0308500,PF3D7_0320300,PF3D7_0322000,PF3D7_0409400,PF3D7_0508800,PF3D7_0527500,PF3D7_0528700,PF3D7_0608700,PF3D7_0621800,PF3D7_0629200,PF3D7_0707700,PF3D7_0708400,PF3D7_0708800,PF3D7_0718500,PF3D7_0816600,PF3D7_0818900,PF3D7_0831700,PF3D7_0906910,PF3D7_0923800,PF3D7_1015600,PF3D7_1116300,PF3D7_1124700,PF3D7_1128100,PF3D7_1132200,PF3D7_1134000,PF3D7_1215300,PF3D7_1216900,PF3D7_1229500,PF3D7_1247400,PF3D7_1303400,PF3D7_1406600,PF3D7_1416900,PF3D7_1426100,PF3D7_1434300,PF3D7_1437900,PF3D7_1443900,PF3D7_1453700</t>
  </si>
  <si>
    <t>PF3D7_0113700,PF3D7_0214000,PF3D7_0220100,PF3D7_0306200,PF3D7_0306800,PF3D7_0308200,PF3D7_0308500,PF3D7_0320300,PF3D7_0322000,PF3D7_0409400,PF3D7_0608700,PF3D7_0708400,PF3D7_0708800,PF3D7_0816600,PF3D7_0831700,PF3D7_0906910,PF3D7_1015600,PF3D7_1124700,PF3D7_1132200,PF3D7_1134000,PF3D7_1215300,PF3D7_1229500,PF3D7_1247400,PF3D7_1355500,PF3D7_1426100,PF3D7_1434300,PF3D7_1437900,PF3D7_1453700</t>
  </si>
  <si>
    <t>PF3D7_0314000,PF3D7_0917900,PF3D7_0927000,PF3D7_1115600</t>
  </si>
  <si>
    <t>PF3D7_0109400,PF3D7_0213100,PF3D7_0214000,PF3D7_0220100,PF3D7_0306800,PF3D7_0308200,PF3D7_0308500,PF3D7_0314000,PF3D7_0320300,PF3D7_0322000,PF3D7_0409400,PF3D7_0512000,PF3D7_0523400,PF3D7_0527500,PF3D7_0528700,PF3D7_0608700,PF3D7_0621800,PF3D7_0629200,PF3D7_0708400,PF3D7_0708500,PF3D7_0708800,PF3D7_0804800,PF3D7_0816600,PF3D7_0818900,PF3D7_0831700,PF3D7_0906910,PF3D7_1015600,PF3D7_1115600,PF3D7_1124700,PF3D7_1128100,PF3D7_1132200,PF3D7_1134000,PF3D7_1215300,PF3D7_1216900,PF3D7_1229500,PF3D7_1303400,PF3D7_1355500,PF3D7_1416900,PF3D7_1426100,PF3D7_1434300,PF3D7_1437900,PF3D7_1443900,PF3D7_1453700</t>
  </si>
  <si>
    <t>PF3D7_1356700</t>
  </si>
  <si>
    <t>Doxycycline - effect of drug on gene transcription</t>
  </si>
  <si>
    <t>PF3D7_0100800,PF3D7_0104700,PF3D7_0113600,PF3D7_0217300,PF3D7_0304000,PF3D7_0312700,PF3D7_0317100,PF3D7_0400500,PF3D7_0400900,PF3D7_0401000,PF3D7_0402800,PF3D7_0410100,PF3D7_0421500,PF3D7_0424400,PF3D7_0424900,PF3D7_0425600,PF3D7_0425700,PF3D7_0506600,PF3D7_0600300,PF3D7_0617600,PF3D7_0628100,PF3D7_0700200,PF3D7_0700800,PF3D7_0731000,PF3D7_0833100,PF3D7_1027600,PF3D7_1100400,PF3D7_1100700,PF3D7_1100800,PF3D7_1130800,PF3D7_1139000,PF3D7_1240200,PF3D7_1254500,PF3D7_1300600,PF3D7_1349100,PF3D7_1369800,PF3D7_1442600,PF3D7_1456000</t>
  </si>
  <si>
    <t>PF3D7_0400100,PF3D7_0421100,PF3D7_0601400,PF3D7_0700100,PF3D7_0800100,PF3D7_0937800,PF3D7_1000100</t>
  </si>
  <si>
    <t>PF3D7_0104700,PF3D7_0113600,PF3D7_0114700,PF3D7_0221500,PF3D7_0304000,PF3D7_0312700,PF3D7_0317100,PF3D7_0400500,PF3D7_0400900,PF3D7_0402700,PF3D7_0402800,PF3D7_0410100,PF3D7_0421500,PF3D7_0424400,PF3D7_0424900,PF3D7_0425600,PF3D7_0425700,PF3D7_0506600,PF3D7_0600300,PF3D7_0617600,PF3D7_0617700,PF3D7_0628100,PF3D7_0700200,PF3D7_0700300,PF3D7_0700800,PF3D7_0731000,PF3D7_0832500,PF3D7_1022700,PF3D7_1040400,PF3D7_1100400,PF3D7_1100700,PF3D7_1100800,PF3D7_1130800,PF3D7_1139000,PF3D7_1240200,PF3D7_1240400,PF3D7_1300900,PF3D7_1301300,PF3D7_1341000,PF3D7_1349100,PF3D7_1369800,PF3D7_1436900,PF3D7_1456000</t>
  </si>
  <si>
    <t>PF3D7_0100200,PF3D7_0400100,PF3D7_1000100,PF3D7_1301500,PF3D7_1400100</t>
  </si>
  <si>
    <t>PF3D7_0421500,PF3D7_0424900,PF3D7_0425600,PF3D7_0532900,PF3D7_0600300,PF3D7_0617600,PF3D7_0700800,PF3D7_1100400,PF3D7_1100700,PF3D7_1100800,PF3D7_1240400,PF3D7_1442600,PF3D7_1471000</t>
  </si>
  <si>
    <t>PF3D7_0100200,PF3D7_0400100,PF3D7_0628100,PF3D7_0800100,PF3D7_1000100,PF3D7_1022700,PF3D7_1400100</t>
  </si>
  <si>
    <t>PF3D7_0421500,PF3D7_0425600,PF3D7_0532900,PF3D7_0600300,PF3D7_0617600,PF3D7_0617700,PF3D7_0700800,PF3D7_0708300,PF3D7_1100700,PF3D7_1100800,PF3D7_1240400,PF3D7_1442600,PF3D7_1458400</t>
  </si>
  <si>
    <t>PF3D7_0100200,PF3D7_0217300,PF3D7_0315200,PF3D7_0400100,PF3D7_0426000,PF3D7_0511600,PF3D7_0601700,PF3D7_0628100,PF3D7_0700100,PF3D7_0731000,PF3D7_0800100,PF3D7_0807700,PF3D7_1000100,PF3D7_1022700,PF3D7_1349100,PF3D7_1400100,PF3D7_1420300</t>
  </si>
  <si>
    <t>Essential metabolic genes</t>
  </si>
  <si>
    <t>PF3D7_0321200,PF3D7_0417200,PF3D7_0604700,PF3D7_0626300,PF3D7_0820700,PF3D7_0922400,PF3D7_1015800,PF3D7_1026900,PF3D7_1034400,PF3D7_1127100,PF3D7_1251300,PF3D7_1325200,PF3D7_1343600,PF3D7_1405600,PF3D7_1419800,PF3D7_1440300,PF3D7_1450900,PF3D7_1469600</t>
  </si>
  <si>
    <t>PF3D7_0206700,PF3D7_0603300,PF3D7_0608800,PF3D7_0810800,PF3D7_0918900,PF3D7_1012400,PF3D7_1022500,PF3D7_1113700,PF3D7_1129000,PF3D7_1142400,PF3D7_1308200,PF3D7_1336900,PF3D7_1342100,PF3D7_1345700,PF3D7_1351600,PF3D7_1354500,PF3D7_1408000,PF3D7_1444800</t>
  </si>
  <si>
    <t>PF3D7_0321200,PF3D7_0615100,PF3D7_0626300,PF3D7_0820700,PF3D7_0922400,PF3D7_1108500,PF3D7_1127100,PF3D7_1238600,PF3D7_1325200,PF3D7_1469600</t>
  </si>
  <si>
    <t>PF3D7_0417200,PF3D7_0513300,PF3D7_0603300,PF3D7_0608800,PF3D7_0623000,PF3D7_0810800,PF3D7_0918900,PF3D7_0923800,PF3D7_1012400,PF3D7_1029600,PF3D7_1033100,PF3D7_1034400,PF3D7_1113700,PF3D7_1128400,PF3D7_1308200,PF3D7_1324900,PF3D7_1336900,PF3D7_1345700,PF3D7_1354500,PF3D7_1408000,PF3D7_1419300,PF3D7_1419800,PF3D7_1420600,PF3D7_1437400,PF3D7_1444800</t>
  </si>
  <si>
    <t>PF3D7_0206700,PF3D7_0513300,PF3D7_0603300,PF3D7_0810800,PF3D7_0918900,PF3D7_0922400,PF3D7_1012400,PF3D7_1029600,PF3D7_1224000,PF3D7_1308200,PF3D7_1324900,PF3D7_1332900,PF3D7_1408000,PF3D7_1419300,PF3D7_1450900</t>
  </si>
  <si>
    <t>PF3D7_1238600</t>
  </si>
  <si>
    <t>PF3D7_0206700,PF3D7_0513300,PF3D7_0603300,PF3D7_0608800,PF3D7_0615100,PF3D7_0810800,PF3D7_1012400,PF3D7_1022500,PF3D7_1029600,PF3D7_1113700,PF3D7_1127100,PF3D7_1128400,PF3D7_1224000,PF3D7_1225100,PF3D7_1308200,PF3D7_1324900,PF3D7_1332900,PF3D7_1336900,PF3D7_1345700,PF3D7_1354500,PF3D7_1364900,PF3D7_1408000,PF3D7_1419300,PF3D7_1419800</t>
  </si>
  <si>
    <t>PF3D7_1140000,PF3D7_1209600,PF3D7_1238600,PF3D7_1327600,PF3D7_1342100</t>
  </si>
  <si>
    <t>Food vacuole proteome</t>
  </si>
  <si>
    <t>PF3D7_0501500,PF3D7_0501600,PF3D7_0512600,PF3D7_0811600,PF3D7_0816200,PF3D7_0905400,PF3D7_0918000,PF3D7_0929400,PF3D7_0930300,PF3D7_0935800,PF3D7_1116000,PF3D7_1132800,PF3D7_1352500,PF3D7_1407900,PF3D7_1410400,PF3D7_1410700</t>
  </si>
  <si>
    <t>PF3D7_0213100,PF3D7_0416800,PF3D7_0520900,PF3D7_0708400,PF3D7_0813300,PF3D7_0814200,PF3D7_0818900,PF3D7_0823800,PF3D7_0827900,PF3D7_0912900,PF3D7_0920800,PF3D7_0922500,PF3D7_0934500,PF3D7_1016300,PF3D7_1037300,PF3D7_1115700,PF3D7_1117700,PF3D7_1129000,PF3D7_1134000,PF3D7_1306400,PF3D7_1311800,PF3D7_1311900,PF3D7_1325100,PF3D7_1344800,PF3D7_1346100,PF3D7_1347200,PF3D7_1347500,PF3D7_1365900,PF3D7_1408000,PF3D7_1408100,PF3D7_1412500,PF3D7_1441400,PF3D7_1444800,PF3D7_1446200,PF3D7_1462800,PF3D7_1468700,PF3D7_1471100</t>
  </si>
  <si>
    <t>PF3D7_0501500,PF3D7_0501600,PF3D7_0618000,PF3D7_0713700,PF3D7_0811600,PF3D7_0816200,PF3D7_0823800,PF3D7_0905400,PF3D7_0918000,PF3D7_0929400,PF3D7_0930300,PF3D7_0935800,PF3D7_1116000,PF3D7_1132800,PF3D7_1410400,PF3D7_1410700</t>
  </si>
  <si>
    <t>PF3D7_0213100,PF3D7_0520900,PF3D7_0523000,PF3D7_0525100,PF3D7_0532100,PF3D7_0627500,PF3D7_0708400,PF3D7_0813300,PF3D7_0814200,PF3D7_0818200,PF3D7_0818900,PF3D7_0903200,PF3D7_0920800,PF3D7_0922500,PF3D7_0925900,PF3D7_1002400,PF3D7_1006200,PF3D7_1006800,PF3D7_1008700,PF3D7_1012900,PF3D7_1015600,PF3D7_1016300,PF3D7_1037300,PF3D7_1105800,PF3D7_1115700,PF3D7_1117700,PF3D7_1129100,PF3D7_1134000,PF3D7_1215300,PF3D7_1232100,PF3D7_1237700,PF3D7_1246200,PF3D7_1304500,PF3D7_1324900,PF3D7_1325100,PF3D7_1344800,PF3D7_1347200,PF3D7_1347500,PF3D7_1359300,PF3D7_1365900,PF3D7_1408000,PF3D7_1408100,PF3D7_1434800,PF3D7_1437900,PF3D7_1441400,PF3D7_1444800,PF3D7_1446200,PF3D7_1454400,PF3D7_1462800,PF3D7_1468700,PF3D7_1471100</t>
  </si>
  <si>
    <t>PF3D7_0102200,PF3D7_0523000,PF3D7_0627500,PF3D7_0708400,PF3D7_0709000,PF3D7_0813300,PF3D7_0903200,PF3D7_0920800,PF3D7_0922500,PF3D7_0925900,PF3D7_1015600,PF3D7_1037300,PF3D7_1115700,PF3D7_1116800,PF3D7_1127000,PF3D7_1134000,PF3D7_1215300,PF3D7_1311800,PF3D7_1324900,PF3D7_1344800,PF3D7_1347200,PF3D7_1347500,PF3D7_1407800,PF3D7_1407900,PF3D7_1408000,PF3D7_1408100,PF3D7_1412500,PF3D7_1434800,PF3D7_1437900,PF3D7_1446200,PF3D7_1454400,PF3D7_1456800,PF3D7_1471100</t>
  </si>
  <si>
    <t>PF3D7_0501500,PF3D7_0501600,PF3D7_0512600,PF3D7_0618000,PF3D7_0823800,PF3D7_0905400,PF3D7_0907200,PF3D7_0917900,PF3D7_0918000,PF3D7_0929400,PF3D7_0930300,PF3D7_0935800,PF3D7_1020900,PF3D7_1035900,PF3D7_1038000,PF3D7_1116000,PF3D7_1132800,PF3D7_1246200,PF3D7_1343700,PF3D7_1410400,PF3D7_1438100</t>
  </si>
  <si>
    <t>PF3D7_0213100,PF3D7_0520900,PF3D7_0523000,PF3D7_0532100,PF3D7_0627500,PF3D7_0708400,PF3D7_0709000,PF3D7_0813300,PF3D7_0814200,PF3D7_0818900,PF3D7_0914700,PF3D7_0920800,PF3D7_0922500,PF3D7_0925900,PF3D7_1006200,PF3D7_1006800,PF3D7_1015600,PF3D7_1016300,PF3D7_1037300,PF3D7_1104400,PF3D7_1115700,PF3D7_1127000,PF3D7_1134000,PF3D7_1135400,PF3D7_1215300,PF3D7_1235700,PF3D7_1304500,PF3D7_1311800,PF3D7_1324900,PF3D7_1325100,PF3D7_1343000,PF3D7_1344800,PF3D7_1346300,PF3D7_1347200,PF3D7_1347500,PF3D7_1352500,PF3D7_1407800,PF3D7_1408000,PF3D7_1408100,PF3D7_1412500,PF3D7_1434800,PF3D7_1437900,PF3D7_1441400,PF3D7_1446200,PF3D7_1454400,PF3D7_1456800,PF3D7_1457000,PF3D7_1462800,PF3D7_1468700,PF3D7_1471100</t>
  </si>
  <si>
    <t>PF3D7_0102200,PF3D7_0501500,PF3D7_0501600,PF3D7_0618000,PF3D7_0811600,PF3D7_0905400,PF3D7_0907200,PF3D7_0918000,PF3D7_0929400,PF3D7_0930300,PF3D7_0935800,PF3D7_1020900,PF3D7_1035900,PF3D7_1116000,PF3D7_1116800,PF3D7_1132800,PF3D7_1231100,PF3D7_1246200,PF3D7_1343700,PF3D7_1410400,PF3D7_1464700</t>
  </si>
  <si>
    <t>PF3D7_0102500,PF3D7_0206800,PF3D7_0206900,PF3D7_0207000,PF3D7_0207500,PF3D7_0207600,PF3D7_0207700,PF3D7_0207800,PF3D7_0210600,PF3D7_0212600,PF3D7_0214900,PF3D7_0220800,PF3D7_0302200,PF3D7_0302500,PF3D7_0316000,PF3D7_0402300,PF3D7_0405200,PF3D7_0405900,PF3D7_0423800,PF3D7_0424200,PF3D7_0501500,PF3D7_0501600,PF3D7_0613300,PF3D7_0707300,PF3D7_0722200,PF3D7_0817700,PF3D7_0831600,PF3D7_0905400,PF3D7_0929400,PF3D7_0930300,PF3D7_0935800,PF3D7_1012200,PF3D7_1035200,PF3D7_1035400,PF3D7_1035700,PF3D7_1036000,PF3D7_1116000,PF3D7_1136900,PF3D7_1218000,PF3D7_1228600,PF3D7_1252100,PF3D7_1252400,PF3D7_1334400,PF3D7_1334500,PF3D7_1335000,PF3D7_1335100,PF3D7_1335300,PF3D7_1335400,PF3D7_1364100,PF3D7_1410400,PF3D7_1431400,PF3D7_1452000,PF3D7_1459900,PF3D7_1463900</t>
  </si>
  <si>
    <t>PF3D7_1420700</t>
  </si>
  <si>
    <t>PF3D7_0102500,PF3D7_0206800,PF3D7_0207000,PF3D7_0207500,PF3D7_0207600,PF3D7_0207700,PF3D7_0207800,PF3D7_0210600,PF3D7_0212600,PF3D7_0214900,PF3D7_0220800,PF3D7_0302200,PF3D7_0302500,PF3D7_0316000,PF3D7_0405900,PF3D7_0419700,PF3D7_0423400,PF3D7_0423800,PF3D7_0501500,PF3D7_0501600,PF3D7_0502400,PF3D7_0508000,PF3D7_0612700,PF3D7_0613300,PF3D7_0707300,PF3D7_0722200,PF3D7_0817700,PF3D7_0831600,PF3D7_0905400,PF3D7_0929400,PF3D7_0930300,PF3D7_0935800,PF3D7_1012200,PF3D7_1014100,PF3D7_1028700,PF3D7_1035200,PF3D7_1035300,PF3D7_1035400,PF3D7_1035600,PF3D7_1035700,PF3D7_1036000,PF3D7_1036300,PF3D7_1116000,PF3D7_1133400,PF3D7_1136900,PF3D7_1218000,PF3D7_1228600,PF3D7_1252100,PF3D7_1320000,PF3D7_1334600,PF3D7_1334800,PF3D7_1335000,PF3D7_1335100,PF3D7_1364100,PF3D7_1410400,PF3D7_1431400,PF3D7_1452000,PF3D7_1459900,PF3D7_1463900</t>
  </si>
  <si>
    <t>PF3D7_1035500,PF3D7_1149000,PF3D7_1301600,PF3D7_1334300,PF3D7_1334500,PF3D7_1366400,PF3D7_1466900</t>
  </si>
  <si>
    <t>PF3D7_0730800,PF3D7_1149000,PF3D7_1334300,PF3D7_1334500,PF3D7_1420700</t>
  </si>
  <si>
    <t>PF3D7_0206800,PF3D7_0207000,PF3D7_0207500,PF3D7_0207600,PF3D7_0207700,PF3D7_0207800,PF3D7_0214900,PF3D7_0220800,PF3D7_0302200,PF3D7_0302500,PF3D7_0404900,PF3D7_0405200,PF3D7_0405900,PF3D7_0419700,PF3D7_0423400,PF3D7_0501500,PF3D7_0501600,PF3D7_0508000,PF3D7_0612700,PF3D7_0613300,PF3D7_0620400,PF3D7_0707300,PF3D7_0722200,PF3D7_0817700,PF3D7_0831600,PF3D7_0905400,PF3D7_0929400,PF3D7_0930300,PF3D7_0935800,PF3D7_1012200,PF3D7_1014100,PF3D7_1017100,PF3D7_1028700,PF3D7_1035200,PF3D7_1035300,PF3D7_1035400,PF3D7_1035500,PF3D7_1035600,PF3D7_1035700,PF3D7_1036000,PF3D7_1116000,PF3D7_1133400,PF3D7_1228600,PF3D7_1252100,PF3D7_1334600,PF3D7_1334800,PF3D7_1335000,PF3D7_1335100,PF3D7_1410400,PF3D7_1431400,PF3D7_1452000,PF3D7_1459900,PF3D7_1463900,PF3D7_1470800</t>
  </si>
  <si>
    <t>PF3D7_0207700,PF3D7_1104400,PF3D7_1149000,PF3D7_1334300,PF3D7_1334500,PF3D7_1420700,PF3D7_1466900</t>
  </si>
  <si>
    <t>PF3D7_0102500,PF3D7_0206800,PF3D7_0206900,PF3D7_0207000,PF3D7_0207800,PF3D7_0210600,PF3D7_0212600,PF3D7_0214900,PF3D7_0220800,PF3D7_0302200,PF3D7_0302500,PF3D7_0316000,PF3D7_0323400,PF3D7_0402300,PF3D7_0404900,PF3D7_0405200,PF3D7_0405900,PF3D7_0419700,PF3D7_0423400,PF3D7_0423800,PF3D7_0424100,PF3D7_0424200,PF3D7_0424300,PF3D7_0501500,PF3D7_0501600,PF3D7_0508000,PF3D7_0511600,PF3D7_0612700,PF3D7_0613300,PF3D7_0620400,PF3D7_0707300,PF3D7_0722200,PF3D7_0731500,PF3D7_0817700,PF3D7_0828800,PF3D7_0831600,PF3D7_0905400,PF3D7_0929400,PF3D7_0930300,PF3D7_0935800,PF3D7_1012200,PF3D7_1014100,PF3D7_1017100,PF3D7_1028700,PF3D7_1035200,PF3D7_1035300,PF3D7_1035400,PF3D7_1035500,PF3D7_1035600,PF3D7_1035700,PF3D7_1036000,PF3D7_1036300,PF3D7_1116000,PF3D7_1133400,PF3D7_1136900,PF3D7_1218000,PF3D7_1228600,PF3D7_1252100,PF3D7_1252400,PF3D7_1301600,PF3D7_1334900,PF3D7_1335000,PF3D7_1335100,PF3D7_1335300,PF3D7_1335400,PF3D7_1410400,PF3D7_1431400,PF3D7_1452000,PF3D7_1459900,PF3D7_1463900</t>
  </si>
  <si>
    <t>PF3D7_0107000,PF3D7_0108000,PF3D7_0203000,PF3D7_0205200,PF3D7_0206800,PF3D7_0207400,PF3D7_0207600,PF3D7_0207700,PF3D7_0210700,PF3D7_0214900,PF3D7_0216700,PF3D7_0220800,PF3D7_0302500,PF3D7_0302600,PF3D7_0303500,PF3D7_0307500,PF3D7_0308100,PF3D7_0310400,PF3D7_0316000,PF3D7_0317200,PF3D7_0404400,PF3D7_0404700,PF3D7_0408500,PF3D7_0418600,PF3D7_0422900,PF3D7_0424900,PF3D7_0509100,PF3D7_0513600,PF3D7_0516800,PF3D7_0525800,PF3D7_0702100,PF3D7_0705300,PF3D7_0722200,PF3D7_0724600,PF3D7_0731200,PF3D7_0802800,PF3D7_0809100,PF3D7_0919900,PF3D7_1007200,PF3D7_1012200,PF3D7_1021800,PF3D7_1021900,PF3D7_1022800,PF3D7_1035700,PF3D7_1116000,PF3D7_1118700,PF3D7_1124600,PF3D7_1141800,PF3D7_1146600,PF3D7_1211700,PF3D7_1222600,PF3D7_1223100,PF3D7_1227500,PF3D7_1228300,PF3D7_1239200,PF3D7_1252100,PF3D7_1252400,PF3D7_1253000,PF3D7_1318400,PF3D7_1335000,PF3D7_1335100,PF3D7_1335400,PF3D7_1335700,PF3D7_1338400,PF3D7_1356800,PF3D7_1357200,PF3D7_1365600,PF3D7_1402300,PF3D7_1451700,PF3D7_1458500,PF3D7_1460800,PF3D7_1475900</t>
  </si>
  <si>
    <t>PF3D7_0108700,PF3D7_0110400,PF3D7_0201900,PF3D7_0202400,PF3D7_0202500,PF3D7_0203700,PF3D7_0213100,PF3D7_0218600,PF3D7_0220100,PF3D7_0223500,PF3D7_0300100,PF3D7_0302100,PF3D7_0306800,PF3D7_0308600,PF3D7_0308900,PF3D7_0310200,PF3D7_0310500,PF3D7_0317600,PF3D7_0319500,PF3D7_0319700,PF3D7_0400100,PF3D7_0401800,PF3D7_0405400,PF3D7_0413600,PF3D7_0417300,PF3D7_0419600,PF3D7_0507600,PF3D7_0509400,PF3D7_0511800,PF3D7_0512000,PF3D7_0516600,PF3D7_0519500,PF3D7_0519800,PF3D7_0527200,PF3D7_0528200,PF3D7_0532300,PF3D7_0532400,PF3D7_0603400,PF3D7_0707900,PF3D7_0708400,PF3D7_0716800,PF3D7_0717400,PF3D7_0721600,PF3D7_0723700,PF3D7_0728000,PF3D7_0729500,PF3D7_0730900,PF3D7_0802000,PF3D7_0804300,PF3D7_0806500,PF3D7_0807900,PF3D7_0814000,PF3D7_0818900,PF3D7_0825500,PF3D7_0830700,PF3D7_0900100,PF3D7_0904600,PF3D7_0915400,PF3D7_0918900,PF3D7_0919000,PF3D7_0936800,PF3D7_0937800,PF3D7_1003700,PF3D7_1003800,PF3D7_1007700,PF3D7_1011700,PF3D7_1011800,PF3D7_1014600,PF3D7_1015300,PF3D7_1015900,PF3D7_1017500,PF3D7_1026800,PF3D7_1030100,PF3D7_1031600,PF3D7_1038400,PF3D7_1110200,PF3D7_1110900,PF3D7_1115700,PF3D7_1120100,PF3D7_1121600,PF3D7_1123400,PF3D7_1134000,PF3D7_1138500,PF3D7_1148700,PF3D7_1200100,PF3D7_1206700,PF3D7_1212700,PF3D7_1217300,PF3D7_1219300,PF3D7_1220100,PF3D7_1223400,PF3D7_1234100,PF3D7_1236100,PF3D7_1241800,PF3D7_1243600,PF3D7_1302700,PF3D7_1310700,PF3D7_1315700,PF3D7_1316500,PF3D7_1324200,PF3D7_1327800,PF3D7_1330800,PF3D7_1333600,PF3D7_1337200,PF3D7_1340000,PF3D7_1340300,PF3D7_1340900,PF3D7_1342000,PF3D7_1346100,PF3D7_1347500,PF3D7_1353700,PF3D7_1354300,PF3D7_1358100,PF3D7_1365900,PF3D7_1367700,PF3D7_1412500,PF3D7_1420700,PF3D7_1423800,PF3D7_1424100,PF3D7_1431300,PF3D7_1434200,PF3D7_1436000,PF3D7_1436300,PF3D7_1438000,PF3D7_1438900,PF3D7_1441200,PF3D7_1445900,PF3D7_1451100,PF3D7_1451800,PF3D7_1462800,PF3D7_1464600,PF3D7_1468800,PF3D7_1477500</t>
  </si>
  <si>
    <t>PF3D7_0107000,PF3D7_0113300,PF3D7_0201900,PF3D7_0202000,PF3D7_0205200,PF3D7_0206800,PF3D7_0207400,PF3D7_0207600,PF3D7_0207700,PF3D7_0210700,PF3D7_0214900,PF3D7_0220800,PF3D7_0302500,PF3D7_0308100,PF3D7_0310400,PF3D7_0316000,PF3D7_0401800,PF3D7_0404400,PF3D7_0404700,PF3D7_0424900,PF3D7_0501300,PF3D7_0501400,PF3D7_0508000,PF3D7_0509100,PF3D7_0515700,PF3D7_0516800,PF3D7_0530900,PF3D7_0532300,PF3D7_0532400,PF3D7_0702100,PF3D7_0722200,PF3D7_0724600,PF3D7_0728600,PF3D7_0731200,PF3D7_0802800,PF3D7_0803200,PF3D7_0803400,PF3D7_0809100,PF3D7_0900100,PF3D7_0919900,PF3D7_0935600,PF3D7_0936800,PF3D7_1007200,PF3D7_1012200,PF3D7_1028700,PF3D7_1035700,PF3D7_1038400,PF3D7_1115200,PF3D7_1116000,PF3D7_1118700,PF3D7_1134100,PF3D7_1141800,PF3D7_1145200,PF3D7_1146600,PF3D7_1148700,PF3D7_1211700,PF3D7_1219300,PF3D7_1222600,PF3D7_1222700,PF3D7_1223100,PF3D7_1227500,PF3D7_1252100,PF3D7_1253000,PF3D7_1301400,PF3D7_1301700,PF3D7_1301800,PF3D7_1303500,PF3D7_1335000,PF3D7_1335100,PF3D7_1338400,PF3D7_1356800,PF3D7_1365600,PF3D7_1441300,PF3D7_1451700,PF3D7_1458500,PF3D7_1473700,PF3D7_1477500</t>
  </si>
  <si>
    <t>PF3D7_0108000,PF3D7_0202400,PF3D7_0202600,PF3D7_0203700,PF3D7_0205900,PF3D7_0208600,PF3D7_0213100,PF3D7_0218600,PF3D7_0300100,PF3D7_0302600,PF3D7_0303800,PF3D7_0306800,PF3D7_0308600,PF3D7_0310200,PF3D7_0312400,PF3D7_0312800,PF3D7_0313100,PF3D7_0317600,PF3D7_0318200,PF3D7_0319700,PF3D7_0400100,PF3D7_0402000,PF3D7_0405400,PF3D7_0413600,PF3D7_0417300,PF3D7_0420300,PF3D7_0503300,PF3D7_0508700,PF3D7_0509400,PF3D7_0513300,PF3D7_0513600,PF3D7_0515000,PF3D7_0516600,PF3D7_0519500,PF3D7_0525000,PF3D7_0527200,PF3D7_0528200,PF3D7_0603400,PF3D7_0707900,PF3D7_0708400,PF3D7_0711000,PF3D7_0716800,PF3D7_0717400,PF3D7_0717700,PF3D7_0721600,PF3D7_0723700,PF3D7_0729500,PF3D7_0730300,PF3D7_0802000,PF3D7_0806500,PF3D7_0807500,PF3D7_0810600,PF3D7_0813700,PF3D7_0814000,PF3D7_0818900,PF3D7_0823300,PF3D7_0827000,PF3D7_0830700,PF3D7_0903900,PF3D7_0904600,PF3D7_0905100,PF3D7_0911700,PF3D7_0918900,PF3D7_1002200,PF3D7_1002400,PF3D7_1003500,PF3D7_1003800,PF3D7_1006200,PF3D7_1007700,PF3D7_1008100,PF3D7_1011800,PF3D7_1014600,PF3D7_1015300,PF3D7_1015900,PF3D7_1021900,PF3D7_1022000,PF3D7_1026800,PF3D7_1030100,PF3D7_1033100,PF3D7_1036700,PF3D7_1110200,PF3D7_1115700,PF3D7_1118200,PF3D7_1118500,PF3D7_1119100,PF3D7_1120100,PF3D7_1121600,PF3D7_1123400,PF3D7_1123900,PF3D7_1124600,PF3D7_1131800,PF3D7_1134000,PF3D7_1136300,PF3D7_1142700,PF3D7_1200100,PF3D7_1201500,PF3D7_1209300,PF3D7_1211400,PF3D7_1212700,PF3D7_1216900,PF3D7_1226500,PF3D7_1226700,PF3D7_1227800,PF3D7_1228800,PF3D7_1232100,PF3D7_1233900,PF3D7_1239700,PF3D7_1241800,PF3D7_1249300,PF3D7_1301500,PF3D7_1302700,PF3D7_1305000,PF3D7_1316500,PF3D7_1326300,PF3D7_1327800,PF3D7_1330800,PF3D7_1333600,PF3D7_1337200,PF3D7_1340300,PF3D7_1342000,PF3D7_1342400,PF3D7_1342600,PF3D7_1347500,PF3D7_1353700,PF3D7_1354300,PF3D7_1358100,PF3D7_1365900,PF3D7_1366400,PF3D7_1367700,PF3D7_1368200,PF3D7_1405700,PF3D7_1409800,PF3D7_1416900,PF3D7_1417500,PF3D7_1424100,PF3D7_1430300,PF3D7_1431300,PF3D7_1431500,PF3D7_1438900,PF3D7_1441200,PF3D7_1445900,PF3D7_1451100,PF3D7_1454400,PF3D7_1462800,PF3D7_1464600,PF3D7_1468800</t>
  </si>
  <si>
    <t>PF3D7_0102200,PF3D7_0113300,PF3D7_0201900,PF3D7_0203700,PF3D7_0208200,PF3D7_0218600,PF3D7_0220100,PF3D7_0302100,PF3D7_0306800,PF3D7_0319700,PF3D7_0402000,PF3D7_0420300,PF3D7_0422200,PF3D7_0424900,PF3D7_0509400,PF3D7_0513300,PF3D7_0532300,PF3D7_0532400,PF3D7_0708400,PF3D7_0711000,PF3D7_0716200,PF3D7_0716800,PF3D7_0717400,PF3D7_0724900,PF3D7_0729500,PF3D7_0730300,PF3D7_0730800,PF3D7_0730900,PF3D7_0802000,PF3D7_0809100,PF3D7_0810600,PF3D7_0825500,PF3D7_0827000,PF3D7_0830700,PF3D7_0830800,PF3D7_0900100,PF3D7_0903400,PF3D7_0912100,PF3D7_0918900,PF3D7_0930400,PF3D7_1002200,PF3D7_1015300,PF3D7_1015900,PF3D7_1022000,PF3D7_1107700,PF3D7_1115700,PF3D7_1118200,PF3D7_1123400,PF3D7_1123900,PF3D7_1134000,PF3D7_1148700,PF3D7_1201500,PF3D7_1226500,PF3D7_1227800,PF3D7_1241800,PF3D7_1246600,PF3D7_1253000,PF3D7_1301700,PF3D7_1302700,PF3D7_1322100,PF3D7_1330800,PF3D7_1333600,PF3D7_1337000,PF3D7_1337300,PF3D7_1340300,PF3D7_1347500,PF3D7_1353700,PF3D7_1354300,PF3D7_1367700,PF3D7_1401100,PF3D7_1409800,PF3D7_1412500,PF3D7_1417500,PF3D7_1420700,PF3D7_1430300,PF3D7_1431300,PF3D7_1434500,PF3D7_1436000,PF3D7_1436300,PF3D7_1454400,PF3D7_1464600,PF3D7_1473700,PF3D7_1477500</t>
  </si>
  <si>
    <t>PF3D7_0107000,PF3D7_0109000,PF3D7_0203000,PF3D7_0206800,PF3D7_0207400,PF3D7_0207600,PF3D7_0207700,PF3D7_0214900,PF3D7_0216600,PF3D7_0220800,PF3D7_0223500,PF3D7_0300100,PF3D7_0302500,PF3D7_0308100,PF3D7_0310400,PF3D7_0400100,PF3D7_0404400,PF3D7_0404700,PF3D7_0404900,PF3D7_0408500,PF3D7_0418600,PF3D7_0501400,PF3D7_0508000,PF3D7_0515700,PF3D7_0525800,PF3D7_0527000,PF3D7_0530900,PF3D7_0722200,PF3D7_0802800,PF3D7_0803200,PF3D7_0907200,PF3D7_0917900,PF3D7_0919900,PF3D7_0928000,PF3D7_0935600,PF3D7_1007200,PF3D7_1012200,PF3D7_1020300,PF3D7_1021800,PF3D7_1028700,PF3D7_1035700,PF3D7_1038000,PF3D7_1105100,PF3D7_1115200,PF3D7_1116000,PF3D7_1118700,PF3D7_1134100,PF3D7_1141800,PF3D7_1145200,PF3D7_1200100,PF3D7_1211700,PF3D7_1222700,PF3D7_1223100,PF3D7_1227500,PF3D7_1246400,PF3D7_1252100,PF3D7_1303500,PF3D7_1310700,PF3D7_1319100,PF3D7_1335000,PF3D7_1335100,PF3D7_1368400,PF3D7_1418000,PF3D7_1426700,PF3D7_1441300,PF3D7_1460800</t>
  </si>
  <si>
    <t>PF3D7_0113300,PF3D7_0201900,PF3D7_0202000,PF3D7_0203700,PF3D7_0205900,PF3D7_0207700,PF3D7_0213100,PF3D7_0220100,PF3D7_0302100,PF3D7_0306800,PF3D7_0308600,PF3D7_0311100,PF3D7_0312800,PF3D7_0313100,PF3D7_0316500,PF3D7_0317600,PF3D7_0318200,PF3D7_0319500,PF3D7_0402000,PF3D7_0417300,PF3D7_0422200,PF3D7_0503300,PF3D7_0503800,PF3D7_0507600,PF3D7_0509400,PF3D7_0511500,PF3D7_0512000,PF3D7_0513300,PF3D7_0513600,PF3D7_0516800,PF3D7_0519800,PF3D7_0532300,PF3D7_0532400,PF3D7_0603400,PF3D7_0705400,PF3D7_0707900,PF3D7_0708400,PF3D7_0711000,PF3D7_0716200,PF3D7_0716800,PF3D7_0721600,PF3D7_0723700,PF3D7_0728000,PF3D7_0730900,PF3D7_0731100,PF3D7_0802000,PF3D7_0810600,PF3D7_0814000,PF3D7_0818900,PF3D7_0827000,PF3D7_0830700,PF3D7_0900100,PF3D7_0903900,PF3D7_0904000,PF3D7_0915400,PF3D7_0919000,PF3D7_0930400,PF3D7_0933000,PF3D7_1002200,PF3D7_1003500,PF3D7_1003800,PF3D7_1006200,PF3D7_1008000,PF3D7_1015300,PF3D7_1015900,PF3D7_1022000,PF3D7_1024800,PF3D7_1026800,PF3D7_1038400,PF3D7_1115700,PF3D7_1118200,PF3D7_1118500,PF3D7_1120100,PF3D7_1121600,PF3D7_1123400,PF3D7_1123900,PF3D7_1131800,PF3D7_1134000,PF3D7_1138500,PF3D7_1201500,PF3D7_1206700,PF3D7_1211400,PF3D7_1211700,PF3D7_1212700,PF3D7_1216900,PF3D7_1227500,PF3D7_1228800,PF3D7_1233000,PF3D7_1234100,PF3D7_1235300,PF3D7_1235700,PF3D7_1246600,PF3D7_1250600,PF3D7_1253000,PF3D7_1302700,PF3D7_1305000,PF3D7_1316500,PF3D7_1322100,PF3D7_1323100,PF3D7_1327800,PF3D7_1330800,PF3D7_1337000,PF3D7_1337200,PF3D7_1340300,PF3D7_1342000,PF3D7_1342400,PF3D7_1343000,PF3D7_1347500,PF3D7_1354300,PF3D7_1367700,PF3D7_1409800,PF3D7_1412500,PF3D7_1412900,PF3D7_1416900,PF3D7_1417500,PF3D7_1418000,PF3D7_1420700,PF3D7_1424100,PF3D7_1430300,PF3D7_1431300,PF3D7_1434500,PF3D7_1436000,PF3D7_1438900,PF3D7_1441200,PF3D7_1445900,PF3D7_1451100,PF3D7_1454400,PF3D7_1462800,PF3D7_1477500</t>
  </si>
  <si>
    <t>PF3D7_0102200,PF3D7_0109000,PF3D7_0202500,PF3D7_0203000,PF3D7_0206800,PF3D7_0210700,PF3D7_0214900,PF3D7_0216600,PF3D7_0216700,PF3D7_0220800,PF3D7_0223500,PF3D7_0300100,PF3D7_0302500,PF3D7_0303200,PF3D7_0308100,PF3D7_0316000,PF3D7_0319700,PF3D7_0400100,PF3D7_0401800,PF3D7_0404700,PF3D7_0404900,PF3D7_0418600,PF3D7_0420300,PF3D7_0501400,PF3D7_0508000,PF3D7_0509800,PF3D7_0515700,PF3D7_0525800,PF3D7_0530900,PF3D7_0702100,PF3D7_0722200,PF3D7_0724900,PF3D7_0730300,PF3D7_0731500,PF3D7_0802800,PF3D7_0803200,PF3D7_0804900,PF3D7_0907200,PF3D7_0919900,PF3D7_0927600,PF3D7_0928000,PF3D7_0935600,PF3D7_1007200,PF3D7_1012000,PF3D7_1012200,PF3D7_1017500,PF3D7_1020300,PF3D7_1021800,PF3D7_1028700,PF3D7_1035700,PF3D7_1105100,PF3D7_1115200,PF3D7_1116000,PF3D7_1118700,PF3D7_1122800,PF3D7_1125800,PF3D7_1141800,PF3D7_1143100,PF3D7_1145200,PF3D7_1146600,PF3D7_1200100,PF3D7_1209300,PF3D7_1211900,PF3D7_1219300,PF3D7_1222700,PF3D7_1223100,PF3D7_1231400,PF3D7_1243600,PF3D7_1243700,PF3D7_1246400,PF3D7_1252100,PF3D7_1252400,PF3D7_1303500,PF3D7_1310700,PF3D7_1335000,PF3D7_1335100,PF3D7_1335400,PF3D7_1342600,PF3D7_1356800,PF3D7_1365600,PF3D7_1365700,PF3D7_1405700,PF3D7_1426700,PF3D7_1436300,PF3D7_1441300,PF3D7_1451700,PF3D7_1464600</t>
  </si>
  <si>
    <t>PF3D7_0100800,PF3D7_0101300,PF3D7_0113600,PF3D7_0114100,PF3D7_0200500,PF3D7_0201700,PF3D7_0221000,PF3D7_0308400,PF3D7_0424800,PF3D7_0425500,PF3D7_0513400,PF3D7_0600400,PF3D7_0601200,PF3D7_0700200,PF3D7_0700800,PF3D7_0701600,PF3D7_0712400,PF3D7_0714700,PF3D7_0732900,PF3D7_0828500,PF3D7_0832000,PF3D7_0930200,PF3D7_0936700,PF3D7_1000500,PF3D7_1015700,PF3D7_1100700,PF3D7_1100800,PF3D7_1135000,PF3D7_1139000,PF3D7_1245100,PF3D7_1253600,PF3D7_1300400,PF3D7_1400400,PF3D7_1438700,PF3D7_1476900</t>
  </si>
  <si>
    <t>PF3D7_0109100,PF3D7_0201500,PF3D7_0201600,PF3D7_0201900,PF3D7_0220300,PF3D7_0301700,PF3D7_0522900,PF3D7_0831900,PF3D7_0832200,PF3D7_1001000,PF3D7_1031000,PF3D7_1148700,PF3D7_1149400,PF3D7_1372000</t>
  </si>
  <si>
    <t>PF3D7_0101300,PF3D7_0102600,PF3D7_0113600,PF3D7_0114100,PF3D7_0201500,PF3D7_0201600,PF3D7_0201700,PF3D7_0201800,PF3D7_0201900,PF3D7_0202000,PF3D7_0221000,PF3D7_0223100,PF3D7_0402700,PF3D7_0412900,PF3D7_0424800,PF3D7_0425500,PF3D7_0600400,PF3D7_0601200,PF3D7_0610300,PF3D7_0700200,PF3D7_0700800,PF3D7_0701600,PF3D7_0712400,PF3D7_0714700,PF3D7_0732500,PF3D7_0732900,PF3D7_0832000,PF3D7_0930200,PF3D7_0936400,PF3D7_0936700,PF3D7_1015700,PF3D7_1040900,PF3D7_1100700,PF3D7_1100800,PF3D7_1135000,PF3D7_1139000,PF3D7_1145700,PF3D7_1148700,PF3D7_1245100,PF3D7_1253600,PF3D7_1300400,PF3D7_1300900,PF3D7_1341000,PF3D7_1372000,PF3D7_1372100,PF3D7_1438700,PF3D7_1476300,PF3D7_1476400,PF3D7_1476900</t>
  </si>
  <si>
    <t>PF3D7_0219200,PF3D7_0831700,PF3D7_0832200,PF3D7_0935700,PF3D7_1001100,PF3D7_1149400,PF3D7_1371900,PF3D7_1446800,PF3D7_1479500</t>
  </si>
  <si>
    <t>PF3D7_0101300,PF3D7_0102600,PF3D7_0114100,PF3D7_0201600,PF3D7_0201800,PF3D7_0201900,PF3D7_0223100,PF3D7_0425500,PF3D7_0601200,PF3D7_0700800,PF3D7_0701600,PF3D7_0831700,PF3D7_0831900,PF3D7_0832000,PF3D7_0832200,PF3D7_1001000,PF3D7_1100700,PF3D7_1100800,PF3D7_1114200,PF3D7_1148700,PF3D7_1149400,PF3D7_1476400,PF3D7_1476900</t>
  </si>
  <si>
    <t>PF3D7_1476300</t>
  </si>
  <si>
    <t>PF3D7_0114100,PF3D7_0201900,PF3D7_0202000,PF3D7_0219200,PF3D7_0223100,PF3D7_0301700,PF3D7_0425500,PF3D7_0601200,PF3D7_0700800,PF3D7_0701600,PF3D7_0732900,PF3D7_0831700,PF3D7_0832000,PF3D7_0832200,PF3D7_1100700,PF3D7_1100800,PF3D7_1149400,PF3D7_1476400</t>
  </si>
  <si>
    <t>PF3D7_0109100,PF3D7_0425900,PF3D7_0601700,PF3D7_0832100,PF3D7_0833400,PF3D7_0930200,PF3D7_0935700,PF3D7_1476300</t>
  </si>
  <si>
    <t>PF3D7_0115100,PF3D7_0201700,PF3D7_0215900,PF3D7_0308000,PF3D7_0319000,PF3D7_0408900,PF3D7_0628100,PF3D7_0711700,PF3D7_0802600,PF3D7_0807300,PF3D7_0916000,PF3D7_0923500,PF3D7_0936700,PF3D7_1000500,PF3D7_1001200,PF3D7_1001600,PF3D7_1101300,PF3D7_1235200,PF3D7_1240600,PF3D7_1252100,PF3D7_1300600,PF3D7_1304000,PF3D7_1315600,PF3D7_1444700,PF3D7_1448800,PF3D7_1452000,PF3D7_1478700</t>
  </si>
  <si>
    <t>PF3D7_0100100,PF3D7_0213100,PF3D7_0300100,PF3D7_0324900,PF3D7_0412700,PF3D7_0417300,PF3D7_0421100,PF3D7_0424000,PF3D7_0501000,PF3D7_0501100,PF3D7_0505800,PF3D7_0512000,PF3D7_0512700,PF3D7_0524900,PF3D7_0527500,PF3D7_0700100,PF3D7_0705700,PF3D7_0717500,PF3D7_0721600,PF3D7_0803800,PF3D7_0815800,PF3D7_0829300,PF3D7_0927900,PF3D7_1001500,PF3D7_1009700,PF3D7_1016400,PF3D7_1026800,PF3D7_1027100,PF3D7_1033200,PF3D7_1037300,PF3D7_1041300,PF3D7_1138800,PF3D7_1143400,PF3D7_1234100,PF3D7_1247400,PF3D7_1255200,PF3D7_1309100,PF3D7_1315400,PF3D7_1317900,PF3D7_1323000,PF3D7_1338300,PF3D7_1354400,PF3D7_1357100,PF3D7_1358100,PF3D7_1368600,PF3D7_1373500,PF3D7_1401800,PF3D7_1408100,PF3D7_1414500,PF3D7_1426200,PF3D7_1444800,PF3D7_1445200,PF3D7_1446200,PF3D7_1465900</t>
  </si>
  <si>
    <t>PF3D7_0115100,PF3D7_0201700,PF3D7_0201800,PF3D7_0202000,PF3D7_0215900,PF3D7_0412700,PF3D7_0628100,PF3D7_0711700,PF3D7_0712900,PF3D7_0731300,PF3D7_0802600,PF3D7_0916000,PF3D7_0923500,PF3D7_0936700,PF3D7_1001500,PF3D7_1001600,PF3D7_1101300,PF3D7_1145200,PF3D7_1235200,PF3D7_1238600,PF3D7_1240600,PF3D7_1252100,PF3D7_1444700,PF3D7_1452000,PF3D7_1478700</t>
  </si>
  <si>
    <t>PF3D7_0100100,PF3D7_0100200,PF3D7_0112200,PF3D7_0209800,PF3D7_0213100,PF3D7_0300100,PF3D7_0308000,PF3D7_0320300,PF3D7_0324900,PF3D7_0402000,PF3D7_0417300,PF3D7_0424000,PF3D7_0501000,PF3D7_0505800,PF3D7_0512700,PF3D7_0517700,PF3D7_0520600,PF3D7_0524900,PF3D7_0527500,PF3D7_0705700,PF3D7_0721600,PF3D7_0804000,PF3D7_0814900,PF3D7_0815800,PF3D7_0823900,PF3D7_0829300,PF3D7_0923900,PF3D7_0932300,PF3D7_1001100,PF3D7_1016400,PF3D7_1019900,PF3D7_1026800,PF3D7_1027100,PF3D7_1037300,PF3D7_1103100,PF3D7_1143400,PF3D7_1247400,PF3D7_1309100,PF3D7_1315400,PF3D7_1338300,PF3D7_1353800,PF3D7_1356200,PF3D7_1357100,PF3D7_1357800,PF3D7_1358100,PF3D7_1373500,PF3D7_1408100,PF3D7_1424400,PF3D7_1426200,PF3D7_1444800,PF3D7_1446200,PF3D7_1465900</t>
  </si>
  <si>
    <t>PF3D7_0112200,PF3D7_0201800,PF3D7_0320300,PF3D7_0402000,PF3D7_0424000,PF3D7_0501000,PF3D7_0512700,PF3D7_0520600,PF3D7_0524900,PF3D7_0711700,PF3D7_0731300,PF3D7_0731400,PF3D7_0932300,PF3D7_1016400,PF3D7_1027100,PF3D7_1037300,PF3D7_1101300,PF3D7_1240600,PF3D7_1247400,PF3D7_1317900,PF3D7_1356200,PF3D7_1357800,PF3D7_1368600,PF3D7_1408100,PF3D7_1426200,PF3D7_1446200,PF3D7_1478700</t>
  </si>
  <si>
    <t>PF3D7_0100100,PF3D7_0100200,PF3D7_0300100,PF3D7_0324900,PF3D7_0508500,PF3D7_0628100,PF3D7_0802600,PF3D7_0815800,PF3D7_0916000,PF3D7_1001600,PF3D7_1009700,PF3D7_1145200,PF3D7_1235200,PF3D7_1238600,PF3D7_1252100,PF3D7_1255200,PF3D7_1373500,PF3D7_1452000</t>
  </si>
  <si>
    <t>PF3D7_0112200,PF3D7_0202000,PF3D7_0209800,PF3D7_0213100,PF3D7_0306700,PF3D7_0308000,PF3D7_0316600,PF3D7_0320300,PF3D7_0402000,PF3D7_0408900,PF3D7_0417300,PF3D7_0501000,PF3D7_0512000,PF3D7_0512700,PF3D7_0517700,PF3D7_0520600,PF3D7_0524900,PF3D7_0526900,PF3D7_0527500,PF3D7_0705700,PF3D7_0711700,PF3D7_0721600,PF3D7_0731300,PF3D7_0731400,PF3D7_0823900,PF3D7_0914700,PF3D7_0918800,PF3D7_0932300,PF3D7_1001600,PF3D7_1016400,PF3D7_1026800,PF3D7_1027100,PF3D7_1037300,PF3D7_1103100,PF3D7_1104000,PF3D7_1234100,PF3D7_1240600,PF3D7_1304000,PF3D7_1309100,PF3D7_1309500,PF3D7_1314900,PF3D7_1315400,PF3D7_1338100,PF3D7_1338300,PF3D7_1353800,PF3D7_1357100,PF3D7_1357800,PF3D7_1408100,PF3D7_1424400,PF3D7_1426200,PF3D7_1445200,PF3D7_1446200,PF3D7_1465900,PF3D7_1478700</t>
  </si>
  <si>
    <t>PF3D7_0100100,PF3D7_0100200,PF3D7_0202100,PF3D7_0300100,PF3D7_0324900,PF3D7_0508500,PF3D7_0601600,PF3D7_0628100,PF3D7_0700100,PF3D7_0717500,PF3D7_0802600,PF3D7_0815800,PF3D7_0916000,PF3D7_0927900,PF3D7_1009700,PF3D7_1013000,PF3D7_1019900,PF3D7_1116500,PF3D7_1145200,PF3D7_1235200,PF3D7_1238600,PF3D7_1252100,PF3D7_1255200,PF3D7_1354200,PF3D7_1373500,PF3D7_1401800,PF3D7_1414500,PF3D7_1452000</t>
  </si>
  <si>
    <t>Genes coding for chaperones and their regulators</t>
  </si>
  <si>
    <t>PF3D7_0201700,PF3D7_0307400,PF3D7_0312200,PF3D7_0523400,PF3D7_0618800,PF3D7_0702100,PF3D7_0708600,PF3D7_0713200,PF3D7_0720900,PF3D7_0920100,PF3D7_1002800,PF3D7_1006400,PF3D7_1029800,PF3D7_1139500,PF3D7_1142000,PF3D7_1149500,PF3D7_1202400,PF3D7_1205600,PF3D7_1211100,PF3D7_1230400,PF3D7_1253000,PF3D7_1313300,PF3D7_1368500,PF3D7_1406400,PF3D7_1420200</t>
  </si>
  <si>
    <t>PF3D7_0213100,PF3D7_0220100,PF3D7_0306200,PF3D7_0306800,PF3D7_0308200,PF3D7_0409400,PF3D7_0501100,PF3D7_0510200,PF3D7_0512000,PF3D7_0527500,PF3D7_0629200,PF3D7_0708400,PF3D7_0708500,PF3D7_0708800,PF3D7_0806500,PF3D7_0818900,PF3D7_0823800,PF3D7_0827900,PF3D7_0831000,PF3D7_0831200,PF3D7_0924200,PF3D7_1011600,PF3D7_1108700,PF3D7_1108900,PF3D7_1116300,PF3D7_1132200,PF3D7_1134000,PF3D7_1247400,PF3D7_1310800,PF3D7_1333000,PF3D7_1334200,PF3D7_1344200,PF3D7_1453700</t>
  </si>
  <si>
    <t>PF3D7_0113700,PF3D7_0201700,PF3D7_0201800,PF3D7_0312200,PF3D7_0702100,PF3D7_0708600,PF3D7_0713200,PF3D7_0823800,PF3D7_0926500,PF3D7_1139500,PF3D7_1142100,PF3D7_1143200,PF3D7_1149500,PF3D7_1149600,PF3D7_1211100,PF3D7_1251000,PF3D7_1253000,PF3D7_1344200,PF3D7_1356700,PF3D7_1368500,PF3D7_1420200,PF3D7_1472800</t>
  </si>
  <si>
    <t>PF3D7_0109400,PF3D7_0213100,PF3D7_0214000,PF3D7_0306200,PF3D7_0306800,PF3D7_0308200,PF3D7_0308500,PF3D7_0320300,PF3D7_0322000,PF3D7_0409400,PF3D7_0527500,PF3D7_0528700,PF3D7_0608700,PF3D7_0629200,PF3D7_0708400,PF3D7_0708800,PF3D7_0718500,PF3D7_0720900,PF3D7_0806500,PF3D7_0816600,PF3D7_0818900,PF3D7_0831700,PF3D7_0913100,PF3D7_0915300,PF3D7_0924200,PF3D7_1005600,PF3D7_1015600,PF3D7_1116300,PF3D7_1118200,PF3D7_1124700,PF3D7_1128100,PF3D7_1132200,PF3D7_1134000,PF3D7_1205600,PF3D7_1211400,PF3D7_1215300,PF3D7_1216900,PF3D7_1226500,PF3D7_1229500,PF3D7_1232100,PF3D7_1247400,PF3D7_1304500,PF3D7_1310800,PF3D7_1333000,PF3D7_1357800,PF3D7_1416900,PF3D7_1434300,PF3D7_1437900,PF3D7_1443200,PF3D7_1443900,PF3D7_1453700</t>
  </si>
  <si>
    <t>PF3D7_0102200,PF3D7_0113700,PF3D7_0201800,PF3D7_0214000,PF3D7_0220100,PF3D7_0306200,PF3D7_0306800,PF3D7_0308200,PF3D7_0308500,PF3D7_0320300,PF3D7_0322000,PF3D7_0409400,PF3D7_0608700,PF3D7_0708400,PF3D7_0708800,PF3D7_0816600,PF3D7_0831700,PF3D7_0913100,PF3D7_0915300,PF3D7_1015600,PF3D7_1116800,PF3D7_1118200,PF3D7_1124700,PF3D7_1132200,PF3D7_1134000,PF3D7_1139500,PF3D7_1149200,PF3D7_1149600,PF3D7_1215300,PF3D7_1226500,PF3D7_1229500,PF3D7_1247400,PF3D7_1253000,PF3D7_1333000,PF3D7_1334200,PF3D7_1355500,PF3D7_1357800,PF3D7_1401100,PF3D7_1434300,PF3D7_1437900,PF3D7_1453700</t>
  </si>
  <si>
    <t>PF3D7_0314000,PF3D7_0631000,PF3D7_0823800,PF3D7_0917900,PF3D7_1108700,PF3D7_1115600,PF3D7_1126300,PF3D7_1422200</t>
  </si>
  <si>
    <t>PF3D7_0109400,PF3D7_0213100,PF3D7_0214000,PF3D7_0220100,PF3D7_0306800,PF3D7_0308200,PF3D7_0308500,PF3D7_0314000,PF3D7_0320300,PF3D7_0322000,PF3D7_0409400,PF3D7_0512000,PF3D7_0523400,PF3D7_0527500,PF3D7_0528700,PF3D7_0608700,PF3D7_0629200,PF3D7_0708400,PF3D7_0708500,PF3D7_0708800,PF3D7_0804800,PF3D7_0816600,PF3D7_0818900,PF3D7_0831700,PF3D7_0930100,PF3D7_1015600,PF3D7_1107500,PF3D7_1115600,PF3D7_1118200,PF3D7_1124700,PF3D7_1128100,PF3D7_1132200,PF3D7_1134000,PF3D7_1139500,PF3D7_1205600,PF3D7_1211400,PF3D7_1215300,PF3D7_1216900,PF3D7_1229500,PF3D7_1253000,PF3D7_1304500,PF3D7_1333000,PF3D7_1334200,PF3D7_1355500,PF3D7_1357800,PF3D7_1416900,PF3D7_1434300,PF3D7_1437900,PF3D7_1443900,PF3D7_1453700,PF3D7_1472800</t>
  </si>
  <si>
    <t>PF3D7_0102200,PF3D7_0601600,PF3D7_0620700,PF3D7_0631000,PF3D7_0702100,PF3D7_1116800,PF3D7_1149200,PF3D7_1149600,PF3D7_1356700,PF3D7_1420200,PF3D7_1422200</t>
  </si>
  <si>
    <t>PF3D7_0513400,PF3D7_0906000</t>
  </si>
  <si>
    <t>PF3D7_0203700,PF3D7_0218400,PF3D7_0313500,PF3D7_0409200,PF3D7_0420100,PF3D7_0524400,PF3D7_0527900,PF3D7_0602100,PF3D7_0612900,PF3D7_0627900,PF3D7_0630900,PF3D7_0707900,PF3D7_0721300,PF3D7_0722600,PF3D7_0729300,PF3D7_0729400,PF3D7_0802300,PF3D7_0825500,PF3D7_0909400,PF3D7_0914000,PF3D7_0917600,PF3D7_1027100,PF3D7_1109400,PF3D7_1113500,PF3D7_1121700,PF3D7_1138500,PF3D7_1146000,PF3D7_1206200,PF3D7_1217200,PF3D7_1241800,PF3D7_1247900,PF3D7_1250000,PF3D7_1251500,PF3D7_1302700,PF3D7_1307100,PF3D7_1317900,PF3D7_1332800,PF3D7_1333600,PF3D7_1354300,PF3D7_1357700,PF3D7_1358100,PF3D7_1359400,PF3D7_1367600,PF3D7_1404500,PF3D7_1407100,PF3D7_1418900,PF3D7_1423000,PF3D7_1431300,PF3D7_1438000,PF3D7_1445200</t>
  </si>
  <si>
    <t>PF3D7_0106700,PF3D7_0203700,PF3D7_0218400,PF3D7_0409200,PF3D7_0420100,PF3D7_0612900,PF3D7_0630900,PF3D7_0707900,PF3D7_0716100,PF3D7_0721300,PF3D7_0722600,PF3D7_0729300,PF3D7_0802300,PF3D7_0818400,PF3D7_0827000,PF3D7_0906000,PF3D7_0914000,PF3D7_0917600,PF3D7_1008800,PF3D7_1013100,PF3D7_1020000,PF3D7_1027100,PF3D7_1106300,PF3D7_1108400,PF3D7_1109400,PF3D7_1118500,PF3D7_1123900,PF3D7_1126400,PF3D7_1129400,PF3D7_1146000,PF3D7_1226700,PF3D7_1227100,PF3D7_1241800,PF3D7_1244800,PF3D7_1249900,PF3D7_1251500,PF3D7_1302700,PF3D7_1332700,PF3D7_1333600,PF3D7_1354300,PF3D7_1358100,PF3D7_1359400,PF3D7_1415800,PF3D7_1417500,PF3D7_1418900,PF3D7_1429500,PF3D7_1431300,PF3D7_1451900</t>
  </si>
  <si>
    <t>PF3D7_0106700,PF3D7_0203700,PF3D7_0208200,PF3D7_0218400,PF3D7_0418700,PF3D7_0506100,PF3D7_0602100,PF3D7_0612900,PF3D7_0630500,PF3D7_0630900,PF3D7_0709600,PF3D7_0716100,PF3D7_0721300,PF3D7_0729300,PF3D7_0729400,PF3D7_0801500,PF3D7_0802300,PF3D7_0818400,PF3D7_0825500,PF3D7_0827000,PF3D7_0906000,PF3D7_0914000,PF3D7_0921800,PF3D7_0925200,PF3D7_1008800,PF3D7_1009200,PF3D7_1020700,PF3D7_1027100,PF3D7_1107700,PF3D7_1123900,PF3D7_1129400,PF3D7_1146000,PF3D7_1217200,PF3D7_1227100,PF3D7_1230600,PF3D7_1230900,PF3D7_1241800,PF3D7_1251500,PF3D7_1302700,PF3D7_1307100,PF3D7_1317900,PF3D7_1332700,PF3D7_1332800,PF3D7_1333600,PF3D7_1337300,PF3D7_1354300,PF3D7_1357700,PF3D7_1367600,PF3D7_1405800,PF3D7_1407100,PF3D7_1413800,PF3D7_1415800,PF3D7_1417500,PF3D7_1418900,PF3D7_1431300,PF3D7_1434500,PF3D7_1448000,PF3D7_1471000</t>
  </si>
  <si>
    <t>PF3D7_0203700,PF3D7_0218400,PF3D7_0313500,PF3D7_0420100,PF3D7_0422700,PF3D7_0506100,PF3D7_0612900,PF3D7_0707900,PF3D7_0709600,PF3D7_0716100,PF3D7_0721300,PF3D7_0722600,PF3D7_0729400,PF3D7_0801500,PF3D7_0802300,PF3D7_0822300,PF3D7_0827000,PF3D7_0917600,PF3D7_0921800,PF3D7_0925200,PF3D7_1008800,PF3D7_1009200,PF3D7_1020700,PF3D7_1027100,PF3D7_1108400,PF3D7_1109400,PF3D7_1118500,PF3D7_1123900,PF3D7_1124800,PF3D7_1126400,PF3D7_1129400,PF3D7_1138500,PF3D7_1146000,PF3D7_1206200,PF3D7_1227100,PF3D7_1230600,PF3D7_1237600,PF3D7_1244800,PF3D7_1249900,PF3D7_1250000,PF3D7_1302700,PF3D7_1307000,PF3D7_1309500,PF3D7_1327200,PF3D7_1332700,PF3D7_1332800,PF3D7_1354300,PF3D7_1357700,PF3D7_1407100,PF3D7_1417500,PF3D7_1431300,PF3D7_1433000,PF3D7_1434500,PF3D7_1445200,PF3D7_1448000</t>
  </si>
  <si>
    <t>PF3D7_0410700,PF3D7_0418700,PF3D7_1413800</t>
  </si>
  <si>
    <t>Genes coding for components of the proteasome degradation machinery &amp; their timed transcription</t>
  </si>
  <si>
    <t>PF3D7_0108000,PF3D7_0312100,PF3D7_0628100,PF3D7_0808300,PF3D7_0817000,PF3D7_1028200,PF3D7_1117100,PF3D7_1356300,PF3D7_1402300,PF3D7_1435700</t>
  </si>
  <si>
    <t>PF3D7_0316900,PF3D7_0317000,PF3D7_0319300,PF3D7_0413600,PF3D7_0418200,PF3D7_0505800,PF3D7_0516700,PF3D7_0527100,PF3D7_0527200,PF3D7_0608500,PF3D7_0627300,PF3D7_0704600,PF3D7_0707700,PF3D7_0803800,PF3D7_0807800,PF3D7_0826100,PF3D7_0904600,PF3D7_0912900,PF3D7_0915100,PF3D7_0921000,PF3D7_0931800,PF3D7_1011700,PF3D7_1113400,PF3D7_1129200,PF3D7_1130400,PF3D7_1203900,PF3D7_1237000,PF3D7_1238100,PF3D7_1248900,PF3D7_1306400,PF3D7_1311500,PF3D7_1365900,PF3D7_1466300</t>
  </si>
  <si>
    <t>PF3D7_0312100,PF3D7_0628100,PF3D7_0808300,PF3D7_0817000,PF3D7_1033900</t>
  </si>
  <si>
    <t>PF3D7_0108000,PF3D7_0205900,PF3D7_0317000,PF3D7_0319100,PF3D7_0413600,PF3D7_0413900,PF3D7_0418200,PF3D7_0505800,PF3D7_0527100,PF3D7_0527200,PF3D7_0608500,PF3D7_0704600,PF3D7_0707700,PF3D7_0727400,PF3D7_0801700,PF3D7_0807500,PF3D7_0904600,PF3D7_0921000,PF3D7_0931800,PF3D7_1008400,PF3D7_1017900,PF3D7_1113400,PF3D7_1126100,PF3D7_1129200,PF3D7_1130400,PF3D7_1203900,PF3D7_1233900,PF3D7_1237000,PF3D7_1238100,PF3D7_1248900,PF3D7_1333200,PF3D7_1353800,PF3D7_1353900,PF3D7_1365900,PF3D7_1367000,PF3D7_1435700,PF3D7_1466300,PF3D7_1474800</t>
  </si>
  <si>
    <t>PF3D7_0907700,PF3D7_1238100,PF3D7_1435700,PF3D7_1460400</t>
  </si>
  <si>
    <t>PF3D7_0606200,PF3D7_0628100,PF3D7_0808300,PF3D7_0811000,PF3D7_1008400,PF3D7_1028200,PF3D7_1033900,PF3D7_1211800,PF3D7_1226800,PF3D7_1248900,PF3D7_1311500,PF3D7_1319100,PF3D7_1409300</t>
  </si>
  <si>
    <t>PF3D7_0205900,PF3D7_0305700,PF3D7_0317800,PF3D7_0413900,PF3D7_0418200,PF3D7_0722300,PF3D7_0801700,PF3D7_0826500,PF3D7_0922100,PF3D7_1119400,PF3D7_1132000,PF3D7_1144500,PF3D7_1226800,PF3D7_1238100,PF3D7_1338100,PF3D7_1353800,PF3D7_1412900,PF3D7_1460400,PF3D7_1466300,PF3D7_1474800</t>
  </si>
  <si>
    <t>PF3D7_0104300,PF3D7_0606200,PF3D7_0628100,PF3D7_1012000,PF3D7_1211800,PF3D7_1243700,PF3D7_1248900,PF3D7_1356300</t>
  </si>
  <si>
    <t>PF3D7_0216400,PF3D7_0303400,PF3D7_0311700,PF3D7_0317100,PF3D7_0411900,PF3D7_0421300,PF3D7_0423800,PF3D7_0503100,PF3D7_0513600,PF3D7_0711700,PF3D7_0712000,PF3D7_0712300,PF3D7_0712600,PF3D7_0724000,PF3D7_0800300,PF3D7_0808600,PF3D7_0809100,PF3D7_0905300,PF3D7_0923100,PF3D7_0925300,PF3D7_1015800,PF3D7_1100300,PF3D7_1102600,PF3D7_1122900,PF3D7_1145500,PF3D7_1149500,PF3D7_1240600,PF3D7_1321600,PF3D7_1365600,PF3D7_1431600,PF3D7_1436500,PF3D7_1477700</t>
  </si>
  <si>
    <t>PF3D7_0113000,PF3D7_0115700,PF3D7_0200100,PF3D7_0201600,PF3D7_0201900,PF3D7_0202500,PF3D7_0211800,PF3D7_0218700,PF3D7_0220500,PF3D7_0223500,PF3D7_0300100,PF3D7_0319600,PF3D7_0323000,PF3D7_0324900,PF3D7_0400100,PF3D7_0405400,PF3D7_0412700,PF3D7_0415300,PF3D7_0420000,PF3D7_0500100,PF3D7_0506700,PF3D7_0511000,PF3D7_0512000,PF3D7_0519500,PF3D7_0527500,PF3D7_0528100,PF3D7_0532300,PF3D7_0532400,PF3D7_0607000,PF3D7_0621300,PF3D7_0632800,PF3D7_0700100,PF3D7_0704600,PF3D7_0707900,PF3D7_0708500,PF3D7_0717400,PF3D7_0733000,PF3D7_0800100,PF3D7_0802000,PF3D7_0810800,PF3D7_0823800,PF3D7_0826100,PF3D7_0833500,PF3D7_0900100,PF3D7_0915100,PF3D7_0936800,PF3D7_1000100,PF3D7_1011800,PF3D7_1030100,PF3D7_1041300,PF3D7_1102700,PF3D7_1108700,PF3D7_1118400,PF3D7_1142400,PF3D7_1200100,PF3D7_1208600,PF3D7_1223400,PF3D7_1231600,PF3D7_1240900,PF3D7_1244100,PF3D7_1244200,PF3D7_1247400,PF3D7_1250800,PF3D7_1255200,PF3D7_1302700,PF3D7_1306400,PF3D7_1308300,PF3D7_1309100,PF3D7_1316600,PF3D7_1324200,PF3D7_1344200,PF3D7_1344800,PF3D7_1347500,PF3D7_1350100,PF3D7_1354300,PF3D7_1355700,PF3D7_1373500,PF3D7_1401600,PF3D7_1412700,PF3D7_1414500,PF3D7_1421150,PF3D7_1426000,PF3D7_1437800,PF3D7_1439100,PF3D7_1444800,PF3D7_1445600,PF3D7_1446900,PF3D7_1451100,PF3D7_1451800,PF3D7_1462800,PF3D7_1466300</t>
  </si>
  <si>
    <t>PF3D7_0113000,PF3D7_0201600,PF3D7_0201800,PF3D7_0201900,PF3D7_0202000,PF3D7_0216000,PF3D7_0220500,PF3D7_0303400,PF3D7_0311700,PF3D7_0317100,PF3D7_0411900,PF3D7_0412400,PF3D7_0412700,PF3D7_0412900,PF3D7_0421300,PF3D7_0423800,PF3D7_0501300,PF3D7_0501400,PF3D7_0532300,PF3D7_0532400,PF3D7_0606800,PF3D7_0612700,PF3D7_0711700,PF3D7_0712000,PF3D7_0712300,PF3D7_0712600,PF3D7_0712800,PF3D7_0712900,PF3D7_0724000,PF3D7_0733000,PF3D7_0800300,PF3D7_0808600,PF3D7_0808700,PF3D7_0809100,PF3D7_0823800,PF3D7_0900100,PF3D7_0905300,PF3D7_0923100,PF3D7_0935900,PF3D7_0936800,PF3D7_1019300,PF3D7_1027300,PF3D7_1035800,PF3D7_1100300,PF3D7_1102600,PF3D7_1115200,PF3D7_1122900,PF3D7_1149500,PF3D7_1240400,PF3D7_1240600,PF3D7_1301400,PF3D7_1321600,PF3D7_1344200,PF3D7_1365600,PF3D7_1372100,PF3D7_1401400,PF3D7_1401600,PF3D7_1427200,PF3D7_1431600,PF3D7_1477700</t>
  </si>
  <si>
    <t>PF3D7_0200100,PF3D7_0211800,PF3D7_0300100,PF3D7_0317500,PF3D7_0319600,PF3D7_0324900,PF3D7_0400100,PF3D7_0400200,PF3D7_0405400,PF3D7_0413900,PF3D7_0415300,PF3D7_0416000,PF3D7_0420000,PF3D7_0500100,PF3D7_0508700,PF3D7_0511000,PF3D7_0513600,PF3D7_0519500,PF3D7_0527500,PF3D7_0607000,PF3D7_0608700,PF3D7_0621300,PF3D7_0704600,PF3D7_0705600,PF3D7_0707900,PF3D7_0716000,PF3D7_0717400,PF3D7_0801700,PF3D7_0802000,PF3D7_0805600,PF3D7_0810800,PF3D7_0831700,PF3D7_0907900,PF3D7_0913200,PF3D7_1000100,PF3D7_1011800,PF3D7_1030100,PF3D7_1103400,PF3D7_1126100,PF3D7_1128100,PF3D7_1200100,PF3D7_1208600,PF3D7_1223900,PF3D7_1226600,PF3D7_1231600,PF3D7_1244100,PF3D7_1244800,PF3D7_1247400,PF3D7_1250800,PF3D7_1302700,PF3D7_1303100,PF3D7_1308300,PF3D7_1309100,PF3D7_1316600,PF3D7_1321700,PF3D7_1344800,PF3D7_1347500,PF3D7_1350100,PF3D7_1353500,PF3D7_1354300,PF3D7_1373500,PF3D7_1400100,PF3D7_1412700,PF3D7_1434300,PF3D7_1439100,PF3D7_1444800,PF3D7_1446900,PF3D7_1451100,PF3D7_1462800,PF3D7_1466300</t>
  </si>
  <si>
    <t>PF3D7_0113000,PF3D7_0201600,PF3D7_0201800,PF3D7_0201900,PF3D7_0311700,PF3D7_0412400,PF3D7_0421300,PF3D7_0532300,PF3D7_0532400,PF3D7_0608700,PF3D7_0614200,PF3D7_0621300,PF3D7_0709600,PF3D7_0711700,PF3D7_0712600,PF3D7_0717400,PF3D7_0802000,PF3D7_0808600,PF3D7_0809100,PF3D7_0810800,PF3D7_0817100,PF3D7_0831700,PF3D7_0900100,PF3D7_0907700,PF3D7_0935900,PF3D7_1028000,PF3D7_1100300,PF3D7_1122900,PF3D7_1208600,PF3D7_1224000,PF3D7_1240400,PF3D7_1240600,PF3D7_1244100,PF3D7_1246600,PF3D7_1247400,PF3D7_1302700,PF3D7_1322100,PF3D7_1344800,PF3D7_1347500,PF3D7_1354300,PF3D7_1412700,PF3D7_1426000,PF3D7_1434300,PF3D7_1477700</t>
  </si>
  <si>
    <t>PF3D7_0115700,PF3D7_0223500,PF3D7_0300100,PF3D7_0303400,PF3D7_0324900,PF3D7_0400100,PF3D7_0404900,PF3D7_0416100,PF3D7_0500100,PF3D7_0501400,PF3D7_0612700,PF3D7_0613900,PF3D7_0632800,PF3D7_0733000,PF3D7_0800100,PF3D7_0808700,PF3D7_0823800,PF3D7_0833500,PF3D7_1000100,PF3D7_1019300,PF3D7_1025000,PF3D7_1027300,PF3D7_1105100,PF3D7_1108700,PF3D7_1111300,PF3D7_1115200,PF3D7_1118400,PF3D7_1126300,PF3D7_1200100,PF3D7_1240900,PF3D7_1255200,PF3D7_1373500,PF3D7_1400100,PF3D7_1401600</t>
  </si>
  <si>
    <t>PF3D7_0113000,PF3D7_0201900,PF3D7_0202000,PF3D7_0211800,PF3D7_0316600,PF3D7_0317500,PF3D7_0319600,PF3D7_0413900,PF3D7_0421300,PF3D7_0511000,PF3D7_0512000,PF3D7_0513600,PF3D7_0527500,PF3D7_0532300,PF3D7_0532400,PF3D7_0607000,PF3D7_0608700,PF3D7_0621300,PF3D7_0705600,PF3D7_0707900,PF3D7_0708500,PF3D7_0709600,PF3D7_0711700,PF3D7_0712600,PF3D7_0716000,PF3D7_0800300,PF3D7_0801700,PF3D7_0802000,PF3D7_0808600,PF3D7_0810800,PF3D7_0831700,PF3D7_0900100,PF3D7_0913200,PF3D7_1028000,PF3D7_1100300,PF3D7_1103400,PF3D7_1122900,PF3D7_1124800,PF3D7_1128100,PF3D7_1208600,PF3D7_1223900,PF3D7_1224000,PF3D7_1235300,PF3D7_1240400,PF3D7_1240600,PF3D7_1244800,PF3D7_1246600,PF3D7_1302700,PF3D7_1303100,PF3D7_1308300,PF3D7_1309100,PF3D7_1309600,PF3D7_1321700,PF3D7_1322100,PF3D7_1344800,PF3D7_1347500,PF3D7_1350100,PF3D7_1354300,PF3D7_1355700,PF3D7_1366500,PF3D7_1412700,PF3D7_1426000,PF3D7_1434300,PF3D7_1445600,PF3D7_1451100,PF3D7_1457000,PF3D7_1462800,PF3D7_1466300,PF3D7_1477700</t>
  </si>
  <si>
    <t>PF3D7_0115700,PF3D7_0202500,PF3D7_0220500,PF3D7_0223500,PF3D7_0300100,PF3D7_0324900,PF3D7_0400100,PF3D7_0400200,PF3D7_0404900,PF3D7_0423800,PF3D7_0500100,PF3D7_0501400,PF3D7_0509800,PF3D7_0524800,PF3D7_0601600,PF3D7_0612700,PF3D7_0613900,PF3D7_0632800,PF3D7_0700100,PF3D7_0712000,PF3D7_0733000,PF3D7_0800100,PF3D7_0804900,PF3D7_0808700,PF3D7_0833500,PF3D7_1000100,PF3D7_1012000,PF3D7_1013000,PF3D7_1025000,PF3D7_1027300,PF3D7_1102700,PF3D7_1102800,PF3D7_1105100,PF3D7_1115200,PF3D7_1118400,PF3D7_1123100,PF3D7_1200100,PF3D7_1200200,PF3D7_1240900,PF3D7_1244100,PF3D7_1255200,PF3D7_1316600,PF3D7_1365600,PF3D7_1373500,PF3D7_1400100,PF3D7_1401600,PF3D7_1414500,PF3D7_1428100</t>
  </si>
  <si>
    <t>Genes for which expression is significantly correlated with coma score</t>
  </si>
  <si>
    <t>PF3D7_0109850,PF3D7_0111000,PF3D7_0111300,PF3D7_0113100,PF3D7_0113400,PF3D7_0210300,PF3D7_0212800,PF3D7_0216800,PF3D7_0308400,PF3D7_0411900,PF3D7_0522600,PF3D7_0623500,PF3D7_0715600,PF3D7_0716400,PF3D7_0718000,PF3D7_0724600,PF3D7_0807300,PF3D7_0828600,PF3D7_0905300,PF3D7_0927300,PF3D7_0932100,PF3D7_0936700,PF3D7_1023200,PF3D7_1115900,PF3D7_1202300,PF3D7_1209500,PF3D7_1212300,PF3D7_1228300,PF3D7_1244000,PF3D7_1314200,PF3D7_1335400,PF3D7_1339900,PF3D7_1407900,PF3D7_1410800,PF3D7_1417300,PF3D7_1417400,PF3D7_1428400,PF3D7_1428500,PF3D7_1439500,PF3D7_1448800,PF3D7_1450000,PF3D7_1452000,PF3D7_1463900,PF3D7_1465800,PF3D7_1476600</t>
  </si>
  <si>
    <t>PF3D7_0108700,PF3D7_0110100,PF3D7_0113000,PF3D7_0219800,PF3D7_0301600,PF3D7_0318100,PF3D7_0319500,PF3D7_0319600,PF3D7_0322100,PF3D7_0511000,PF3D7_0516000,PF3D7_0525500,PF3D7_0532300,PF3D7_0610800,PF3D7_0616800,PF3D7_0622200,PF3D7_0623200,PF3D7_0704600,PF3D7_0705000,PF3D7_0717400,PF3D7_0717500,PF3D7_0719300,PF3D7_0801800,PF3D7_0817500,PF3D7_0823100,PF3D7_0829300,PF3D7_0831100,PF3D7_0904600,PF3D7_0906500,PF3D7_0908800,PF3D7_0914000,PF3D7_0934100,PF3D7_1004400,PF3D7_1013900,PF3D7_1014700,PF3D7_1017500,PF3D7_1113100,PF3D7_1116300,PF3D7_1116700,PF3D7_1118400,PF3D7_1132200,PF3D7_1142500,PF3D7_1144300,PF3D7_1203900,PF3D7_1207600,PF3D7_1219600,PF3D7_1220900,PF3D7_1234100,PF3D7_1242600,PF3D7_1248500,PF3D7_1248900,PF3D7_1250000,PF3D7_1251500,PF3D7_1342800,PF3D7_1343200,PF3D7_1347200,PF3D7_1347500,PF3D7_1353400,PF3D7_1355700,PF3D7_1408000,PF3D7_1408200,PF3D7_1410900,PF3D7_1439100,PF3D7_1443300,PF3D7_1443800,PF3D7_1445600,PF3D7_1445900,PF3D7_1453800,PF3D7_1465900,PF3D7_1467500,PF3D7_1468800</t>
  </si>
  <si>
    <t>PF3D7_0109850,PF3D7_0111000,PF3D7_0113000,PF3D7_0113100,PF3D7_0113400,PF3D7_0216800,PF3D7_0411900,PF3D7_0522600,PF3D7_0523900,PF3D7_0532300,PF3D7_0623500,PF3D7_0702200,PF3D7_0716400,PF3D7_0718000,PF3D7_0724600,PF3D7_0728600,PF3D7_0729900,PF3D7_0821100,PF3D7_0828600,PF3D7_0829800,PF3D7_0831100,PF3D7_0905300,PF3D7_0919800,PF3D7_0927300,PF3D7_0932100,PF3D7_0936300,PF3D7_0936400,PF3D7_0936700,PF3D7_1115900,PF3D7_1202300,PF3D7_1209500,PF3D7_1330400,PF3D7_1410800,PF3D7_1417300,PF3D7_1417400,PF3D7_1428400,PF3D7_1428500,PF3D7_1439500,PF3D7_1452000,PF3D7_1463900,PF3D7_1465800,PF3D7_1476600,PF3D7_1478900</t>
  </si>
  <si>
    <t>PF3D7_0110100,PF3D7_0111300,PF3D7_0206000,PF3D7_0214200,PF3D7_0301600,PF3D7_0313100,PF3D7_0318100,PF3D7_0319200,PF3D7_0319600,PF3D7_0413900,PF3D7_0424600,PF3D7_0511000,PF3D7_0516000,PF3D7_0522800,PF3D7_0523000,PF3D7_0525100,PF3D7_0610600,PF3D7_0610800,PF3D7_0624000,PF3D7_0628800,PF3D7_0704600,PF3D7_0715600,PF3D7_0716000,PF3D7_0717400,PF3D7_0720400,PF3D7_0730300,PF3D7_0731600,PF3D7_0801800,PF3D7_0813200,PF3D7_0818200,PF3D7_0823100,PF3D7_0827000,PF3D7_0829300,PF3D7_0904600,PF3D7_0906500,PF3D7_0908800,PF3D7_0911700,PF3D7_0914000,PF3D7_1004400,PF3D7_1014700,PF3D7_1015600,PF3D7_1106300,PF3D7_1108400,PF3D7_1116300,PF3D7_1118200,PF3D7_1123900,PF3D7_1126000,PF3D7_1129400,PF3D7_1132200,PF3D7_1139300,PF3D7_1142500,PF3D7_1144300,PF3D7_1203900,PF3D7_1205100,PF3D7_1207600,PF3D7_1209400,PF3D7_1226300,PF3D7_1226600,PF3D7_1228800,PF3D7_1233900,PF3D7_1234800,PF3D7_1244800,PF3D7_1248500,PF3D7_1248900,PF3D7_1249300,PF3D7_1251500,PF3D7_1314600,PF3D7_1332700,PF3D7_1333700,PF3D7_1333800,PF3D7_1342800,PF3D7_1347200,PF3D7_1347500,PF3D7_1356200,PF3D7_1406000,PF3D7_1408000,PF3D7_1429500,PF3D7_1430300,PF3D7_1439100,PF3D7_1443500,PF3D7_1445900,PF3D7_1465900,PF3D7_1468800</t>
  </si>
  <si>
    <t>PF3D7_0113000,PF3D7_0113100,PF3D7_0301600,PF3D7_0322400,PF3D7_0424600,PF3D7_0516000,PF3D7_0523000,PF3D7_0525500,PF3D7_0532300,PF3D7_0610800,PF3D7_0704200,PF3D7_0709000,PF3D7_0709600,PF3D7_0717400,PF3D7_0718000,PF3D7_0720400,PF3D7_0730300,PF3D7_0817100,PF3D7_0823100,PF3D7_0827000,PF3D7_0906500,PF3D7_0914000,PF3D7_1004400,PF3D7_1014700,PF3D7_1015600,PF3D7_1037700,PF3D7_1105600,PF3D7_1116700,PF3D7_1116800,PF3D7_1118200,PF3D7_1123900,PF3D7_1129400,PF3D7_1132200,PF3D7_1133700,PF3D7_1137300,PF3D7_1139300,PF3D7_1205100,PF3D7_1207600,PF3D7_1209400,PF3D7_1212300,PF3D7_1246600,PF3D7_1251500,PF3D7_1302300,PF3D7_1332700,PF3D7_1342800,PF3D7_1345100,PF3D7_1347200,PF3D7_1347500,PF3D7_1356200,PF3D7_1407800,PF3D7_1407900,PF3D7_1408000,PF3D7_1408200,PF3D7_1430300,PF3D7_1438500,PF3D7_1443500,PF3D7_1467200,PF3D7_1476600</t>
  </si>
  <si>
    <t>PF3D7_0216800,PF3D7_0219400,PF3D7_0320100,PF3D7_0522600,PF3D7_0606200,PF3D7_0720700,PF3D7_0828600,PF3D7_0919800,PF3D7_0927300,PF3D7_0932100,PF3D7_1115900,PF3D7_1118400,PF3D7_1209500,PF3D7_1248900,PF3D7_1333700,PF3D7_1410800,PF3D7_1418000,PF3D7_1439500,PF3D7_1452000,PF3D7_1463900,PF3D7_1478900</t>
  </si>
  <si>
    <t>PF3D7_0109850,PF3D7_0110100,PF3D7_0113000,PF3D7_0214200,PF3D7_0219400,PF3D7_0301600,PF3D7_0313100,PF3D7_0318100,PF3D7_0319500,PF3D7_0319600,PF3D7_0322100,PF3D7_0322400,PF3D7_0413900,PF3D7_0424600,PF3D7_0511000,PF3D7_0523000,PF3D7_0526900,PF3D7_0532300,PF3D7_0606700,PF3D7_0610800,PF3D7_0616800,PF3D7_0622200,PF3D7_0623200,PF3D7_0705900,PF3D7_0709000,PF3D7_0709600,PF3D7_0715600,PF3D7_0716000,PF3D7_0718000,PF3D7_0719300,PF3D7_0731600,PF3D7_0801800,PF3D7_0815200,PF3D7_0823100,PF3D7_0827000,PF3D7_0905700,PF3D7_0912400,PF3D7_0914700,PF3D7_0935200,PF3D7_1004400,PF3D7_1014700,PF3D7_1015600,PF3D7_1023200,PF3D7_1034000,PF3D7_1107500,PF3D7_1108400,PF3D7_1118200,PF3D7_1123900,PF3D7_1126000,PF3D7_1129400,PF3D7_1132000,PF3D7_1132200,PF3D7_1137300,PF3D7_1139300,PF3D7_1142500,PF3D7_1144300,PF3D7_1207600,PF3D7_1209200,PF3D7_1212300,PF3D7_1214300,PF3D7_1226300,PF3D7_1228800,PF3D7_1234100,PF3D7_1234800,PF3D7_1244800,PF3D7_1245800,PF3D7_1246600,PF3D7_1248500,PF3D7_1250000,PF3D7_1250600,PF3D7_1302300,PF3D7_1327200,PF3D7_1332700,PF3D7_1333800,PF3D7_1342800,PF3D7_1343000,PF3D7_1346300,PF3D7_1347200,PF3D7_1347500,PF3D7_1355700,PF3D7_1355900,PF3D7_1406000,PF3D7_1407800,PF3D7_1408000,PF3D7_1408200,PF3D7_1418000,PF3D7_1428400,PF3D7_1430300,PF3D7_1445600,PF3D7_1445900,PF3D7_1465800,PF3D7_1465900,PF3D7_1476600</t>
  </si>
  <si>
    <t>PF3D7_0111000,PF3D7_0216800,PF3D7_0219800,PF3D7_0509800,PF3D7_0522600,PF3D7_0529900,PF3D7_0606200,PF3D7_0702200,PF3D7_0717500,PF3D7_0720700,PF3D7_0730300,PF3D7_0807700,PF3D7_0828600,PF3D7_0909700,PF3D7_0910500,PF3D7_0932100,PF3D7_1013000,PF3D7_1017500,PF3D7_1115900,PF3D7_1116800,PF3D7_1118400,PF3D7_1122800,PF3D7_1123100,PF3D7_1209400,PF3D7_1209500,PF3D7_1218300,PF3D7_1248900,PF3D7_1333700,PF3D7_1335400,PF3D7_1343200,PF3D7_1410800,PF3D7_1410900,PF3D7_1417300,PF3D7_1417400,PF3D7_1420300,PF3D7_1439500,PF3D7_1452000,PF3D7_1463900,PF3D7_1478900</t>
  </si>
  <si>
    <t>Genes whose expression is highly positively or negatively correlated with pfcrt or pfmdr1</t>
  </si>
  <si>
    <t>PF3D7_0105900,PF3D7_0111500,PF3D7_0213400,PF3D7_0413500,PF3D7_0614000,PF3D7_0617800,PF3D7_0623900,PF3D7_0718000,PF3D7_0729200,PF3D7_0810200,PF3D7_0923100,PF3D7_1121900,PF3D7_1132500,PF3D7_1201600,PF3D7_1220300,PF3D7_1252200,PF3D7_1320800,PF3D7_1469600</t>
  </si>
  <si>
    <t>PF3D7_0215700,PF3D7_0310300,PF3D7_0409100,PF3D7_0413600,PF3D7_0418200,PF3D7_0422500,PF3D7_0519200,PF3D7_0524900,PF3D7_0610900,PF3D7_0614300,PF3D7_0623600,PF3D7_0716800,PF3D7_0729400,PF3D7_0823800,PF3D7_0904600,PF3D7_0934700,PF3D7_1012400,PF3D7_1015900,PF3D7_1033400,PF3D7_1033600,PF3D7_1037300,PF3D7_1125300,PF3D7_1126900,PF3D7_1130200,PF3D7_1204300,PF3D7_1250500,PF3D7_1317000,PF3D7_1332800,PF3D7_1344100,PF3D7_1347200,PF3D7_1354400,PF3D7_1367700,PF3D7_1407300,PF3D7_1414500,PF3D7_1421400,PF3D7_1438900,PF3D7_1446900,PF3D7_1471100</t>
  </si>
  <si>
    <t>PF3D7_0413500,PF3D7_0718000,PF3D7_0729200,PF3D7_0806600,PF3D7_0823800,PF3D7_0923100,PF3D7_1121900,PF3D7_1123200,PF3D7_1201600,PF3D7_1252200,PF3D7_1303500,PF3D7_1469600</t>
  </si>
  <si>
    <t>PF3D7_0103200,PF3D7_0111500,PF3D7_0215700,PF3D7_0409100,PF3D7_0413600,PF3D7_0413900,PF3D7_0418200,PF3D7_0420400,PF3D7_0422500,PF3D7_0508700,PF3D7_0513300,PF3D7_0519200,PF3D7_0523000,PF3D7_0524900,PF3D7_0610100,PF3D7_0617000,PF3D7_0623900,PF3D7_0716100,PF3D7_0716800,PF3D7_0717900,PF3D7_0810200,PF3D7_0813200,PF3D7_0904600,PF3D7_0923800,PF3D7_1012400,PF3D7_1015900,PF3D7_1017900,PF3D7_1033400,PF3D7_1033600,PF3D7_1037300,PF3D7_1125300,PF3D7_1126000,PF3D7_1130200,PF3D7_1204300,PF3D7_1250500,PF3D7_1320800,PF3D7_1324900,PF3D7_1347200,PF3D7_1352100,PF3D7_1367700,PF3D7_1434000,PF3D7_1438900,PF3D7_1446900,PF3D7_1454400,PF3D7_1470600,PF3D7_1471100</t>
  </si>
  <si>
    <t>PF3D7_0103200,PF3D7_0310300,PF3D7_0513300,PF3D7_0523000,PF3D7_0524900,PF3D7_0617000,PF3D7_0709000,PF3D7_0716100,PF3D7_0716800,PF3D7_0717900,PF3D7_0718000,PF3D7_0729400,PF3D7_1012400,PF3D7_1015900,PF3D7_1033400,PF3D7_1037300,PF3D7_1125300,PF3D7_1324900,PF3D7_1332800,PF3D7_1344100,PF3D7_1347200,PF3D7_1367700,PF3D7_1421400,PF3D7_1434000,PF3D7_1454400,PF3D7_1456800,PF3D7_1471100</t>
  </si>
  <si>
    <t>PF3D7_0314000,PF3D7_0413500,PF3D7_0416100,PF3D7_0614300,PF3D7_0823800,PF3D7_1121900,PF3D7_1123200,PF3D7_1220300,PF3D7_1252200,PF3D7_1303500</t>
  </si>
  <si>
    <t>PF3D7_0103200,PF3D7_0213400,PF3D7_0215700,PF3D7_0314000,PF3D7_0413900,PF3D7_0418200,PF3D7_0513300,PF3D7_0523000,PF3D7_0524900,PF3D7_0606700,PF3D7_0614300,PF3D7_0617000,PF3D7_0709000,PF3D7_0716100,PF3D7_0716800,PF3D7_0717900,PF3D7_0718000,PF3D7_0729400,PF3D7_0810200,PF3D7_1012400,PF3D7_1015900,PF3D7_1033400,PF3D7_1033600,PF3D7_1037300,PF3D7_1125300,PF3D7_1126000,PF3D7_1126900,PF3D7_1130200,PF3D7_1204300,PF3D7_1302600,PF3D7_1320800,PF3D7_1324900,PF3D7_1332800,PF3D7_1347200,PF3D7_1367700,PF3D7_1434000,PF3D7_1438900,PF3D7_1445300,PF3D7_1454400,PF3D7_1456800,PF3D7_1470600,PF3D7_1471100</t>
  </si>
  <si>
    <t>PF3D7_0111500,PF3D7_0413500,PF3D7_0617800,PF3D7_1123100,PF3D7_1123200,PF3D7_1252200,PF3D7_1303500,PF3D7_1344100,PF3D7_1352100,PF3D7_1414500</t>
  </si>
  <si>
    <t>PF3D7_0100300,PF3D7_0100800,PF3D7_0100900,PF3D7_0101300,PF3D7_0113800,PF3D7_0114100,PF3D7_0114200,PF3D7_0114300,PF3D7_0114400,PF3D7_0114500,PF3D7_0114900,PF3D7_0115000,PF3D7_0115600,PF3D7_0200500,PF3D7_0221000,PF3D7_0221300,PF3D7_0222600,PF3D7_0300700,PF3D7_0300900,PF3D7_0302200,PF3D7_0302500,PF3D7_0323900,PF3D7_0400400,PF3D7_0400500,PF3D7_0400900,PF3D7_0401000,PF3D7_0401700,PF3D7_0401900,PF3D7_0402500,PF3D7_0402800,PF3D7_0413200,PF3D7_0413400,PF3D7_0421300,PF3D7_0421500,PF3D7_0425100,PF3D7_0425200,PF3D7_0425400,PF3D7_0425500,PF3D7_0425600,PF3D7_0425700,PF3D7_0425800,PF3D7_0532700,PF3D7_0532800,PF3D7_0533000,PF3D7_0600100,PF3D7_0600200,PF3D7_0600300,PF3D7_0600400,PF3D7_0617600,PF3D7_0632200,PF3D7_0632500,PF3D7_0632600,PF3D7_0700200,PF3D7_0700800,PF3D7_0701600,PF3D7_0711700,PF3D7_0712000,PF3D7_0712300,PF3D7_0712400,PF3D7_0712600,PF3D7_0713100,PF3D7_0713200,PF3D7_0713300,PF3D7_0731900,PF3D7_0732900,PF3D7_0800200,PF3D7_0800300,PF3D7_0800600,PF3D7_0800900,PF3D7_0808600,PF3D7_0808900,PF3D7_0809100,PF3D7_0832000,PF3D7_0832300,PF3D7_0832800,PF3D7_0833100,PF3D7_0833200,PF3D7_0900200,PF3D7_0900400,PF3D7_0900600,PF3D7_0901500,PF3D7_0930300,PF3D7_0937600,PF3D7_0937700,PF3D7_1000500,PF3D7_1000900,PF3D7_1040200,PF3D7_1040500,PF3D7_1100200,PF3D7_1100300,PF3D7_1100400,PF3D7_1100500,PF3D7_1100700,PF3D7_1100800,PF3D7_1101300,PF3D7_1146700,PF3D7_1149500,PF3D7_1150200,PF3D7_1150300,PF3D7_1150400,PF3D7_1200600,PF3D7_1222600,PF3D7_1240200,PF3D7_1240600,PF3D7_1252400,PF3D7_1253000,PF3D7_1253600,PF3D7_1254500,PF3D7_1300200,PF3D7_1300300,PF3D7_1300400,PF3D7_1300500,PF3D7_1300600,PF3D7_1372500,PF3D7_1372600,PF3D7_1372700,PF3D7_1400400,PF3D7_1462600,PF3D7_1475400,PF3D7_1475900,PF3D7_1476600,PF3D7_1477000,PF3D7_1477100,PF3D7_1477200,PF3D7_1477300,PF3D7_1477400,PF3D7_1477700,PF3D7_1478000,PF3D7_1478700,PF3D7_1479700</t>
  </si>
  <si>
    <t>PF3D7_0100100,PF3D7_0115700,PF3D7_0200100,PF3D7_0223500,PF3D7_0300100,PF3D7_0302300,PF3D7_0324900,PF3D7_0400100,PF3D7_0412700,PF3D7_0421100,PF3D7_0601400,PF3D7_0621400,PF3D7_0631200,PF3D7_0632800,PF3D7_0700100,PF3D7_0733000,PF3D7_0800100,PF3D7_0833500,PF3D7_0900100,PF3D7_0937800,PF3D7_1000100,PF3D7_1041300,PF3D7_1200100,PF3D7_1200400,PF3D7_1219300,PF3D7_1219400,PF3D7_1240900,PF3D7_1255200,PF3D7_1373500,PF3D7_1475500</t>
  </si>
  <si>
    <t>PF3D7_0100300,PF3D7_0100400,PF3D7_0100900,PF3D7_0101300,PF3D7_0113800,PF3D7_0114100,PF3D7_0114200,PF3D7_0114300,PF3D7_0114400,PF3D7_0114500,PF3D7_0114600,PF3D7_0114700,PF3D7_0114900,PF3D7_0115000,PF3D7_0115600,PF3D7_0201400,PF3D7_0221000,PF3D7_0221300,PF3D7_0221500,PF3D7_0223100,PF3D7_0223400,PF3D7_0300200,PF3D7_0300900,PF3D7_0302200,PF3D7_0302500,PF3D7_0323900,PF3D7_0400400,PF3D7_0400500,PF3D7_0400900,PF3D7_0401700,PF3D7_0401900,PF3D7_0402500,PF3D7_0402700,PF3D7_0402800,PF3D7_0412400,PF3D7_0412700,PF3D7_0413400,PF3D7_0421300,PF3D7_0421500,PF3D7_0425100,PF3D7_0425200,PF3D7_0425400,PF3D7_0425500,PF3D7_0425600,PF3D7_0425700,PF3D7_0425800,PF3D7_0532700,PF3D7_0532800,PF3D7_0533000,PF3D7_0533100,PF3D7_0600100,PF3D7_0600200,PF3D7_0600300,PF3D7_0600400,PF3D7_0600800,PF3D7_0617400,PF3D7_0617600,PF3D7_0617700,PF3D7_0632000,PF3D7_0632500,PF3D7_0632600,PF3D7_0632700,PF3D7_0700200,PF3D7_0700300,PF3D7_0700800,PF3D7_0701600,PF3D7_0701900,PF3D7_0711700,PF3D7_0712000,PF3D7_0712300,PF3D7_0712400,PF3D7_0712600,PF3D7_0712800,PF3D7_0712900,PF3D7_0713100,PF3D7_0713200,PF3D7_0713300,PF3D7_0732500,PF3D7_0732900,PF3D7_0733000,PF3D7_0800200,PF3D7_0800300,PF3D7_0800700,PF3D7_0800900,PF3D7_0808600,PF3D7_0808700,PF3D7_0808900,PF3D7_0809100,PF3D7_0832000,PF3D7_0832300,PF3D7_0832500,PF3D7_0832700,PF3D7_0832800,PF3D7_0832900,PF3D7_0900100,PF3D7_0900200,PF3D7_0900300,PF3D7_0900400,PF3D7_0901500,PF3D7_0930300,PF3D7_0937600,PF3D7_0937700,PF3D7_1000200,PF3D7_1000800,PF3D7_1036300,PF3D7_1039700,PF3D7_1040200,PF3D7_1040300,PF3D7_1040400,PF3D7_1040900,PF3D7_1041000,PF3D7_1100200,PF3D7_1100300,PF3D7_1100400,PF3D7_1100500,PF3D7_1100600,PF3D7_1100700,PF3D7_1100800,PF3D7_1101100,PF3D7_1101300,PF3D7_1146700,PF3D7_1149500,PF3D7_1149800,PF3D7_1149900,PF3D7_1150300,PF3D7_1150400,PF3D7_1200600,PF3D7_1219300,PF3D7_1222600,PF3D7_1240200,PF3D7_1240400,PF3D7_1240600,PF3D7_1253000,PF3D7_1253600,PF3D7_1254700,PF3D7_1300200,PF3D7_1300300,PF3D7_1300400,PF3D7_1300900,PF3D7_1301300,PF3D7_1372100,PF3D7_1372500,PF3D7_1372600,PF3D7_1372700,PF3D7_1373400,PF3D7_1400500,PF3D7_1400600,PF3D7_1423400,PF3D7_1476600,PF3D7_1477000,PF3D7_1477100,PF3D7_1477200,PF3D7_1477400,PF3D7_1477700,PF3D7_1478000,PF3D7_1478700</t>
  </si>
  <si>
    <t>PF3D7_0100100,PF3D7_0100200,PF3D7_0113200,PF3D7_0200100,PF3D7_0300100,PF3D7_0324800,PF3D7_0324900,PF3D7_0400100,PF3D7_0631900,PF3D7_1000100,PF3D7_1000600,PF3D7_1200100,PF3D7_1200500,PF3D7_1373500,PF3D7_1400100,PF3D7_1400200,PF3D7_1479500</t>
  </si>
  <si>
    <t>PF3D7_0101300,PF3D7_0113200,PF3D7_0114100,PF3D7_0114200,PF3D7_0114300,PF3D7_0114400,PF3D7_0114500,PF3D7_0114600,PF3D7_0115600,PF3D7_0223100,PF3D7_0300900,PF3D7_0400400,PF3D7_0401700,PF3D7_0402500,PF3D7_0412400,PF3D7_0421300,PF3D7_0421500,PF3D7_0425500,PF3D7_0425600,PF3D7_0425800,PF3D7_0532700,PF3D7_0532800,PF3D7_0532900,PF3D7_0533000,PF3D7_0533100,PF3D7_0600200,PF3D7_0600300,PF3D7_0617600,PF3D7_0631900,PF3D7_0632500,PF3D7_0700800,PF3D7_0701600,PF3D7_0711700,PF3D7_0712600,PF3D7_0713100,PF3D7_0713300,PF3D7_0808600,PF3D7_0808900,PF3D7_0809100,PF3D7_0832000,PF3D7_0832300,PF3D7_0832900,PF3D7_0900100,PF3D7_0900400,PF3D7_0937700,PF3D7_1000800,PF3D7_1040200,PF3D7_1040300,PF3D7_1100200,PF3D7_1100300,PF3D7_1100400,PF3D7_1100500,PF3D7_1100700,PF3D7_1100800,PF3D7_1101300,PF3D7_1149900,PF3D7_1150400,PF3D7_1200600,PF3D7_1240400,PF3D7_1240600,PF3D7_1253000,PF3D7_1300300,PF3D7_1372500,PF3D7_1372600,PF3D7_1476500,PF3D7_1476600,PF3D7_1477000,PF3D7_1477100,PF3D7_1477200,PF3D7_1477300,PF3D7_1477400,PF3D7_1477700,PF3D7_1478700</t>
  </si>
  <si>
    <t>PF3D7_0100100,PF3D7_0100200,PF3D7_0115700,PF3D7_0223500,PF3D7_0300100,PF3D7_0302200,PF3D7_0302500,PF3D7_0324800,PF3D7_0324900,PF3D7_0400100,PF3D7_0617400,PF3D7_0632800,PF3D7_0733000,PF3D7_0800100,PF3D7_0808700,PF3D7_0833500,PF3D7_0930300,PF3D7_1000100,PF3D7_1200100,PF3D7_1200400,PF3D7_1200500,PF3D7_1240300,PF3D7_1240900,PF3D7_1255200,PF3D7_1373500,PF3D7_1400100,PF3D7_1400200</t>
  </si>
  <si>
    <t>PF3D7_0114100,PF3D7_0114200,PF3D7_0114300,PF3D7_0114500,PF3D7_0114600,PF3D7_0115600,PF3D7_0223100,PF3D7_0223400,PF3D7_0300900,PF3D7_0401700,PF3D7_0402500,PF3D7_0421300,PF3D7_0421500,PF3D7_0425500,PF3D7_0425600,PF3D7_0425800,PF3D7_0532700,PF3D7_0532800,PF3D7_0532900,PF3D7_0533000,PF3D7_0600200,PF3D7_0600300,PF3D7_0617600,PF3D7_0617700,PF3D7_0632500,PF3D7_0700800,PF3D7_0701600,PF3D7_0711700,PF3D7_0712600,PF3D7_0713100,PF3D7_0713300,PF3D7_0732900,PF3D7_0800300,PF3D7_0808600,PF3D7_0808800,PF3D7_0808900,PF3D7_0832000,PF3D7_0900100,PF3D7_0900200,PF3D7_0900400,PF3D7_0937700,PF3D7_1000200,PF3D7_1040200,PF3D7_1040300,PF3D7_1100200,PF3D7_1100300,PF3D7_1100500,PF3D7_1100700,PF3D7_1100800,PF3D7_1149900,PF3D7_1150400,PF3D7_1200600,PF3D7_1240400,PF3D7_1240600,PF3D7_1253000,PF3D7_1300300,PF3D7_1372500,PF3D7_1372600,PF3D7_1373400,PF3D7_1476500,PF3D7_1476600,PF3D7_1477000,PF3D7_1477100,PF3D7_1477200,PF3D7_1477300,PF3D7_1477400,PF3D7_1477700,PF3D7_1478000,PF3D7_1478700</t>
  </si>
  <si>
    <t>PF3D7_0100100,PF3D7_0100200,PF3D7_0115700,PF3D7_0202100,PF3D7_0223500,PF3D7_0300100,PF3D7_0302200,PF3D7_0302500,PF3D7_0324800,PF3D7_0324900,PF3D7_0400100,PF3D7_0400300,PF3D7_0425900,PF3D7_0426000,PF3D7_0500600,PF3D7_0617400,PF3D7_0621400,PF3D7_0632800,PF3D7_0700100,PF3D7_0701900,PF3D7_0712000,PF3D7_0733000,PF3D7_0800100,PF3D7_0800200,PF3D7_0800600,PF3D7_0808700,PF3D7_0833400,PF3D7_0833500,PF3D7_0930300,PF3D7_1000100,PF3D7_1036300,PF3D7_1036400,PF3D7_1041200,PF3D7_1200100,PF3D7_1200200,PF3D7_1200400,PF3D7_1200500,PF3D7_1219300,PF3D7_1240300,PF3D7_1240900,PF3D7_1252400,PF3D7_1255200,PF3D7_1373500,PF3D7_1400100,PF3D7_1400200,PF3D7_1423400,PF3D7_1475500,PF3D7_1475800</t>
  </si>
  <si>
    <t>Helicases</t>
  </si>
  <si>
    <t>PF3D7_0504400,PF3D7_0514100,PF3D7_0604600,PF3D7_0809700,PF3D7_1106700,PF3D7_1211300,PF3D7_1324500</t>
  </si>
  <si>
    <t>PF3D7_0218400,PF3D7_0310500,PF3D7_0422500,PF3D7_0518500,PF3D7_0527900,PF3D7_0602100,PF3D7_0630900,PF3D7_0721300,PF3D7_0818700,PF3D7_0820000,PF3D7_0821300,PF3D7_0917600,PF3D7_0934100,PF3D7_1010200,PF3D7_1023900,PF3D7_1030100,PF3D7_1231600,PF3D7_1241800,PF3D7_1251500,PF3D7_1302700,PF3D7_1362200,PF3D7_1364300,PF3D7_1408400,PF3D7_1418900,PF3D7_1439100,PF3D7_1445200,PF3D7_1445900,PF3D7_1468700</t>
  </si>
  <si>
    <t>PF3D7_0216000,PF3D7_0809700,PF3D7_1211300,PF3D7_1324500</t>
  </si>
  <si>
    <t>PF3D7_0103600,PF3D7_0209800,PF3D7_0218400,PF3D7_0320800,PF3D7_0422500,PF3D7_0504200,PF3D7_0504400,PF3D7_0508700,PF3D7_0623700,PF3D7_0624600,PF3D7_0630900,PF3D7_0705600,PF3D7_0721300,PF3D7_0810600,PF3D7_0821300,PF3D7_0827000,PF3D7_0909900,PF3D7_0917600,PF3D7_0918600,PF3D7_1010200,PF3D7_1023900,PF3D7_1030100,PF3D7_1106000,PF3D7_1106600,PF3D7_1106700,PF3D7_1227100,PF3D7_1231600,PF3D7_1234200,PF3D7_1241800,PF3D7_1251500,PF3D7_1302700,PF3D7_1313400,PF3D7_1332700,PF3D7_1362200,PF3D7_1408400,PF3D7_1418900,PF3D7_1425400,PF3D7_1439100,PF3D7_1445900,PF3D7_1468700</t>
  </si>
  <si>
    <t>PF3D7_0218400,PF3D7_0411400,PF3D7_0602100,PF3D7_0604600,PF3D7_0630900,PF3D7_0721300,PF3D7_0810600,PF3D7_0827000,PF3D7_0903400,PF3D7_1010200,PF3D7_1106000,PF3D7_1106600,PF3D7_1227100,PF3D7_1241800,PF3D7_1251500,PF3D7_1302700,PF3D7_1332700,PF3D7_1362200,PF3D7_1418900</t>
  </si>
  <si>
    <t>PF3D7_0209800,PF3D7_0218400,PF3D7_0705600,PF3D7_0721300,PF3D7_0810600,PF3D7_0820000,PF3D7_0827000,PF3D7_0917600,PF3D7_1010200,PF3D7_1106000,PF3D7_1106600,PF3D7_1211300,PF3D7_1227100,PF3D7_1302700,PF3D7_1332700,PF3D7_1445200,PF3D7_1445900,PF3D7_1459000,PF3D7_1468700</t>
  </si>
  <si>
    <t>PF3D7_0624600,PF3D7_1425400</t>
  </si>
  <si>
    <t>Highest expressed genes based on mRNA abundance</t>
  </si>
  <si>
    <t>PF3D7_0108000,PF3D7_0207600,PF3D7_0302500,PF3D7_0423800,PF3D7_0501500,PF3D7_0501600,PF3D7_0905400,PF3D7_0918000,PF3D7_0929400,PF3D7_0930300,PF3D7_0932200,PF3D7_1110700,PF3D7_1116000,PF3D7_1127100,PF3D7_1302100,PF3D7_1335100,PF3D7_1361900,PF3D7_1407900,PF3D7_1410400</t>
  </si>
  <si>
    <t>PF3D7_0220200,PF3D7_0306900,PF3D7_0307100,PF3D7_0308200,PF3D7_0317000,PF3D7_0319600,PF3D7_0413600,PF3D7_0419600,PF3D7_0501100,PF3D7_0511000,PF3D7_0511800,PF3D7_0516900,PF3D7_0608500,PF3D7_0608800,PF3D7_0610800,PF3D7_0621800,PF3D7_0626800,PF3D7_0708400,PF3D7_0708800,PF3D7_0716800,PF3D7_0814200,PF3D7_0818900,PF3D7_0826700,PF3D7_0827900,PF3D7_0922500,PF3D7_0931800,PF3D7_1012400,PF3D7_1015900,PF3D7_1016300,PF3D7_1026800,PF3D7_1033400,PF3D7_1115300,PF3D7_1115700,PF3D7_1117700,PF3D7_1120100,PF3D7_1121600,PF3D7_1130200,PF3D7_1132200,PF3D7_1134000,PF3D7_1203700,PF3D7_1204300,PF3D7_1247400,PF3D7_1311800,PF3D7_1311900,PF3D7_1317800,PF3D7_1332800,PF3D7_1344200,PF3D7_1347500,PF3D7_1350100,PF3D7_1357000,PF3D7_1357900,PF3D7_1408000,PF3D7_1408100,PF3D7_1438900,PF3D7_1444800,PF3D7_1451100,PF3D7_1462800,PF3D7_1468700,PF3D7_1471100</t>
  </si>
  <si>
    <t>PF3D7_0207600,PF3D7_0302500,PF3D7_0423800,PF3D7_0501500,PF3D7_0501600,PF3D7_0905400,PF3D7_0918000,PF3D7_0929400,PF3D7_0930300,PF3D7_0932200,PF3D7_1027300,PF3D7_1110700,PF3D7_1116000,PF3D7_1127100,PF3D7_1134100,PF3D7_1302100,PF3D7_1335100,PF3D7_1344200,PF3D7_1410400</t>
  </si>
  <si>
    <t>PF3D7_0108000,PF3D7_0209800,PF3D7_0306900,PF3D7_0307100,PF3D7_0308200,PF3D7_0317000,PF3D7_0319600,PF3D7_0320300,PF3D7_0322000,PF3D7_0413600,PF3D7_0511000,PF3D7_0513300,PF3D7_0516900,PF3D7_0532100,PF3D7_0608500,PF3D7_0608800,PF3D7_0610800,PF3D7_0621800,PF3D7_0624000,PF3D7_0626800,PF3D7_0627500,PF3D7_0708400,PF3D7_0708800,PF3D7_0716800,PF3D7_0718500,PF3D7_0722400,PF3D7_0727400,PF3D7_0814200,PF3D7_0815600,PF3D7_0816600,PF3D7_0818200,PF3D7_0818900,PF3D7_0826700,PF3D7_0913200,PF3D7_0922500,PF3D7_0925900,PF3D7_0931800,PF3D7_1008700,PF3D7_1012400,PF3D7_1015600,PF3D7_1015900,PF3D7_1016300,PF3D7_1026800,PF3D7_1029600,PF3D7_1033400,PF3D7_1103100,PF3D7_1105800,PF3D7_1115700,PF3D7_1117700,PF3D7_1118200,PF3D7_1120100,PF3D7_1121600,PF3D7_1123900,PF3D7_1130200,PF3D7_1132200,PF3D7_1134000,PF3D7_1149100,PF3D7_1203700,PF3D7_1204300,PF3D7_1226300,PF3D7_1246200,PF3D7_1247400,PF3D7_1324900,PF3D7_1347500,PF3D7_1350100,PF3D7_1353800,PF3D7_1353900,PF3D7_1357000,PF3D7_1357800,PF3D7_1357900,PF3D7_1360800,PF3D7_1367000,PF3D7_1403900,PF3D7_1408000,PF3D7_1408100,PF3D7_1427900,PF3D7_1434300,PF3D7_1437900,PF3D7_1438900,PF3D7_1439900,PF3D7_1444800,PF3D7_1451100,PF3D7_1462800,PF3D7_1468700,PF3D7_1471100,PF3D7_1474800</t>
  </si>
  <si>
    <t>PF3D7_0220200,PF3D7_0308200,PF3D7_0320300,PF3D7_0322000,PF3D7_0513300,PF3D7_0610800,PF3D7_0627500,PF3D7_0708400,PF3D7_0708800,PF3D7_0716800,PF3D7_0816600,PF3D7_0922500,PF3D7_0925900,PF3D7_1012400,PF3D7_1015600,PF3D7_1015900,PF3D7_1029600,PF3D7_1033400,PF3D7_1115300,PF3D7_1115700,PF3D7_1118200,PF3D7_1123900,PF3D7_1132200,PF3D7_1134000,PF3D7_1149100,PF3D7_1247400,PF3D7_1302100,PF3D7_1311800,PF3D7_1324900,PF3D7_1332800,PF3D7_1347500,PF3D7_1357800,PF3D7_1357900,PF3D7_1407800,PF3D7_1407900,PF3D7_1408000,PF3D7_1408100,PF3D7_1434300,PF3D7_1437900,PF3D7_1471100</t>
  </si>
  <si>
    <t>PF3D7_0207600,PF3D7_0219400,PF3D7_0302500,PF3D7_0501500,PF3D7_0501600,PF3D7_0905400,PF3D7_0917900,PF3D7_0918000,PF3D7_0929400,PF3D7_0930300,PF3D7_0932200,PF3D7_1027300,PF3D7_1038000,PF3D7_1110700,PF3D7_1115600,PF3D7_1116000,PF3D7_1134100,PF3D7_1211800,PF3D7_1246200,PF3D7_1335100,PF3D7_1410400,PF3D7_1461400</t>
  </si>
  <si>
    <t>PF3D7_0209800,PF3D7_0219400,PF3D7_0306900,PF3D7_0307100,PF3D7_0308200,PF3D7_0319600,PF3D7_0320300,PF3D7_0322000,PF3D7_0511000,PF3D7_0513300,PF3D7_0516900,PF3D7_0532100,PF3D7_0608800,PF3D7_0610800,PF3D7_0621800,PF3D7_0626700,PF3D7_0626800,PF3D7_0627500,PF3D7_0708400,PF3D7_0708800,PF3D7_0716800,PF3D7_0722400,PF3D7_0814200,PF3D7_0815600,PF3D7_0816600,PF3D7_0818900,PF3D7_0826700,PF3D7_0913200,PF3D7_0922500,PF3D7_0925900,PF3D7_1012400,PF3D7_1015600,PF3D7_1015900,PF3D7_1016300,PF3D7_1026800,PF3D7_1029600,PF3D7_1033400,PF3D7_1103100,PF3D7_1115600,PF3D7_1115700,PF3D7_1118200,PF3D7_1120100,PF3D7_1121600,PF3D7_1123900,PF3D7_1127100,PF3D7_1130200,PF3D7_1132200,PF3D7_1134000,PF3D7_1149100,PF3D7_1203700,PF3D7_1204300,PF3D7_1226300,PF3D7_1302100,PF3D7_1311800,PF3D7_1317800,PF3D7_1324900,PF3D7_1332800,PF3D7_1343000,PF3D7_1346300,PF3D7_1347500,PF3D7_1350100,PF3D7_1353800,PF3D7_1357000,PF3D7_1357800,PF3D7_1357900,PF3D7_1361900,PF3D7_1403900,PF3D7_1407800,PF3D7_1408000,PF3D7_1408100,PF3D7_1427900,PF3D7_1434300,PF3D7_1437900,PF3D7_1438900,PF3D7_1439900,PF3D7_1451100,PF3D7_1462800,PF3D7_1468700,PF3D7_1471100,PF3D7_1474800</t>
  </si>
  <si>
    <t>PF3D7_0302500,PF3D7_0423800,PF3D7_0501500,PF3D7_0501600,PF3D7_0905400,PF3D7_0918000,PF3D7_0929400,PF3D7_0930300,PF3D7_0932200,PF3D7_1027300,PF3D7_1110700,PF3D7_1116000,PF3D7_1211800,PF3D7_1246200,PF3D7_1335100,PF3D7_1410400,PF3D7_1461400</t>
  </si>
  <si>
    <t>Import of proteins into the mitochondrion</t>
  </si>
  <si>
    <t>PF3D7_1145600</t>
  </si>
  <si>
    <t>PF3D7_0818900,PF3D7_0933600,PF3D7_1134000,PF3D7_1208600,PF3D7_1333000,PF3D7_1368600,PF3D7_1434700</t>
  </si>
  <si>
    <t>PF3D7_0502900,PF3D7_0523100,PF3D7_0524700,PF3D7_0617000,PF3D7_0726900,PF3D7_0818900,PF3D7_0831700,PF3D7_0933600,PF3D7_1124700,PF3D7_1125400,PF3D7_1134000,PF3D7_1208600,PF3D7_1215300,PF3D7_1333000,PF3D7_1356200,PF3D7_1434700</t>
  </si>
  <si>
    <t>PF3D7_0524700,PF3D7_0617000,PF3D7_0726900,PF3D7_0831700,PF3D7_1124700,PF3D7_1125400,PF3D7_1134000,PF3D7_1208600,PF3D7_1215300,PF3D7_1333000,PF3D7_1337000,PF3D7_1356200,PF3D7_1368600,PF3D7_1434700</t>
  </si>
  <si>
    <t>PF3D7_0513500,PF3D7_0524700,PF3D7_0617000,PF3D7_0726900,PF3D7_0818900,PF3D7_0831700,PF3D7_0933600,PF3D7_1124700,PF3D7_1125400,PF3D7_1134000,PF3D7_1208600,PF3D7_1215300,PF3D7_1333000,PF3D7_1337000,PF3D7_1434700</t>
  </si>
  <si>
    <t>PF3D7_1420300</t>
  </si>
  <si>
    <t>PF3D7_0100300,PF3D7_0100800,PF3D7_0100900,PF3D7_0113100,PF3D7_0113600,PF3D7_0114400,PF3D7_0115000,PF3D7_0115600,PF3D7_0200500,PF3D7_0220800,PF3D7_0222600,PF3D7_0300700,PF3D7_0300900,PF3D7_0302500,PF3D7_0314800,PF3D7_0323900,PF3D7_0400400,PF3D7_0400500,PF3D7_0400900,PF3D7_0401000,PF3D7_0402200,PF3D7_0402500,PF3D7_0413200,PF3D7_0413400,PF3D7_0420700,PF3D7_0420900,PF3D7_0421300,PF3D7_0421500,PF3D7_0424400,PF3D7_0425500,PF3D7_0425700,PF3D7_0425800,PF3D7_0532700,PF3D7_0533000,PF3D7_0600100,PF3D7_0600200,PF3D7_0600300,PF3D7_0600400,PF3D7_0617600,PF3D7_0632200,PF3D7_0632500,PF3D7_0632600,PF3D7_0700200,PF3D7_0711700,PF3D7_0712000,PF3D7_0712300,PF3D7_0712400,PF3D7_0712600,PF3D7_0713300,PF3D7_0732900,PF3D7_0800200,PF3D7_0800300,PF3D7_0808600,PF3D7_0808900,PF3D7_0809100,PF3D7_0832000,PF3D7_0832800,PF3D7_0833100,PF3D7_0833200,PF3D7_0900200,PF3D7_0900400,PF3D7_0900600,PF3D7_0901500,PF3D7_0935800,PF3D7_0937600,PF3D7_0937700,PF3D7_1000500,PF3D7_1000900,PF3D7_1040200,PF3D7_1040500,PF3D7_1100200,PF3D7_1100300,PF3D7_1100400,PF3D7_1100500,PF3D7_1100700,PF3D7_1101300,PF3D7_1150200,PF3D7_1150300,PF3D7_1150400,PF3D7_1200600,PF3D7_1240200,PF3D7_1240600,PF3D7_1253600,PF3D7_1254500,PF3D7_1300200,PF3D7_1300300,PF3D7_1300400,PF3D7_1300500,PF3D7_1300600,PF3D7_1372500,PF3D7_1372600,PF3D7_1372700,PF3D7_1400400,PF3D7_1479700</t>
  </si>
  <si>
    <t>PF3D7_0100100,PF3D7_0115700,PF3D7_0200100,PF3D7_0201900,PF3D7_0223500,PF3D7_0300100,PF3D7_0302300,PF3D7_0324900,PF3D7_0400100,PF3D7_0401600,PF3D7_0409400,PF3D7_0412700,PF3D7_0421100,PF3D7_0424700,PF3D7_0500100,PF3D7_0501100,PF3D7_0532400,PF3D7_0601400,PF3D7_0631200,PF3D7_0632800,PF3D7_0700100,PF3D7_0733000,PF3D7_0800100,PF3D7_0831100,PF3D7_0833500,PF3D7_0900100,PF3D7_0937800,PF3D7_1000100,PF3D7_1041300,PF3D7_1200100,PF3D7_1200400,PF3D7_1219300,PF3D7_1219400,PF3D7_1240900,PF3D7_1255200,PF3D7_1300100,PF3D7_1373500</t>
  </si>
  <si>
    <t>PF3D7_0100300,PF3D7_0100400,PF3D7_0100900,PF3D7_0113100,PF3D7_0113600,PF3D7_0114400,PF3D7_0114600,PF3D7_0114700,PF3D7_0115000,PF3D7_0115600,PF3D7_0201900,PF3D7_0202000,PF3D7_0220800,PF3D7_0223100,PF3D7_0223400,PF3D7_0300200,PF3D7_0300900,PF3D7_0302500,PF3D7_0314800,PF3D7_0323900,PF3D7_0400400,PF3D7_0400500,PF3D7_0400900,PF3D7_0402200,PF3D7_0402500,PF3D7_0402700,PF3D7_0412400,PF3D7_0412700,PF3D7_0412900,PF3D7_0413400,PF3D7_0420700,PF3D7_0420900,PF3D7_0421300,PF3D7_0421500,PF3D7_0424400,PF3D7_0425500,PF3D7_0425700,PF3D7_0425800,PF3D7_0501300,PF3D7_0532400,PF3D7_0532700,PF3D7_0533000,PF3D7_0533100,PF3D7_0600100,PF3D7_0600200,PF3D7_0600300,PF3D7_0600400,PF3D7_0600800,PF3D7_0617400,PF3D7_0617600,PF3D7_0617700,PF3D7_0632000,PF3D7_0632500,PF3D7_0632600,PF3D7_0632700,PF3D7_0700200,PF3D7_0700300,PF3D7_0702400,PF3D7_0711700,PF3D7_0712000,PF3D7_0712300,PF3D7_0712400,PF3D7_0712600,PF3D7_0712800,PF3D7_0712900,PF3D7_0713300,PF3D7_0732500,PF3D7_0732900,PF3D7_0733000,PF3D7_0800200,PF3D7_0800300,PF3D7_0800700,PF3D7_0808600,PF3D7_0808700,PF3D7_0808900,PF3D7_0809100,PF3D7_0831100,PF3D7_0832000,PF3D7_0832500,PF3D7_0832800,PF3D7_0832900,PF3D7_0900100,PF3D7_0900200,PF3D7_0900300,PF3D7_0900400,PF3D7_0901500,PF3D7_0935800,PF3D7_0935900,PF3D7_0936000,PF3D7_0937600,PF3D7_0937700,PF3D7_1000200,PF3D7_1000800,PF3D7_1040200,PF3D7_1040300,PF3D7_1040400,PF3D7_1040900,PF3D7_1041000,PF3D7_1100200,PF3D7_1100300,PF3D7_1100400,PF3D7_1100500,PF3D7_1100700,PF3D7_1101100,PF3D7_1101300,PF3D7_1149800,PF3D7_1149900,PF3D7_1150300,PF3D7_1150400,PF3D7_1200600,PF3D7_1219300,PF3D7_1240200,PF3D7_1240400,PF3D7_1240600,PF3D7_1253600,PF3D7_1254700,PF3D7_1300200,PF3D7_1300300,PF3D7_1300400,PF3D7_1300900,PF3D7_1301800,PF3D7_1353200,PF3D7_1370300,PF3D7_1372500,PF3D7_1372600,PF3D7_1372700,PF3D7_1373400,PF3D7_1400500,PF3D7_1400600</t>
  </si>
  <si>
    <t>PF3D7_0100100,PF3D7_0100200,PF3D7_0200100,PF3D7_0300100,PF3D7_0324800,PF3D7_0324900,PF3D7_0400100,PF3D7_0402000,PF3D7_0409400,PF3D7_0500100,PF3D7_0500800,PF3D7_0631900,PF3D7_0831700,PF3D7_1000100,PF3D7_1000600,PF3D7_1149000,PF3D7_1200100,PF3D7_1200500,PF3D7_1373500,PF3D7_1400100,PF3D7_1400200,PF3D7_1479500</t>
  </si>
  <si>
    <t>PF3D7_0102200,PF3D7_0113100,PF3D7_0114400,PF3D7_0114600,PF3D7_0115600,PF3D7_0201900,PF3D7_0223100,PF3D7_0300900,PF3D7_0400400,PF3D7_0401600,PF3D7_0402000,PF3D7_0402500,PF3D7_0409400,PF3D7_0412400,PF3D7_0420700,PF3D7_0421300,PF3D7_0421500,PF3D7_0424700,PF3D7_0425500,PF3D7_0425800,PF3D7_0500800,PF3D7_0532400,PF3D7_0532700,PF3D7_0532900,PF3D7_0533000,PF3D7_0533100,PF3D7_0600200,PF3D7_0600300,PF3D7_0617600,PF3D7_0631900,PF3D7_0632500,PF3D7_0711700,PF3D7_0712600,PF3D7_0713300,PF3D7_0808600,PF3D7_0808900,PF3D7_0809100,PF3D7_0830800,PF3D7_0831700,PF3D7_0832000,PF3D7_0832900,PF3D7_0900100,PF3D7_0900400,PF3D7_0935900,PF3D7_0937700,PF3D7_1000800,PF3D7_1040200,PF3D7_1040300,PF3D7_1100200,PF3D7_1100300,PF3D7_1100400,PF3D7_1100500,PF3D7_1100700,PF3D7_1101300,PF3D7_1149000,PF3D7_1149900,PF3D7_1150400,PF3D7_1200600,PF3D7_1240400,PF3D7_1240600,PF3D7_1300300,PF3D7_1372500,PF3D7_1372600</t>
  </si>
  <si>
    <t>PF3D7_0100100,PF3D7_0100200,PF3D7_0115700,PF3D7_0220800,PF3D7_0223500,PF3D7_0300100,PF3D7_0302500,PF3D7_0314800,PF3D7_0324800,PF3D7_0324900,PF3D7_0400100,PF3D7_0402200,PF3D7_0500100,PF3D7_0617400,PF3D7_0632800,PF3D7_0733000,PF3D7_0800100,PF3D7_0805200,PF3D7_0808700,PF3D7_0833500,PF3D7_0935800,PF3D7_1000100,PF3D7_1200100,PF3D7_1200400,PF3D7_1200500,PF3D7_1240300,PF3D7_1240900,PF3D7_1255200,PF3D7_1373500,PF3D7_1400100,PF3D7_1400200</t>
  </si>
  <si>
    <t>PF3D7_0114600,PF3D7_0115600,PF3D7_0201900,PF3D7_0202000,PF3D7_0223100,PF3D7_0223400,PF3D7_0300900,PF3D7_0401600,PF3D7_0402000,PF3D7_0402500,PF3D7_0409400,PF3D7_0420700,PF3D7_0421300,PF3D7_0421500,PF3D7_0425500,PF3D7_0425800,PF3D7_0500800,PF3D7_0532400,PF3D7_0532700,PF3D7_0532900,PF3D7_0533000,PF3D7_0600200,PF3D7_0600300,PF3D7_0617600,PF3D7_0617700,PF3D7_0632500,PF3D7_0702400,PF3D7_0711700,PF3D7_0712600,PF3D7_0713300,PF3D7_0731100,PF3D7_0732900,PF3D7_0800300,PF3D7_0808600,PF3D7_0808800,PF3D7_0808900,PF3D7_0831700,PF3D7_0832000,PF3D7_0900100,PF3D7_0900200,PF3D7_0900400,PF3D7_0937700,PF3D7_1000200,PF3D7_1040200,PF3D7_1040300,PF3D7_1100200,PF3D7_1100300,PF3D7_1100500,PF3D7_1100700,PF3D7_1149000,PF3D7_1149900,PF3D7_1150400,PF3D7_1200600,PF3D7_1240400,PF3D7_1240600,PF3D7_1300300,PF3D7_1372500,PF3D7_1372600,PF3D7_1373400</t>
  </si>
  <si>
    <t>PF3D7_0100100,PF3D7_0100200,PF3D7_0102200,PF3D7_0115700,PF3D7_0220800,PF3D7_0223500,PF3D7_0300100,PF3D7_0302500,PF3D7_0314800,PF3D7_0324800,PF3D7_0324900,PF3D7_0400100,PF3D7_0400300,PF3D7_0402200,PF3D7_0425900,PF3D7_0426000,PF3D7_0500100,PF3D7_0500600,PF3D7_0617400,PF3D7_0632800,PF3D7_0700100,PF3D7_0712000,PF3D7_0733000,PF3D7_0800100,PF3D7_0800200,PF3D7_0805200,PF3D7_0808700,PF3D7_0832100,PF3D7_0833400,PF3D7_0833500,PF3D7_0935800,PF3D7_1000100,PF3D7_1041200,PF3D7_1200100,PF3D7_1200200,PF3D7_1200400,PF3D7_1200500,PF3D7_1219300,PF3D7_1240300,PF3D7_1240900,PF3D7_1255200,PF3D7_1300100,PF3D7_1373500,PF3D7_1400100,PF3D7_1400200</t>
  </si>
  <si>
    <t>Interactions of HDAC1 with other proteins</t>
  </si>
  <si>
    <t>PF3D7_1015700,PF3D7_1417800</t>
  </si>
  <si>
    <t>PF3D7_0211800,PF3D7_0309600,PF3D7_0317600,PF3D7_0406100,PF3D7_0507100,PF3D7_0516200,PF3D7_0626800,PF3D7_0708400,PF3D7_0708800,PF3D7_0710600,PF3D7_0818900,PF3D7_0925700,PF3D7_1027800,PF3D7_1120000,PF3D7_1121600,PF3D7_1130200,PF3D7_1130400,PF3D7_1242700,PF3D7_1447000,PF3D7_1451100</t>
  </si>
  <si>
    <t>PF3D7_1015700</t>
  </si>
  <si>
    <t>PF3D7_0211800,PF3D7_0309600,PF3D7_0317600,PF3D7_0406100,PF3D7_0507100,PF3D7_0626800,PF3D7_0708400,PF3D7_0708800,PF3D7_0710600,PF3D7_0818200,PF3D7_0818900,PF3D7_1015600,PF3D7_1027800,PF3D7_1121600,PF3D7_1130200,PF3D7_1130400,PF3D7_1226300,PF3D7_1242700,PF3D7_1447000,PF3D7_1451100</t>
  </si>
  <si>
    <t>PF3D7_0708400,PF3D7_0708800,PF3D7_1015600,PF3D7_1120000</t>
  </si>
  <si>
    <t>PF3D7_0211800,PF3D7_0309600,PF3D7_0317600,PF3D7_0507100,PF3D7_0516200,PF3D7_0626800,PF3D7_0708400,PF3D7_0708800,PF3D7_0710600,PF3D7_0818900,PF3D7_1015600,PF3D7_1027800,PF3D7_1120000,PF3D7_1121600,PF3D7_1130200,PF3D7_1226300,PF3D7_1242700,PF3D7_1447000,PF3D7_1451100</t>
  </si>
  <si>
    <t>Interactome of cytosolic 2-Cys peroxiredoxin</t>
  </si>
  <si>
    <t>PF3D7_0207600,PF3D7_0316300,PF3D7_0617800,PF3D7_0929400,PF3D7_1021900,PF3D7_1124600,PF3D7_1133200,PF3D7_1140100,PF3D7_1238800,PF3D7_1317100,PF3D7_1412100</t>
  </si>
  <si>
    <t>PF3D7_0213100,PF3D7_0306900,PF3D7_0316800,PF3D7_0322900,PF3D7_0416800,PF3D7_0418200,PF3D7_0517300,PF3D7_0526500,PF3D7_0532300,PF3D7_0607000,PF3D7_0621800,PF3D7_0814200,PF3D7_0910100,PF3D7_1018500,PF3D7_1108700,PF3D7_1115700,PF3D7_1120100,PF3D7_1126200,PF3D7_1126900,PF3D7_1138500,PF3D7_1144000,PF3D7_1203700,PF3D7_1206200,PF3D7_1212700,PF3D7_1224300,PF3D7_1248900,PF3D7_1306400,PF3D7_1308200,PF3D7_1311500,PF3D7_1331700,PF3D7_1350100,PF3D7_1351400,PF3D7_1362200,PF3D7_1364800,PF3D7_1410200,PF3D7_1410600,PF3D7_1412500,PF3D7_1419700,PF3D7_1431700,PF3D7_1445900</t>
  </si>
  <si>
    <t>PF3D7_0207600,PF3D7_0316300,PF3D7_0532300,PF3D7_0929400,PF3D7_1027300,PF3D7_1133200</t>
  </si>
  <si>
    <t>PF3D7_0213100,PF3D7_0213700,PF3D7_0306900,PF3D7_0316800,PF3D7_0418200,PF3D7_0525100,PF3D7_0529400,PF3D7_0607000,PF3D7_0621800,PF3D7_0624600,PF3D7_0721100,PF3D7_0722400,PF3D7_0812400,PF3D7_0814200,PF3D7_0918300,PF3D7_1008400,PF3D7_1018500,PF3D7_1021900,PF3D7_1033100,PF3D7_1106000,PF3D7_1115700,PF3D7_1120100,PF3D7_1124600,PF3D7_1142600,PF3D7_1144000,PF3D7_1203700,PF3D7_1212700,PF3D7_1216900,PF3D7_1224300,PF3D7_1248900,PF3D7_1250300,PF3D7_1308200,PF3D7_1350100,PF3D7_1351400,PF3D7_1362200,PF3D7_1403900,PF3D7_1410200,PF3D7_1410600,PF3D7_1412100,PF3D7_1415200,PF3D7_1419700,PF3D7_1420600,PF3D7_1427900,PF3D7_1431700,PF3D7_1445900</t>
  </si>
  <si>
    <t>PF3D7_0213700,PF3D7_0532300,PF3D7_1106000,PF3D7_1115700,PF3D7_1116800,PF3D7_1308200,PF3D7_1362200,PF3D7_1364800,PF3D7_1410200,PF3D7_1412500</t>
  </si>
  <si>
    <t>PF3D7_0207600,PF3D7_0316300,PF3D7_0527000,PF3D7_0929400,PF3D7_1008400,PF3D7_1027300,PF3D7_1108700,PF3D7_1248900,PF3D7_1311500,PF3D7_1343700</t>
  </si>
  <si>
    <t>PF3D7_0213100,PF3D7_0213700,PF3D7_0306900,PF3D7_0316800,PF3D7_0317800,PF3D7_0322900,PF3D7_0418200,PF3D7_0422700,PF3D7_0517300,PF3D7_0526500,PF3D7_0532300,PF3D7_0607000,PF3D7_0621800,PF3D7_0705400,PF3D7_0721100,PF3D7_0722400,PF3D7_0812400,PF3D7_0814200,PF3D7_0918300,PF3D7_1106000,PF3D7_1107200,PF3D7_1115700,PF3D7_1120100,PF3D7_1126200,PF3D7_1126900,PF3D7_1133200,PF3D7_1138500,PF3D7_1140100,PF3D7_1142600,PF3D7_1144000,PF3D7_1203700,PF3D7_1206200,PF3D7_1212700,PF3D7_1216900,PF3D7_1238800,PF3D7_1308200,PF3D7_1346300,PF3D7_1350100,PF3D7_1351400,PF3D7_1364800,PF3D7_1403900,PF3D7_1410200,PF3D7_1410600,PF3D7_1412500,PF3D7_1427900,PF3D7_1431700,PF3D7_1445900</t>
  </si>
  <si>
    <t>PF3D7_0303200,PF3D7_0617800,PF3D7_0624600,PF3D7_0929400,PF3D7_1027300,PF3D7_1116800,PF3D7_1231100,PF3D7_1248900,PF3D7_1343700</t>
  </si>
  <si>
    <t>Location of lipid raft-associated proteins</t>
  </si>
  <si>
    <t>PF3D7_0102500,PF3D7_0206800,PF3D7_0206900,PF3D7_0207000,PF3D7_0207500,PF3D7_0207600,PF3D7_0217500,PF3D7_0402300,PF3D7_0424200,PF3D7_0501500,PF3D7_0501600,PF3D7_0707300,PF3D7_0831600,PF3D7_0905400,PF3D7_0918000,PF3D7_0929400,PF3D7_0930300,PF3D7_1035400,PF3D7_1252100,PF3D7_1335000,PF3D7_1335300,PF3D7_1335400,PF3D7_1364100,PF3D7_1410400</t>
  </si>
  <si>
    <t>PF3D7_0829200,PF3D7_1014700,PF3D7_1033200,PF3D7_1121600,PF3D7_1420700,PF3D7_1436300,PF3D7_1471100</t>
  </si>
  <si>
    <t>PF3D7_0102500,PF3D7_0206800,PF3D7_0207000,PF3D7_0207500,PF3D7_0207600,PF3D7_0217500,PF3D7_0419700,PF3D7_0501500,PF3D7_0501600,PF3D7_0508000,PF3D7_0612700,PF3D7_0707300,PF3D7_0831600,PF3D7_0905400,PF3D7_0918000,PF3D7_0929400,PF3D7_0930300,PF3D7_1035400,PF3D7_1133400,PF3D7_1252100,PF3D7_1323700,PF3D7_1335000,PF3D7_1364100,PF3D7_1410400</t>
  </si>
  <si>
    <t>PF3D7_0829200,PF3D7_1014700,PF3D7_1121600,PF3D7_1301600,PF3D7_1334300,PF3D7_1471100</t>
  </si>
  <si>
    <t>PF3D7_0829200,PF3D7_1014700,PF3D7_1334300,PF3D7_1420700,PF3D7_1436300,PF3D7_1471100</t>
  </si>
  <si>
    <t>PF3D7_0206800,PF3D7_0207000,PF3D7_0207500,PF3D7_0207600,PF3D7_0217500,PF3D7_0404900,PF3D7_0419700,PF3D7_0501500,PF3D7_0501600,PF3D7_0508000,PF3D7_0612700,PF3D7_0707300,PF3D7_0831600,PF3D7_0905400,PF3D7_0918000,PF3D7_0929400,PF3D7_0930300,PF3D7_1035400,PF3D7_1133400,PF3D7_1252100,PF3D7_1323700,PF3D7_1335000,PF3D7_1410400</t>
  </si>
  <si>
    <t>PF3D7_0829200,PF3D7_1014700,PF3D7_1121600,PF3D7_1334300,PF3D7_1420700,PF3D7_1471100</t>
  </si>
  <si>
    <t>PF3D7_0102500,PF3D7_0206800,PF3D7_0206900,PF3D7_0207000,PF3D7_0217500,PF3D7_0402300,PF3D7_0404900,PF3D7_0419700,PF3D7_0424200,PF3D7_0501500,PF3D7_0501600,PF3D7_0508000,PF3D7_0612700,PF3D7_0707300,PF3D7_0731500,PF3D7_0831600,PF3D7_0905400,PF3D7_0918000,PF3D7_0929400,PF3D7_0930300,PF3D7_1035400,PF3D7_1133400,PF3D7_1252100,PF3D7_1301600,PF3D7_1323700,PF3D7_1335000,PF3D7_1335300,PF3D7_1335400,PF3D7_1410400,PF3D7_1436300</t>
  </si>
  <si>
    <t>PF3D7_1367200</t>
  </si>
  <si>
    <t>PF3D7_0203700,PF3D7_0218400,PF3D7_0409200,PF3D7_0420100,PF3D7_0527900,PF3D7_0612900,PF3D7_0627900,PF3D7_0630900,PF3D7_0707900,PF3D7_0722600,PF3D7_0729400,PF3D7_0802300,PF3D7_0825500,PF3D7_0909400,PF3D7_0931100,PF3D7_1027100,PF3D7_1109400,PF3D7_1138500,PF3D7_1217200,PF3D7_1241800,PF3D7_1247900,PF3D7_1251500,PF3D7_1302700,PF3D7_1332800,PF3D7_1354300,PF3D7_1358100,PF3D7_1364300,PF3D7_1367600,PF3D7_1404500,PF3D7_1407100,PF3D7_1423000,PF3D7_1429400,PF3D7_1457700</t>
  </si>
  <si>
    <t>PF3D7_0106700,PF3D7_0203700,PF3D7_0218300,PF3D7_0218400,PF3D7_0409200,PF3D7_0420100,PF3D7_0612900,PF3D7_0623700,PF3D7_0630900,PF3D7_0707900,PF3D7_0716100,PF3D7_0722600,PF3D7_0802300,PF3D7_0812500,PF3D7_0827000,PF3D7_1008800,PF3D7_1013100,PF3D7_1027100,PF3D7_1035500,PF3D7_1109400,PF3D7_1118500,PF3D7_1123900,PF3D7_1129400,PF3D7_1226700,PF3D7_1241800,PF3D7_1249900,PF3D7_1251500,PF3D7_1302700,PF3D7_1332700,PF3D7_1354300,PF3D7_1358100,PF3D7_1415800,PF3D7_1417500,PF3D7_1451900,PF3D7_1457700</t>
  </si>
  <si>
    <t>PF3D7_0106700,PF3D7_0203700,PF3D7_0208200,PF3D7_0218400,PF3D7_0506100,PF3D7_0612900,PF3D7_0630900,PF3D7_0716100,PF3D7_0729400,PF3D7_0801500,PF3D7_0802300,PF3D7_0825500,PF3D7_0827000,PF3D7_0921800,PF3D7_0931100,PF3D7_1008800,PF3D7_1020700,PF3D7_1027100,PF3D7_1107700,PF3D7_1123900,PF3D7_1129400,PF3D7_1217200,PF3D7_1230600,PF3D7_1230900,PF3D7_1241800,PF3D7_1251500,PF3D7_1302700,PF3D7_1332700,PF3D7_1332800,PF3D7_1337300,PF3D7_1352200,PF3D7_1354300,PF3D7_1367600,PF3D7_1405800,PF3D7_1407100,PF3D7_1415800,PF3D7_1417500,PF3D7_1448000,PF3D7_1457700,PF3D7_1471000</t>
  </si>
  <si>
    <t>PF3D7_0203700,PF3D7_0218400,PF3D7_0307200,PF3D7_0420100,PF3D7_0422700,PF3D7_0506100,PF3D7_0612900,PF3D7_0707900,PF3D7_0716100,PF3D7_0722600,PF3D7_0729400,PF3D7_0801500,PF3D7_0802300,PF3D7_0812500,PF3D7_0827000,PF3D7_0921800,PF3D7_1008800,PF3D7_1020700,PF3D7_1027100,PF3D7_1109400,PF3D7_1118500,PF3D7_1123900,PF3D7_1129400,PF3D7_1138500,PF3D7_1230600,PF3D7_1237600,PF3D7_1249900,PF3D7_1302700,PF3D7_1307000,PF3D7_1309500,PF3D7_1327200,PF3D7_1332700,PF3D7_1332800,PF3D7_1354300,PF3D7_1407100,PF3D7_1417500,PF3D7_1429400,PF3D7_1433000,PF3D7_1448000,PF3D7_1457700</t>
  </si>
  <si>
    <t>PF3D7_1035500,PF3D7_1352200</t>
  </si>
  <si>
    <t>PF3D7_0100800,PF3D7_0100900,PF3D7_0101100,PF3D7_0101300,PF3D7_0114100,PF3D7_0114200,PF3D7_0115600,PF3D7_0200500,PF3D7_0202200,PF3D7_0222600,PF3D7_0300700,PF3D7_0324100,PF3D7_0400500,PF3D7_0400900,PF3D7_0413200,PF3D7_0424400,PF3D7_0425500,PF3D7_0425700,PF3D7_0515200,PF3D7_0600300,PF3D7_0601200,PF3D7_0631400,PF3D7_0632200,PF3D7_0700200,PF3D7_0700800,PF3D7_0701600,PF3D7_0713100,PF3D7_0718100,PF3D7_0732900,PF3D7_0808900,PF3D7_0833100,PF3D7_0900200,PF3D7_0900400,PF3D7_0900600,PF3D7_0901500,PF3D7_0937700,PF3D7_1000500,PF3D7_1001900,PF3D7_1021800,PF3D7_1040200,PF3D7_1040500,PF3D7_1100300,PF3D7_1100400,PF3D7_1100500,PF3D7_1100800,PF3D7_1101300,PF3D7_1101700,PF3D7_1150200,PF3D7_1150300,PF3D7_1201300,PF3D7_1300200,PF3D7_1300400,PF3D7_1300500,PF3D7_1334500,PF3D7_1372700,PF3D7_1400400,PF3D7_1479700</t>
  </si>
  <si>
    <t>PF3D7_0201900,PF3D7_0301700,PF3D7_0401600,PF3D7_0401800,PF3D7_0416800,PF3D7_0424000,PF3D7_0501000,PF3D7_0501200,PF3D7_0532400,PF3D7_0603400,PF3D7_0631500,PF3D7_0936800,PF3D7_1001000,PF3D7_1033200,PF3D7_1252300,PF3D7_1445700</t>
  </si>
  <si>
    <t>PF3D7_0100400,PF3D7_0100900,PF3D7_0101100,PF3D7_0101300,PF3D7_0114000,PF3D7_0114100,PF3D7_0114200,PF3D7_0115600,PF3D7_0201900,PF3D7_0202000,PF3D7_0202200,PF3D7_0223100,PF3D7_0223400,PF3D7_0300200,PF3D7_0324100,PF3D7_0324300,PF3D7_0400500,PF3D7_0400900,PF3D7_0401800,PF3D7_0424400,PF3D7_0424500,PF3D7_0425500,PF3D7_0425700,PF3D7_0515200,PF3D7_0532400,PF3D7_0600300,PF3D7_0601200,PF3D7_0601900,PF3D7_0617700,PF3D7_0631400,PF3D7_0632000,PF3D7_0632700,PF3D7_0700200,PF3D7_0700300,PF3D7_0700800,PF3D7_0701600,PF3D7_0702500,PF3D7_0713100,PF3D7_0731300,PF3D7_0732500,PF3D7_0732900,PF3D7_0808900,PF3D7_0830600,PF3D7_0832500,PF3D7_0900200,PF3D7_0900400,PF3D7_0901500,PF3D7_0902500,PF3D7_0935900,PF3D7_0936000,PF3D7_0936500,PF3D7_0936800,PF3D7_0937700,PF3D7_1000200,PF3D7_1039700,PF3D7_1040200,PF3D7_1040300,PF3D7_1041000,PF3D7_1100300,PF3D7_1100400,PF3D7_1100500,PF3D7_1100800,PF3D7_1101100,PF3D7_1101300,PF3D7_1101700,PF3D7_1148900,PF3D7_1149900,PF3D7_1150300,PF3D7_1201300,PF3D7_1252300,PF3D7_1254700,PF3D7_1300200,PF3D7_1300400,PF3D7_1301700,PF3D7_1353200,PF3D7_1370300,PF3D7_1372700,PF3D7_1373400,PF3D7_1400600</t>
  </si>
  <si>
    <t>PF3D7_0100200,PF3D7_0312400,PF3D7_0324800,PF3D7_0424000,PF3D7_0501000,PF3D7_0501200,PF3D7_0603400,PF3D7_0631900,PF3D7_0830400,PF3D7_0831700,PF3D7_0902200,PF3D7_1200500,PF3D7_1229400,PF3D7_1334500,PF3D7_1400200,PF3D7_1414400,PF3D7_1445700,PF3D7_1479500</t>
  </si>
  <si>
    <t>PF3D7_0101300,PF3D7_0114000,PF3D7_0114100,PF3D7_0114200,PF3D7_0115600,PF3D7_0201900,PF3D7_0223100,PF3D7_0324100,PF3D7_0401600,PF3D7_0424000,PF3D7_0425500,PF3D7_0501000,PF3D7_0501200,PF3D7_0532400,PF3D7_0600300,PF3D7_0601200,PF3D7_0601900,PF3D7_0631900,PF3D7_0700800,PF3D7_0701600,PF3D7_0702500,PF3D7_0713100,PF3D7_0731300,PF3D7_0808900,PF3D7_0830600,PF3D7_0831700,PF3D7_0900400,PF3D7_0902200,PF3D7_0935900,PF3D7_0937700,PF3D7_1001000,PF3D7_1040200,PF3D7_1040300,PF3D7_1100300,PF3D7_1100400,PF3D7_1100500,PF3D7_1100800,PF3D7_1101300,PF3D7_1101700,PF3D7_1149900,PF3D7_1301700,PF3D7_1334500,PF3D7_1445700</t>
  </si>
  <si>
    <t>PF3D7_0100200,PF3D7_0324800,PF3D7_0822600,PF3D7_1021800,PF3D7_1200500,PF3D7_1400200,PF3D7_1414400</t>
  </si>
  <si>
    <t>PF3D7_0114000,PF3D7_0114100,PF3D7_0114200,PF3D7_0115600,PF3D7_0201900,PF3D7_0202000,PF3D7_0223100,PF3D7_0223400,PF3D7_0301700,PF3D7_0324100,PF3D7_0401600,PF3D7_0425500,PF3D7_0501000,PF3D7_0501200,PF3D7_0532400,PF3D7_0600300,PF3D7_0601200,PF3D7_0601900,PF3D7_0603400,PF3D7_0617700,PF3D7_0700800,PF3D7_0701600,PF3D7_0702500,PF3D7_0713100,PF3D7_0731300,PF3D7_0732900,PF3D7_0808800,PF3D7_0808900,PF3D7_0830400,PF3D7_0831700,PF3D7_0900200,PF3D7_0900400,PF3D7_0937700,PF3D7_1000200,PF3D7_1040200,PF3D7_1040300,PF3D7_1100300,PF3D7_1100500,PF3D7_1100800,PF3D7_1101700,PF3D7_1149900,PF3D7_1229400,PF3D7_1252300,PF3D7_1334500,PF3D7_1373400,PF3D7_1445700</t>
  </si>
  <si>
    <t>PF3D7_0100200,PF3D7_0324800,PF3D7_0400300,PF3D7_0401800,PF3D7_0425900,PF3D7_0830500,PF3D7_0833400,PF3D7_1021800,PF3D7_1041200,PF3D7_1200200,PF3D7_1200500,PF3D7_1400200,PF3D7_1414400</t>
  </si>
  <si>
    <t>PF3D7_0501500,PF3D7_0501600,PF3D7_0707300,PF3D7_0817700,PF3D7_0831600,PF3D7_0905400,PF3D7_0929400,PF3D7_0930300,PF3D7_1035400,PF3D7_1116000,PF3D7_1228600,PF3D7_1335100,PF3D7_1410400,PF3D7_1452000</t>
  </si>
  <si>
    <t>Methotrexate - effect of drug on gene transcription</t>
  </si>
  <si>
    <t>PF3D7_0100800,PF3D7_0209600,PF3D7_0212600,PF3D7_0409900,PF3D7_0412300,PF3D7_0417100,PF3D7_0507200,PF3D7_0513400,PF3D7_0600400,PF3D7_0607100,PF3D7_0617600,PF3D7_0627200,PF3D7_0628100,PF3D7_0631400,PF3D7_0701600,PF3D7_0712400,PF3D7_0713100,PF3D7_0812900,PF3D7_0818100,PF3D7_0819400,PF3D7_0823400,PF3D7_0927500,PF3D7_0933800,PF3D7_1004100,PF3D7_1010500,PF3D7_1026900,PF3D7_1040200,PF3D7_1040500,PF3D7_1100400,PF3D7_1100500,PF3D7_1121400,PF3D7_1135000,PF3D7_1150300,PF3D7_1208000,PF3D7_1235200,PF3D7_1245700,PF3D7_1252200,PF3D7_1252500,PF3D7_1253600,PF3D7_1254500,PF3D7_1347000,PF3D7_1349100,PF3D7_1352900,PF3D7_1475000,PF3D7_1476900,PF3D7_1477200,PF3D7_1479700</t>
  </si>
  <si>
    <t>PF3D7_0801400,PF3D7_1009700,PF3D7_1137100</t>
  </si>
  <si>
    <t>PF3D7_0100400,PF3D7_0209600,PF3D7_0212600,PF3D7_0221500,PF3D7_0222100,PF3D7_0303900,PF3D7_0402700,PF3D7_0409900,PF3D7_0412900,PF3D7_0417100,PF3D7_0507200,PF3D7_0507500,PF3D7_0600400,PF3D7_0605400,PF3D7_0607100,PF3D7_0617600,PF3D7_0627200,PF3D7_0628100,PF3D7_0631400,PF3D7_0700300,PF3D7_0701600,PF3D7_0712400,PF3D7_0713100,PF3D7_0812900,PF3D7_0818100,PF3D7_0823400,PF3D7_0927500,PF3D7_0933800,PF3D7_1004100,PF3D7_1039700,PF3D7_1040200,PF3D7_1041000,PF3D7_1100400,PF3D7_1100500,PF3D7_1100600,PF3D7_1121400,PF3D7_1135000,PF3D7_1150300,PF3D7_1208000,PF3D7_1235200,PF3D7_1245700,PF3D7_1252200,PF3D7_1252500,PF3D7_1253600,PF3D7_1347000,PF3D7_1349100,PF3D7_1352900,PF3D7_1400500,PF3D7_1475000,PF3D7_1476400,PF3D7_1476900,PF3D7_1477200</t>
  </si>
  <si>
    <t>PF3D7_0320000,PF3D7_0631900</t>
  </si>
  <si>
    <t>PF3D7_0617600,PF3D7_0631900,PF3D7_0701600,PF3D7_0713100,PF3D7_1040200,PF3D7_1100400,PF3D7_1100500,PF3D7_1127000,PF3D7_1476400,PF3D7_1476900,PF3D7_1477200</t>
  </si>
  <si>
    <t>PF3D7_0209600,PF3D7_0409900,PF3D7_0507200,PF3D7_0507500,PF3D7_0628100,PF3D7_1009700,PF3D7_1235200,PF3D7_1240300,PF3D7_1252200</t>
  </si>
  <si>
    <t>PF3D7_0320000,PF3D7_0617600,PF3D7_0701600,PF3D7_0713100,PF3D7_1040200,PF3D7_1100500,PF3D7_1127000,PF3D7_1476400,PF3D7_1477200</t>
  </si>
  <si>
    <t>PF3D7_0203100,PF3D7_0209600,PF3D7_0212600,PF3D7_0400300,PF3D7_0409900,PF3D7_0507200,PF3D7_0507500,PF3D7_0628100,PF3D7_0801400,PF3D7_0813800,PF3D7_0818100,PF3D7_0927500,PF3D7_1009700,PF3D7_1235200,PF3D7_1240300,PF3D7_1252200,PF3D7_1349100,PF3D7_1361400</t>
  </si>
  <si>
    <t>PF3D7_0111000,PF3D7_0203000,PF3D7_0217500,PF3D7_0311400,PF3D7_0321400,PF3D7_0405200,PF3D7_0509200,PF3D7_0528400,PF3D7_0628300,PF3D7_0802800,PF3D7_1140500,PF3D7_1211000,PF3D7_1229800,PF3D7_1245100,PF3D7_1327500,PF3D7_1436600,PF3D7_1472600</t>
  </si>
  <si>
    <t>PF3D7_0109800,PF3D7_0213100,PF3D7_0302000,PF3D7_0304400,PF3D7_0309600,PF3D7_0319600,PF3D7_0516600,PF3D7_0520000,PF3D7_0610900,PF3D7_0612900,PF3D7_0623600,PF3D7_0630900,PF3D7_0710600,PF3D7_0716800,PF3D7_0717500,PF3D7_0720000,PF3D7_0721300,PF3D7_0728000,PF3D7_0802300,PF3D7_0806800,PF3D7_0814000,PF3D7_0826700,PF3D7_1011700,PF3D7_1022400,PF3D7_1037300,PF3D7_1124900,PF3D7_1130200,PF3D7_1147500,PF3D7_1206200,PF3D7_1206600,PF3D7_1213700,PF3D7_1236100,PF3D7_1241800,PF3D7_1302700,PF3D7_1306900,PF3D7_1309100,PF3D7_1317800,PF3D7_1319300,PF3D7_1323400,PF3D7_1325000,PF3D7_1329100,PF3D7_1332800,PF3D7_1338300,PF3D7_1341300,PF3D7_1354400,PF3D7_1358500,PF3D7_1361000,PF3D7_1364800,PF3D7_1407100,PF3D7_1408100,PF3D7_1408600,PF3D7_1410600,PF3D7_1412500,PF3D7_1426200,PF3D7_1439100,PF3D7_1441200,PF3D7_1445900,PF3D7_1454000,PF3D7_1461300</t>
  </si>
  <si>
    <t>PF3D7_0111000,PF3D7_0214600,PF3D7_0217500,PF3D7_0308700,PF3D7_0311400,PF3D7_0319400,PF3D7_0321400,PF3D7_0509200,PF3D7_0528400,PF3D7_0605300,PF3D7_0802800,PF3D7_1023100,PF3D7_1211000,PF3D7_1229800,PF3D7_1245100,PF3D7_1327500,PF3D7_1436600,PF3D7_1472600</t>
  </si>
  <si>
    <t>PF3D7_0106700,PF3D7_0213100,PF3D7_0219200,PF3D7_0302000,PF3D7_0304400,PF3D7_0309600,PF3D7_0317500,PF3D7_0319600,PF3D7_0503300,PF3D7_0516600,PF3D7_0520000,PF3D7_0522800,PF3D7_0612900,PF3D7_0628300,PF3D7_0630900,PF3D7_0710600,PF3D7_0716800,PF3D7_0721300,PF3D7_0802300,PF3D7_0814000,PF3D7_0821700,PF3D7_0826700,PF3D7_1027400,PF3D7_1037300,PF3D7_1103100,PF3D7_1124900,PF3D7_1130200,PF3D7_1149000,PF3D7_1205100,PF3D7_1206600,PF3D7_1216900,PF3D7_1234900,PF3D7_1241800,PF3D7_1302700,PF3D7_1309100,PF3D7_1319300,PF3D7_1323400,PF3D7_1325000,PF3D7_1329000,PF3D7_1338300,PF3D7_1341300,PF3D7_1342600,PF3D7_1358500,PF3D7_1361000,PF3D7_1408100,PF3D7_1408600,PF3D7_1410600,PF3D7_1424400,PF3D7_1426200,PF3D7_1439100,PF3D7_1441200,PF3D7_1445900,PF3D7_1454000,PF3D7_1461300,PF3D7_1466900</t>
  </si>
  <si>
    <t>PF3D7_0106700,PF3D7_0208200,PF3D7_0612900,PF3D7_0630900,PF3D7_0715000,PF3D7_0716800,PF3D7_0721300,PF3D7_0724900,PF3D7_0802300,PF3D7_1005100,PF3D7_1023100,PF3D7_1037300,PF3D7_1149000,PF3D7_1205100,PF3D7_1206600,PF3D7_1213700,PF3D7_1241800,PF3D7_1302700,PF3D7_1319300,PF3D7_1329000,PF3D7_1332800,PF3D7_1349400,PF3D7_1358500,PF3D7_1364800,PF3D7_1407100,PF3D7_1408100,PF3D7_1412500,PF3D7_1426200</t>
  </si>
  <si>
    <t>PF3D7_0203000,PF3D7_0217500,PF3D7_0308700,PF3D7_0321400,PF3D7_0405200,PF3D7_0528400,PF3D7_0606200,PF3D7_0613900,PF3D7_0723300,PF3D7_0802800,PF3D7_1229800,PF3D7_1246400,PF3D7_1436600,PF3D7_1472600</t>
  </si>
  <si>
    <t>PF3D7_0213100,PF3D7_0219200,PF3D7_0304400,PF3D7_0309600,PF3D7_0317500,PF3D7_0319600,PF3D7_0503300,PF3D7_0520000,PF3D7_0612900,PF3D7_0708300,PF3D7_0710600,PF3D7_0715000,PF3D7_0716800,PF3D7_0721300,PF3D7_0728000,PF3D7_0802300,PF3D7_0814000,PF3D7_0821700,PF3D7_0826700,PF3D7_1022400,PF3D7_1023100,PF3D7_1037300,PF3D7_1103100,PF3D7_1124900,PF3D7_1130200,PF3D7_1149000,PF3D7_1206200,PF3D7_1206600,PF3D7_1213700,PF3D7_1216900,PF3D7_1302700,PF3D7_1309100,PF3D7_1317800,PF3D7_1319300,PF3D7_1323100,PF3D7_1323400,PF3D7_1325000,PF3D7_1329000,PF3D7_1329100,PF3D7_1332800,PF3D7_1338300,PF3D7_1341300,PF3D7_1364800,PF3D7_1407100,PF3D7_1408100,PF3D7_1408600,PF3D7_1410600,PF3D7_1412500,PF3D7_1424400,PF3D7_1426200,PF3D7_1441200,PF3D7_1445900,PF3D7_1466900</t>
  </si>
  <si>
    <t>PF3D7_0111000,PF3D7_0203000,PF3D7_0214600,PF3D7_0217500,PF3D7_0308700,PF3D7_0311400,PF3D7_0321400,PF3D7_0405200,PF3D7_0503600,PF3D7_0528400,PF3D7_0606200,PF3D7_0613900,PF3D7_0628300,PF3D7_0717500,PF3D7_0723300,PF3D7_0724900,PF3D7_0802800,PF3D7_0806800,PF3D7_1229800,PF3D7_1246400,PF3D7_1327500,PF3D7_1342600,PF3D7_1436600,PF3D7_1472600</t>
  </si>
  <si>
    <t>O-GlcNAcylated proteins identified by mass spectrometry</t>
  </si>
  <si>
    <t>PF3D7_0608800,PF3D7_0818900,PF3D7_0922500,PF3D7_1015900,PF3D7_1357000,PF3D7_1412500,PF3D7_1444800</t>
  </si>
  <si>
    <t>PF3D7_0608800,PF3D7_0624000,PF3D7_0818900,PF3D7_0922500,PF3D7_1015900,PF3D7_1232100,PF3D7_1246200,PF3D7_1342600,PF3D7_1357000,PF3D7_1444800</t>
  </si>
  <si>
    <t>PF3D7_0922500,PF3D7_1015900,PF3D7_1412500</t>
  </si>
  <si>
    <t>PF3D7_0917900,PF3D7_1246200</t>
  </si>
  <si>
    <t>PF3D7_0608800,PF3D7_0818900,PF3D7_0922500,PF3D7_1015900,PF3D7_1357000,PF3D7_1412500</t>
  </si>
  <si>
    <t>PF3D7_1246200,PF3D7_1342600</t>
  </si>
  <si>
    <t>Organization of chaperone pathways in the cytosol</t>
  </si>
  <si>
    <t>PF3D7_1212600,PF3D7_1420200</t>
  </si>
  <si>
    <t>PF3D7_0213100,PF3D7_0306200,PF3D7_0501100,PF3D7_0512000,PF3D7_0527500,PF3D7_0621800,PF3D7_0708400,PF3D7_0708500,PF3D7_0818900,PF3D7_1247400,PF3D7_1310800,PF3D7_1334200,PF3D7_1453700</t>
  </si>
  <si>
    <t>PF3D7_0113700,PF3D7_1420200</t>
  </si>
  <si>
    <t>PF3D7_0213100,PF3D7_0306200,PF3D7_0308500,PF3D7_0527500,PF3D7_0621800,PF3D7_0708400,PF3D7_0718500,PF3D7_0818900,PF3D7_0831700,PF3D7_1128100,PF3D7_1216900,PF3D7_1247400,PF3D7_1310800,PF3D7_1416900,PF3D7_1434300,PF3D7_1437900,PF3D7_1443900,PF3D7_1453700</t>
  </si>
  <si>
    <t>PF3D7_0113700,PF3D7_0306200,PF3D7_0308500,PF3D7_0708400,PF3D7_0831700,PF3D7_1247400,PF3D7_1334200,PF3D7_1355500,PF3D7_1434300,PF3D7_1437900,PF3D7_1453700</t>
  </si>
  <si>
    <t>PF3D7_0314000,PF3D7_0508500,PF3D7_0631000,PF3D7_0917900</t>
  </si>
  <si>
    <t>PF3D7_0213100,PF3D7_0308500,PF3D7_0314000,PF3D7_0512000,PF3D7_0527500,PF3D7_0621800,PF3D7_0708400,PF3D7_0708500,PF3D7_0818900,PF3D7_0831700,PF3D7_1107500,PF3D7_1128100,PF3D7_1216900,PF3D7_1334200,PF3D7_1355500,PF3D7_1416900,PF3D7_1434300,PF3D7_1437900,PF3D7_1443900,PF3D7_1453700</t>
  </si>
  <si>
    <t>PF3D7_0508500,PF3D7_0631000,PF3D7_1420200</t>
  </si>
  <si>
    <t>Parasite encoded proteins associated with the membrane of infected erythrocytes</t>
  </si>
  <si>
    <t>PF3D7_0207600,PF3D7_0310400,PF3D7_0413700,PF3D7_0930300,PF3D7_1252100</t>
  </si>
  <si>
    <t>PF3D7_0309600,PF3D7_0322900,PF3D7_0501000,PF3D7_0501100,PF3D7_0501200,PF3D7_0507100,PF3D7_0631200,PF3D7_0708400,PF3D7_0814200,PF3D7_0818900,PF3D7_0827900,PF3D7_1011800,PF3D7_1016300,PF3D7_1027800,PF3D7_1033200,PF3D7_1130200,PF3D7_1134000,PF3D7_1201000,PF3D7_1347500,PF3D7_1357000,PF3D7_1424100,PF3D7_1436300,PF3D7_1464600,PF3D7_1468700,PF3D7_1471100</t>
  </si>
  <si>
    <t>PF3D7_0113900,PF3D7_0207600,PF3D7_0310400,PF3D7_0702400,PF3D7_0702500,PF3D7_0731300,PF3D7_0930300,PF3D7_0935900,PF3D7_0936000,PF3D7_1252100,PF3D7_1320000</t>
  </si>
  <si>
    <t>PF3D7_0103900,PF3D7_0309600,PF3D7_0413700,PF3D7_0424600,PF3D7_0501000,PF3D7_0501200,PF3D7_0507100,PF3D7_0532100,PF3D7_0708400,PF3D7_0814200,PF3D7_0818900,PF3D7_1011800,PF3D7_1016300,PF3D7_1027800,PF3D7_1130200,PF3D7_1134000,PF3D7_1142600,PF3D7_1201000,PF3D7_1347500,PF3D7_1357000,PF3D7_1424100,PF3D7_1424400,PF3D7_1464600,PF3D7_1468700,PF3D7_1471100</t>
  </si>
  <si>
    <t>PF3D7_0424600,PF3D7_0501000,PF3D7_0501200,PF3D7_0702500,PF3D7_0708400,PF3D7_0731300,PF3D7_0801000,PF3D7_0935900,PF3D7_1134000,PF3D7_1201000,PF3D7_1347500,PF3D7_1436300,PF3D7_1464600,PF3D7_1471100</t>
  </si>
  <si>
    <t>PF3D7_0207600,PF3D7_0310400,PF3D7_0506900,PF3D7_0917900,PF3D7_0930300,PF3D7_1252100</t>
  </si>
  <si>
    <t>PF3D7_0309600,PF3D7_0322900,PF3D7_0424600,PF3D7_0501000,PF3D7_0501200,PF3D7_0507100,PF3D7_0532100,PF3D7_0702400,PF3D7_0702500,PF3D7_0708400,PF3D7_0731300,PF3D7_0801000,PF3D7_0814200,PF3D7_0818900,PF3D7_1016300,PF3D7_1027800,PF3D7_1119400,PF3D7_1130200,PF3D7_1134000,PF3D7_1142600,PF3D7_1201000,PF3D7_1346300,PF3D7_1347500,PF3D7_1357000,PF3D7_1424100,PF3D7_1424400,PF3D7_1468700,PF3D7_1471100</t>
  </si>
  <si>
    <t>PF3D7_0506900,PF3D7_0830500,PF3D7_0930300,PF3D7_1105000,PF3D7_1252100,PF3D7_1436300,PF3D7_1464600</t>
  </si>
  <si>
    <t>Peptides with confirmed methylated lysine residues</t>
  </si>
  <si>
    <t>PF3D7_0103100,PF3D7_0113400,PF3D7_0115000,PF3D7_0207800,PF3D7_0317200,PF3D7_0402300,PF3D7_0421300,PF3D7_0501500,PF3D7_0501600,PF3D7_0525800,PF3D7_0604800,PF3D7_0605500,PF3D7_0612200,PF3D7_0613300,PF3D7_0625300,PF3D7_0715800,PF3D7_0718000,PF3D7_0724000,PF3D7_0800300,PF3D7_0802600,PF3D7_0809100,PF3D7_0811900,PF3D7_0828500,PF3D7_0901500,PF3D7_0906000,PF3D7_0913900,PF3D7_0918000,PF3D7_0919200,PF3D7_0919400,PF3D7_0923100,PF3D7_0929400,PF3D7_1000500,PF3D7_1014200,PF3D7_1016600,PF3D7_1037000,PF3D7_1040200,PF3D7_1100200,PF3D7_1106800,PF3D7_1116000,PF3D7_1121000,PF3D7_1122900,PF3D7_1126700,PF3D7_1130700,PF3D7_1200600,PF3D7_1207700,PF3D7_1211300,PF3D7_1220300,PF3D7_1221000,PF3D7_1232000,PF3D7_1235200,PF3D7_1238800,PF3D7_1324500,PF3D7_1335100,PF3D7_1356800,PF3D7_1360500,PF3D7_1361900,PF3D7_1364100,PF3D7_1372500,PF3D7_1404600,PF3D7_1415000,PF3D7_1438700,PF3D7_1444200,PF3D7_1452000,PF3D7_1475400,PF3D7_1479700</t>
  </si>
  <si>
    <t>PF3D7_0100100,PF3D7_0302100,PF3D7_0319700,PF3D7_0405400,PF3D7_0409400,PF3D7_0419600,PF3D7_0501000,PF3D7_0516000,PF3D7_0520900,PF3D7_0525500,PF3D7_0532300,PF3D7_0603400,PF3D7_0623100,PF3D7_0626800,PF3D7_0632800,PF3D7_0700100,PF3D7_0704600,PF3D7_0708400,PF3D7_0708500,PF3D7_0711400,PF3D7_0721300,PF3D7_0814200,PF3D7_0818900,PF3D7_0831100,PF3D7_0833500,PF3D7_0926100,PF3D7_0934100,PF3D7_1000100,PF3D7_1012400,PF3D7_1015900,PF3D7_1016300,PF3D7_1023900,PF3D7_1027800,PF3D7_1030100,PF3D7_1037100,PF3D7_1105400,PF3D7_1107300,PF3D7_1107800,PF3D7_1107900,PF3D7_1116700,PF3D7_1117700,PF3D7_1129200,PF3D7_1130200,PF3D7_1134000,PF3D7_1138500,PF3D7_1138800,PF3D7_1200400,PF3D7_1227200,PF3D7_1231600,PF3D7_1234100,PF3D7_1247800,PF3D7_1250100,PF3D7_1300100,PF3D7_1302800,PF3D7_1317200,PF3D7_1338300,PF3D7_1344800,PF3D7_1347500,PF3D7_1351000,PF3D7_1353400,PF3D7_1354300,PF3D7_1357100,PF3D7_1362200,PF3D7_1367700,PF3D7_1373500,PF3D7_1410600,PF3D7_1426100,PF3D7_1429400,PF3D7_1438400,PF3D7_1439100,PF3D7_1440500,PF3D7_1444800,PF3D7_1445900,PF3D7_1451100,PF3D7_1453800,PF3D7_1461900,PF3D7_1462800,PF3D7_1471100</t>
  </si>
  <si>
    <t>PF3D7_0113400,PF3D7_0115000,PF3D7_0202000,PF3D7_0207800,PF3D7_0319400,PF3D7_0403800,PF3D7_0412900,PF3D7_0414500,PF3D7_0421300,PF3D7_0501500,PF3D7_0501600,PF3D7_0504700,PF3D7_0530800,PF3D7_0532300,PF3D7_0605500,PF3D7_0612200,PF3D7_0612700,PF3D7_0613300,PF3D7_0718000,PF3D7_0724000,PF3D7_0728700,PF3D7_0800300,PF3D7_0802600,PF3D7_0809100,PF3D7_0831100,PF3D7_0901500,PF3D7_0903800,PF3D7_0918000,PF3D7_0919400,PF3D7_0919800,PF3D7_0923100,PF3D7_0929400,PF3D7_1000200,PF3D7_1014200,PF3D7_1016600,PF3D7_1018200,PF3D7_1040200,PF3D7_1100200,PF3D7_1116000,PF3D7_1121000,PF3D7_1122900,PF3D7_1126700,PF3D7_1138400,PF3D7_1200600,PF3D7_1207700,PF3D7_1211300,PF3D7_1235200,PF3D7_1240400,PF3D7_1306500,PF3D7_1324500,PF3D7_1335100,PF3D7_1356800,PF3D7_1360500,PF3D7_1364100,PF3D7_1372500,PF3D7_1373400,PF3D7_1404600,PF3D7_1415000,PF3D7_1416200,PF3D7_1435300,PF3D7_1438700,PF3D7_1444200,PF3D7_1451600,PF3D7_1452000</t>
  </si>
  <si>
    <t>PF3D7_0100100,PF3D7_0104200,PF3D7_0112200,PF3D7_0203900,PF3D7_0209800,PF3D7_0318200,PF3D7_0319700,PF3D7_0321500,PF3D7_0322000,PF3D7_0405400,PF3D7_0405700,PF3D7_0409400,PF3D7_0413900,PF3D7_0500800,PF3D7_0501000,PF3D7_0514300,PF3D7_0516000,PF3D7_0518100,PF3D7_0520900,PF3D7_0525100,PF3D7_0603400,PF3D7_0623100,PF3D7_0626800,PF3D7_0629500,PF3D7_0704600,PF3D7_0708400,PF3D7_0711400,PF3D7_0721300,PF3D7_0813700,PF3D7_0814200,PF3D7_0818200,PF3D7_0818900,PF3D7_0831700,PF3D7_0905100,PF3D7_0906000,PF3D7_0909900,PF3D7_0929200,PF3D7_1000100,PF3D7_1003600,PF3D7_1009400,PF3D7_1012400,PF3D7_1015900,PF3D7_1016300,PF3D7_1022000,PF3D7_1023900,PF3D7_1027800,PF3D7_1030100,PF3D7_1037100,PF3D7_1103700,PF3D7_1103800,PF3D7_1105400,PF3D7_1107300,PF3D7_1117700,PF3D7_1118200,PF3D7_1128400,PF3D7_1129200,PF3D7_1130200,PF3D7_1130700,PF3D7_1134000,PF3D7_1136300,PF3D7_1149000,PF3D7_1205100,PF3D7_1209400,PF3D7_1221000,PF3D7_1227200,PF3D7_1231600,PF3D7_1249900,PF3D7_1301600,PF3D7_1302800,PF3D7_1317200,PF3D7_1324900,PF3D7_1338300,PF3D7_1344800,PF3D7_1347500,PF3D7_1354300,PF3D7_1357100,PF3D7_1362200,PF3D7_1366400,PF3D7_1367700,PF3D7_1373500,PF3D7_1410600,PF3D7_1412300,PF3D7_1420600,PF3D7_1426100,PF3D7_1434800,PF3D7_1439100,PF3D7_1440500,PF3D7_1444800,PF3D7_1445900,PF3D7_1451100,PF3D7_1461900,PF3D7_1462800,PF3D7_1467900,PF3D7_1471100</t>
  </si>
  <si>
    <t>PF3D7_0112200,PF3D7_0302100,PF3D7_0319700,PF3D7_0322000,PF3D7_0405700,PF3D7_0409400,PF3D7_0421300,PF3D7_0500800,PF3D7_0501000,PF3D7_0504700,PF3D7_0516000,PF3D7_0525500,PF3D7_0532300,PF3D7_0604800,PF3D7_0629500,PF3D7_0704200,PF3D7_0708400,PF3D7_0709600,PF3D7_0718000,PF3D7_0721300,PF3D7_0809100,PF3D7_0831700,PF3D7_0903400,PF3D7_0906000,PF3D7_0913900,PF3D7_1012400,PF3D7_1015900,PF3D7_1022000,PF3D7_1037100,PF3D7_1040200,PF3D7_1100200,PF3D7_1116700,PF3D7_1118200,PF3D7_1122900,PF3D7_1134000,PF3D7_1149000,PF3D7_1200600,PF3D7_1205100,PF3D7_1209400,PF3D7_1240400,PF3D7_1250100,PF3D7_1306500,PF3D7_1317200,PF3D7_1322100,PF3D7_1324900,PF3D7_1342900,PF3D7_1344800,PF3D7_1347500,PF3D7_1354300,PF3D7_1360500,PF3D7_1362200,PF3D7_1367700,PF3D7_1372500,PF3D7_1426100,PF3D7_1434500,PF3D7_1434800,PF3D7_1460400,PF3D7_1461900,PF3D7_1471100</t>
  </si>
  <si>
    <t>PF3D7_0100100,PF3D7_0207800,PF3D7_0320100,PF3D7_0403800,PF3D7_0501500,PF3D7_0501600,PF3D7_0525800,PF3D7_0605500,PF3D7_0612200,PF3D7_0612700,PF3D7_0613300,PF3D7_0632800,PF3D7_0802600,PF3D7_0833500,PF3D7_0917900,PF3D7_0918000,PF3D7_0919400,PF3D7_0919800,PF3D7_0929400,PF3D7_1000100,PF3D7_1003600,PF3D7_1018200,PF3D7_1025100,PF3D7_1107900,PF3D7_1116000,PF3D7_1121000,PF3D7_1126700,PF3D7_1138400,PF3D7_1200400,PF3D7_1220300,PF3D7_1235200,PF3D7_1247800,PF3D7_1335100,PF3D7_1343700,PF3D7_1373500,PF3D7_1438100,PF3D7_1451600,PF3D7_1452000</t>
  </si>
  <si>
    <t>PF3D7_0105700,PF3D7_0112200,PF3D7_0202000,PF3D7_0203900,PF3D7_0209800,PF3D7_0302100,PF3D7_0318200,PF3D7_0322000,PF3D7_0405700,PF3D7_0409400,PF3D7_0413900,PF3D7_0421300,PF3D7_0500800,PF3D7_0501000,PF3D7_0504700,PF3D7_0511500,PF3D7_0520900,PF3D7_0532300,PF3D7_0603400,PF3D7_0623100,PF3D7_0626800,PF3D7_0708400,PF3D7_0708500,PF3D7_0709600,PF3D7_0715800,PF3D7_0718000,PF3D7_0721300,PF3D7_0800300,PF3D7_0808800,PF3D7_0814200,PF3D7_0818900,PF3D7_0831700,PF3D7_0922100,PF3D7_0929200,PF3D7_1000200,PF3D7_1012400,PF3D7_1012700,PF3D7_1015900,PF3D7_1016300,PF3D7_1022000,PF3D7_1025100,PF3D7_1027800,PF3D7_1034000,PF3D7_1037100,PF3D7_1040200,PF3D7_1100200,PF3D7_1105400,PF3D7_1107900,PF3D7_1118200,PF3D7_1122900,PF3D7_1128400,PF3D7_1130200,PF3D7_1134000,PF3D7_1138500,PF3D7_1149000,PF3D7_1200600,PF3D7_1211300,PF3D7_1234100,PF3D7_1238800,PF3D7_1240400,PF3D7_1249900,PF3D7_1302800,PF3D7_1317200,PF3D7_1322100,PF3D7_1324900,PF3D7_1338300,PF3D7_1342900,PF3D7_1344800,PF3D7_1347500,PF3D7_1354300,PF3D7_1357100,PF3D7_1360500,PF3D7_1361900,PF3D7_1367700,PF3D7_1372500,PF3D7_1373400,PF3D7_1410600,PF3D7_1426100,PF3D7_1429400,PF3D7_1434500,PF3D7_1434800,PF3D7_1445900,PF3D7_1451100,PF3D7_1457000,PF3D7_1460400,PF3D7_1461900,PF3D7_1462800,PF3D7_1471100,PF3D7_1474300</t>
  </si>
  <si>
    <t>PF3D7_0100100,PF3D7_0104200,PF3D7_0207800,PF3D7_0301300,PF3D7_0315200,PF3D7_0319700,PF3D7_0402300,PF3D7_0403800,PF3D7_0409800,PF3D7_0501500,PF3D7_0501600,PF3D7_0525800,PF3D7_0612700,PF3D7_0613300,PF3D7_0632800,PF3D7_0700100,PF3D7_0802600,PF3D7_0833500,PF3D7_0918000,PF3D7_0919200,PF3D7_0929400,PF3D7_1000100,PF3D7_1003600,PF3D7_1018200,PF3D7_1107800,PF3D7_1116000,PF3D7_1126700,PF3D7_1138400,PF3D7_1200400,PF3D7_1209400,PF3D7_1221000,PF3D7_1235200,PF3D7_1247800,PF3D7_1300100,PF3D7_1301600,PF3D7_1335100,PF3D7_1343700,PF3D7_1356800,PF3D7_1373500,PF3D7_1416200,PF3D7_1435300,PF3D7_1438400,PF3D7_1444200,PF3D7_1452000,PF3D7_1467900</t>
  </si>
  <si>
    <t>PF3D7_0100300,PF3D7_0400400,PF3D7_0420700,PF3D7_0420900,PF3D7_0421300,PF3D7_0425800,PF3D7_0600200,PF3D7_0600400,PF3D7_0632500,PF3D7_0711700,PF3D7_0712000,PF3D7_0712300,PF3D7_0712400,PF3D7_0712600,PF3D7_0800200,PF3D7_0800300,PF3D7_0808600,PF3D7_0809100,PF3D7_0937600,PF3D7_1100200,PF3D7_1150400,PF3D7_1200600,PF3D7_1240600,PF3D7_1300300</t>
  </si>
  <si>
    <t>PF3D7_0100100,PF3D7_0115700,PF3D7_0200100,PF3D7_0223500,PF3D7_0300100,PF3D7_0324900,PF3D7_0400100,PF3D7_0412700,PF3D7_0421100,PF3D7_0500100,PF3D7_0632800,PF3D7_0700100,PF3D7_0733000,PF3D7_0800100,PF3D7_0833500,PF3D7_0900100,PF3D7_0937800,PF3D7_1000100,PF3D7_1041300,PF3D7_1200100,PF3D7_1200400,PF3D7_1219300,PF3D7_1255200,PF3D7_1300100,PF3D7_1373500</t>
  </si>
  <si>
    <t>PF3D7_0100300,PF3D7_0400400,PF3D7_0412400,PF3D7_0412700,PF3D7_0412900,PF3D7_0420700,PF3D7_0420900,PF3D7_0421300,PF3D7_0425800,PF3D7_0533100,PF3D7_0600200,PF3D7_0600400,PF3D7_0617400,PF3D7_0632500,PF3D7_0711700,PF3D7_0712000,PF3D7_0712300,PF3D7_0712400,PF3D7_0712600,PF3D7_0712800,PF3D7_0712900,PF3D7_0733000,PF3D7_0800200,PF3D7_0800300,PF3D7_0808600,PF3D7_0808700,PF3D7_0809100,PF3D7_0900100,PF3D7_0937600,PF3D7_1100200,PF3D7_1150400,PF3D7_1200600,PF3D7_1219300,PF3D7_1240400,PF3D7_1240600,PF3D7_1300300</t>
  </si>
  <si>
    <t>PF3D7_0100100,PF3D7_0200100,PF3D7_0300100,PF3D7_0324900,PF3D7_0400100,PF3D7_0500100,PF3D7_1000100,PF3D7_1200100,PF3D7_1373500</t>
  </si>
  <si>
    <t>PF3D7_0400400,PF3D7_0412400,PF3D7_0420700,PF3D7_0421300,PF3D7_0425800,PF3D7_0533100,PF3D7_0600200,PF3D7_0632500,PF3D7_0711700,PF3D7_0712600,PF3D7_0808600,PF3D7_0809100,PF3D7_0900100,PF3D7_1100200,PF3D7_1150400,PF3D7_1200600,PF3D7_1240400,PF3D7_1240600,PF3D7_1300300</t>
  </si>
  <si>
    <t>PF3D7_0100100,PF3D7_0115700,PF3D7_0223500,PF3D7_0300100,PF3D7_0324900,PF3D7_0400100,PF3D7_0500100,PF3D7_0617400,PF3D7_0632800,PF3D7_0733000,PF3D7_0800100,PF3D7_0808700,PF3D7_0833500,PF3D7_1000100,PF3D7_1200100,PF3D7_1200400,PF3D7_1240300,PF3D7_1255200,PF3D7_1373500</t>
  </si>
  <si>
    <t>PF3D7_0420700,PF3D7_0421300,PF3D7_0425800,PF3D7_0600200,PF3D7_0632500,PF3D7_0711700,PF3D7_0712600,PF3D7_0800300,PF3D7_0808600,PF3D7_0900100,PF3D7_1100200,PF3D7_1150400,PF3D7_1200600,PF3D7_1240400,PF3D7_1240600,PF3D7_1300300</t>
  </si>
  <si>
    <t>PF3D7_0100100,PF3D7_0115700,PF3D7_0223500,PF3D7_0300100,PF3D7_0324900,PF3D7_0400100,PF3D7_0426000,PF3D7_0500100,PF3D7_0617400,PF3D7_0632800,PF3D7_0700100,PF3D7_0712000,PF3D7_0733000,PF3D7_0800100,PF3D7_0800200,PF3D7_0808700,PF3D7_0833500,PF3D7_1000100,PF3D7_1200100,PF3D7_1200400,PF3D7_1219300,PF3D7_1240300,PF3D7_1255200,PF3D7_1300100,PF3D7_1373500</t>
  </si>
  <si>
    <t>Phosphopoteome - Wu et al, 2009</t>
  </si>
  <si>
    <t>PF3D7_0206800,PF3D7_0217500,PF3D7_0220800,PF3D7_0302200,PF3D7_0302500,PF3D7_0414000,PF3D7_0420700,PF3D7_0513600,PF3D7_0628100,PF3D7_0632500,PF3D7_0810200,PF3D7_0831600,PF3D7_0905300,PF3D7_0918000,PF3D7_0925400,PF3D7_0929400,PF3D7_0935800,PF3D7_1241700,PF3D7_1356800,PF3D7_1368800,PF3D7_1407900,PF3D7_1410400,PF3D7_1417800,PF3D7_1469600</t>
  </si>
  <si>
    <t>PF3D7_0113000,PF3D7_0201600,PF3D7_0421100,PF3D7_0517400,PF3D7_0528100,PF3D7_0532300,PF3D7_0532400,PF3D7_0605100,PF3D7_0708400,PF3D7_0708800,PF3D7_0730900,PF3D7_0814200,PF3D7_0818900,PF3D7_0915100,PF3D7_1007900,PF3D7_1011800,PF3D7_1014600,PF3D7_1016300,PF3D7_1023900,PF3D7_1107800,PF3D7_1110400,PF3D7_1117700,PF3D7_1130200,PF3D7_1200100,PF3D7_1201000,PF3D7_1201100,PF3D7_1203700,PF3D7_1204300,PF3D7_1212700,PF3D7_1224300,PF3D7_1250100,PF3D7_1302000,PF3D7_1325100,PF3D7_1338300,PF3D7_1341200,PF3D7_1347500,PF3D7_1351400,PF3D7_1357000,PF3D7_1357100,PF3D7_1358800,PF3D7_1362200,PF3D7_1365900,PF3D7_1424100,PF3D7_1433500,PF3D7_1438400,PF3D7_1441400,PF3D7_1454000,PF3D7_1464600,PF3D7_1465900,PF3D7_1468700</t>
  </si>
  <si>
    <t>PF3D7_0113000,PF3D7_0114000,PF3D7_0201600,PF3D7_0202000,PF3D7_0206800,PF3D7_0215300,PF3D7_0217500,PF3D7_0220800,PF3D7_0302200,PF3D7_0302500,PF3D7_0402100,PF3D7_0420700,PF3D7_0424500,PF3D7_0532300,PF3D7_0532400,PF3D7_0628100,PF3D7_0632500,PF3D7_0702500,PF3D7_0712800,PF3D7_0731300,PF3D7_0831600,PF3D7_0905300,PF3D7_0918000,PF3D7_0929400,PF3D7_0935800,PF3D7_0935900,PF3D7_1353100,PF3D7_1353200,PF3D7_1356800,PF3D7_1410400,PF3D7_1469600,PF3D7_1476300</t>
  </si>
  <si>
    <t>PF3D7_0414000,PF3D7_0500800,PF3D7_0503300,PF3D7_0513600,PF3D7_0517400,PF3D7_0523000,PF3D7_0624600,PF3D7_0708400,PF3D7_0708800,PF3D7_0711500,PF3D7_0810200,PF3D7_0814200,PF3D7_0818200,PF3D7_0818900,PF3D7_0905100,PF3D7_0913200,PF3D7_0918300,PF3D7_1006200,PF3D7_1007900,PF3D7_1008700,PF3D7_1011800,PF3D7_1014600,PF3D7_1015600,PF3D7_1016300,PF3D7_1023900,PF3D7_1110400,PF3D7_1117700,PF3D7_1118500,PF3D7_1126000,PF3D7_1130200,PF3D7_1149000,PF3D7_1200100,PF3D7_1201000,PF3D7_1203700,PF3D7_1204300,PF3D7_1211400,PF3D7_1212700,PF3D7_1224300,PF3D7_1232100,PF3D7_1241700,PF3D7_1246200,PF3D7_1325100,PF3D7_1338300,PF3D7_1341200,PF3D7_1347500,PF3D7_1351400,PF3D7_1357000,PF3D7_1357100,PF3D7_1358800,PF3D7_1362200,PF3D7_1365900,PF3D7_1366400,PF3D7_1424100,PF3D7_1428600,PF3D7_1441400,PF3D7_1442500,PF3D7_1454000,PF3D7_1464600,PF3D7_1465900,PF3D7_1468700</t>
  </si>
  <si>
    <t>PF3D7_0102200,PF3D7_0113000,PF3D7_0114000,PF3D7_0201600,PF3D7_0420700,PF3D7_0500800,PF3D7_0523000,PF3D7_0532300,PF3D7_0532400,PF3D7_0632500,PF3D7_0702500,PF3D7_0708400,PF3D7_0708800,PF3D7_0730900,PF3D7_0731300,PF3D7_0801000,PF3D7_0935900,PF3D7_1015200,PF3D7_1015600,PF3D7_1116800,PF3D7_1149000,PF3D7_1201000,PF3D7_1250100,PF3D7_1302000,PF3D7_1347500,PF3D7_1353100,PF3D7_1362200,PF3D7_1407900,PF3D7_1464600</t>
  </si>
  <si>
    <t>PF3D7_0206800,PF3D7_0217500,PF3D7_0220800,PF3D7_0302200,PF3D7_0302500,PF3D7_0628100,PF3D7_0831600,PF3D7_0917900,PF3D7_0918000,PF3D7_0929400,PF3D7_0935800,PF3D7_1200100,PF3D7_1211800,PF3D7_1240300,PF3D7_1246200,PF3D7_1410400,PF3D7_1476300</t>
  </si>
  <si>
    <t>PF3D7_0113000,PF3D7_0114000,PF3D7_0202000,PF3D7_0414000,PF3D7_0420700,PF3D7_0500800,PF3D7_0503300,PF3D7_0513600,PF3D7_0517400,PF3D7_0523000,PF3D7_0532300,PF3D7_0532400,PF3D7_0632500,PF3D7_0702500,PF3D7_0708400,PF3D7_0708800,PF3D7_0711500,PF3D7_0730900,PF3D7_0731300,PF3D7_0801000,PF3D7_0810200,PF3D7_0814200,PF3D7_0818900,PF3D7_0913200,PF3D7_0918300,PF3D7_1006200,PF3D7_1007900,PF3D7_1015200,PF3D7_1015600,PF3D7_1016300,PF3D7_1118500,PF3D7_1126000,PF3D7_1128300,PF3D7_1130200,PF3D7_1149000,PF3D7_1201000,PF3D7_1203700,PF3D7_1204300,PF3D7_1211400,PF3D7_1212700,PF3D7_1302000,PF3D7_1325100,PF3D7_1338300,PF3D7_1341200,PF3D7_1346300,PF3D7_1347500,PF3D7_1351400,PF3D7_1357000,PF3D7_1357100,PF3D7_1358800,PF3D7_1424100,PF3D7_1441400,PF3D7_1465900,PF3D7_1468700</t>
  </si>
  <si>
    <t>PF3D7_0102200,PF3D7_0206800,PF3D7_0217500,PF3D7_0220800,PF3D7_0302200,PF3D7_0302500,PF3D7_0402100,PF3D7_0605100,PF3D7_0624600,PF3D7_0628100,PF3D7_0830500,PF3D7_0831600,PF3D7_0918000,PF3D7_0929400,PF3D7_0935800,PF3D7_1107800,PF3D7_1116800,PF3D7_1200100,PF3D7_1211800,PF3D7_1240300,PF3D7_1246200,PF3D7_1356800,PF3D7_1410400,PF3D7_1438400,PF3D7_1464600,PF3D7_1476300</t>
  </si>
  <si>
    <t>PF3D7_0102500,PF3D7_0104800,PF3D7_0207600,PF3D7_0212900,PF3D7_0217500,PF3D7_0219600,PF3D7_0302500,PF3D7_0302900,PF3D7_0311300,PF3D7_0319000,PF3D7_0405200,PF3D7_0408500,PF3D7_0414900,PF3D7_0415800,PF3D7_0418600,PF3D7_0423500,PF3D7_0501600,PF3D7_0513800,PF3D7_0523400,PF3D7_0525800,PF3D7_0526200,PF3D7_0528400,PF3D7_0603500,PF3D7_0605500,PF3D7_0609800,PF3D7_0610400,PF3D7_0613300,PF3D7_0617800,PF3D7_0618600,PF3D7_0628100,PF3D7_0628300,PF3D7_0707300,PF3D7_0715900,PF3D7_0722200,PF3D7_0802600,PF3D7_0807300,PF3D7_0904800,PF3D7_0905300,PF3D7_0905400,PF3D7_0916000,PF3D7_0920000,PF3D7_0930300,PF3D7_0932100,PF3D7_1017000,PF3D7_1031400,PF3D7_1032500,PF3D7_1035700,PF3D7_1116100,PF3D7_1124600,PF3D7_1133300,PF3D7_1208400,PF3D7_1209500,PF3D7_1220300,PF3D7_1223100,PF3D7_1235200,PF3D7_1236800,PF3D7_1238800,PF3D7_1243500,PF3D7_1243900,PF3D7_1245100,PF3D7_1304200,PF3D7_1307900,PF3D7_1320200,PF3D7_1321500,PF3D7_1337800,PF3D7_1339900,PF3D7_1340700,PF3D7_1351700,PF3D7_1410400,PF3D7_1428500,PF3D7_1436600,PF3D7_1439500,PF3D7_1450000,PF3D7_1466100,PF3D7_1471400</t>
  </si>
  <si>
    <t>PF3D7_0107500,PF3D7_0202500,PF3D7_0217800,PF3D7_0218700,PF3D7_0304100,PF3D7_0307100,PF3D7_0308200,PF3D7_0308900,PF3D7_0310500,PF3D7_0312500,PF3D7_0317600,PF3D7_0322900,PF3D7_0401800,PF3D7_0405400,PF3D7_0406100,PF3D7_0415300,PF3D7_0416800,PF3D7_0505800,PF3D7_0507100,PF3D7_0516200,PF3D7_0516700,PF3D7_0517400,PF3D7_0518500,PF3D7_0520900,PF3D7_0527200,PF3D7_0527500,PF3D7_0527900,PF3D7_0602100,PF3D7_0603400,PF3D7_0605100,PF3D7_0607000,PF3D7_0608500,PF3D7_0610900,PF3D7_0614300,PF3D7_0623100,PF3D7_0623800,PF3D7_0626800,PF3D7_0627100,PF3D7_0627300,PF3D7_0628200,PF3D7_0704600,PF3D7_0706400,PF3D7_0707700,PF3D7_0708400,PF3D7_0708800,PF3D7_0711400,PF3D7_0714000,PF3D7_0801800,PF3D7_0802000,PF3D7_0806500,PF3D7_0806800,PF3D7_0814000,PF3D7_0814200,PF3D7_0815800,PF3D7_0818900,PF3D7_0820500,PF3D7_0821800,PF3D7_0826100,PF3D7_0826700,PF3D7_0827900,PF3D7_0915400,PF3D7_0919000,PF3D7_1004000,PF3D7_1004300,PF3D7_1004400,PF3D7_1007700,PF3D7_1007900,PF3D7_1010200,PF3D7_1010600,PF3D7_1011700,PF3D7_1011800,PF3D7_1014600,PF3D7_1019000,PF3D7_1022400,PF3D7_1023900,PF3D7_1027800,PF3D7_1030100,PF3D7_1033700,PF3D7_1107300,PF3D7_1107800,PF3D7_1109900,PF3D7_1110200,PF3D7_1110400,PF3D7_1110900,PF3D7_1117700,PF3D7_1120100,PF3D7_1126200,PF3D7_1130200,PF3D7_1130400,PF3D7_1132200,PF3D7_1142500,PF3D7_1202900,PF3D7_1204300,PF3D7_1206200,PF3D7_1206700,PF3D7_1212700,PF3D7_1212900,PF3D7_1218400,PF3D7_1219600,PF3D7_1220900,PF3D7_1223400,PF3D7_1224300,PF3D7_1229100,PF3D7_1231600,PF3D7_1242600,PF3D7_1242700,PF3D7_1244100,PF3D7_1247400,PF3D7_1306400,PF3D7_1306800,PF3D7_1309100,PF3D7_1311400,PF3D7_1311500,PF3D7_1316600,PF3D7_1317800,PF3D7_1319300,PF3D7_1328500,PF3D7_1329100,PF3D7_1332800,PF3D7_1333600,PF3D7_1334200,PF3D7_1340900,PF3D7_1342000,PF3D7_1344100,PF3D7_1346100,PF3D7_1347200,PF3D7_1347500,PF3D7_1351400,PF3D7_1353400,PF3D7_1358800,PF3D7_1359400,PF3D7_1401600,PF3D7_1407100,PF3D7_1408600,PF3D7_1410600,PF3D7_1414300,PF3D7_1414500,PF3D7_1424100,PF3D7_1426100,PF3D7_1428800,PF3D7_1433500,PF3D7_1437000,PF3D7_1438400,PF3D7_1438900,PF3D7_1441400,PF3D7_1444800,PF3D7_1445400,PF3D7_1445900,PF3D7_1447900,PF3D7_1450400,PF3D7_1451100,PF3D7_1451800,PF3D7_1462800,PF3D7_1466300,PF3D7_1468700,PF3D7_1468800</t>
  </si>
  <si>
    <t>PF3D7_0102500,PF3D7_0202000,PF3D7_0207600,PF3D7_0212900,PF3D7_0217500,PF3D7_0302500,PF3D7_0401800,PF3D7_0403800,PF3D7_0414900,PF3D7_0416500,PF3D7_0423500,PF3D7_0501600,PF3D7_0508000,PF3D7_0528400,PF3D7_0530900,PF3D7_0603500,PF3D7_0605500,PF3D7_0609800,PF3D7_0613300,PF3D7_0626400,PF3D7_0628100,PF3D7_0705500,PF3D7_0707300,PF3D7_0722200,PF3D7_0728600,PF3D7_0802600,PF3D7_0810300,PF3D7_0905300,PF3D7_0905400,PF3D7_0916000,PF3D7_0919800,PF3D7_0920000,PF3D7_0926400,PF3D7_0930300,PF3D7_0932100,PF3D7_0934800,PF3D7_1010300,PF3D7_1027300,PF3D7_1031400,PF3D7_1032500,PF3D7_1033900,PF3D7_1035700,PF3D7_1133300,PF3D7_1133400,PF3D7_1138400,PF3D7_1208400,PF3D7_1209500,PF3D7_1222700,PF3D7_1223100,PF3D7_1229100,PF3D7_1235200,PF3D7_1236800,PF3D7_1243500,PF3D7_1243900,PF3D7_1245100,PF3D7_1303500,PF3D7_1304200,PF3D7_1307900,PF3D7_1323700,PF3D7_1330400,PF3D7_1337800,PF3D7_1340700,PF3D7_1351700,PF3D7_1358700,PF3D7_1361100,PF3D7_1401400,PF3D7_1401600,PF3D7_1410400,PF3D7_1416100,PF3D7_1428500,PF3D7_1435300,PF3D7_1436600,PF3D7_1439500</t>
  </si>
  <si>
    <t>PF3D7_0103200,PF3D7_0106700,PF3D7_0107500,PF3D7_0110800,PF3D7_0112200,PF3D7_0205900,PF3D7_0209800,PF3D7_0211200,PF3D7_0217800,PF3D7_0219200,PF3D7_0219600,PF3D7_0307100,PF3D7_0308200,PF3D7_0317600,PF3D7_0318200,PF3D7_0405400,PF3D7_0406100,PF3D7_0413900,PF3D7_0415300,PF3D7_0416000,PF3D7_0416400,PF3D7_0417800,PF3D7_0420300,PF3D7_0500800,PF3D7_0503300,PF3D7_0504000,PF3D7_0505800,PF3D7_0507100,PF3D7_0507700,PF3D7_0515000,PF3D7_0517400,PF3D7_0520900,PF3D7_0523000,PF3D7_0525100,PF3D7_0527200,PF3D7_0527500,PF3D7_0603400,PF3D7_0607000,PF3D7_0608500,PF3D7_0610600,PF3D7_0623100,PF3D7_0624600,PF3D7_0626800,PF3D7_0628300,PF3D7_0629500,PF3D7_0704600,PF3D7_0707700,PF3D7_0708400,PF3D7_0708800,PF3D7_0711400,PF3D7_0711500,PF3D7_0716000,PF3D7_0801700,PF3D7_0801800,PF3D7_0802000,PF3D7_0806500,PF3D7_0810000,PF3D7_0810600,PF3D7_0812400,PF3D7_0812500,PF3D7_0814000,PF3D7_0814200,PF3D7_0815600,PF3D7_0815800,PF3D7_0818200,PF3D7_0818900,PF3D7_0823300,PF3D7_0824400,PF3D7_0826700,PF3D7_0903200,PF3D7_0904800,PF3D7_0913200,PF3D7_0923900,PF3D7_0932300,PF3D7_1002400,PF3D7_1003600,PF3D7_1004000,PF3D7_1004400,PF3D7_1006200,PF3D7_1006800,PF3D7_1007700,PF3D7_1007900,PF3D7_1008800,PF3D7_1010200,PF3D7_1011800,PF3D7_1012900,PF3D7_1014600,PF3D7_1017000,PF3D7_1019000,PF3D7_1019900,PF3D7_1023900,PF3D7_1027800,PF3D7_1030100,PF3D7_1107300,PF3D7_1108400,PF3D7_1109900,PF3D7_1110200,PF3D7_1110400,PF3D7_1117700,PF3D7_1118500,PF3D7_1119000,PF3D7_1120100,PF3D7_1123900,PF3D7_1124600,PF3D7_1126000,PF3D7_1129100,PF3D7_1130200,PF3D7_1130400,PF3D7_1131800,PF3D7_1132200,PF3D7_1132300,PF3D7_1136300,PF3D7_1142500,PF3D7_1204300,PF3D7_1205800,PF3D7_1209300,PF3D7_1212700,PF3D7_1212900,PF3D7_1223700,PF3D7_1224300,PF3D7_1226600,PF3D7_1231600,PF3D7_1242700,PF3D7_1244100,PF3D7_1247400,PF3D7_1249300,PF3D7_1301600,PF3D7_1304500,PF3D7_1309100,PF3D7_1316600,PF3D7_1319300,PF3D7_1333600,PF3D7_1342000,PF3D7_1342600,PF3D7_1347200,PF3D7_1347500,PF3D7_1349200,PF3D7_1351400,PF3D7_1358800,PF3D7_1359400,PF3D7_1367100,PF3D7_1408600,PF3D7_1409800,PF3D7_1410600,PF3D7_1414300,PF3D7_1421200,PF3D7_1424100,PF3D7_1424400,PF3D7_1426100,PF3D7_1430300,PF3D7_1434600,PF3D7_1437400,PF3D7_1438900,PF3D7_1441400,PF3D7_1442300,PF3D7_1444800,PF3D7_1445900,PF3D7_1447900,PF3D7_1451100,PF3D7_1462800,PF3D7_1466300,PF3D7_1466900,PF3D7_1467900,PF3D7_1468700,PF3D7_1468800</t>
  </si>
  <si>
    <t>PF3D7_0102200,PF3D7_0103200,PF3D7_0106700,PF3D7_0107500,PF3D7_0112200,PF3D7_0308200,PF3D7_0420300,PF3D7_0500800,PF3D7_0523000,PF3D7_0602100,PF3D7_0623800,PF3D7_0629500,PF3D7_0708400,PF3D7_0708800,PF3D7_0730800,PF3D7_0802000,PF3D7_0810600,PF3D7_0824400,PF3D7_0903200,PF3D7_0903400,PF3D7_0907600,PF3D7_0907700,PF3D7_0932300,PF3D7_1004400,PF3D7_1008800,PF3D7_1010200,PF3D7_1123900,PF3D7_1132200,PF3D7_1224000,PF3D7_1244100,PF3D7_1247400,PF3D7_1319300,PF3D7_1332800,PF3D7_1333600,PF3D7_1334200,PF3D7_1344100,PF3D7_1347200,PF3D7_1347500,PF3D7_1349200,PF3D7_1407100,PF3D7_1407800,PF3D7_1409800,PF3D7_1426100,PF3D7_1430300,PF3D7_1434600,PF3D7_1438500,PF3D7_1445400,PF3D7_1447900</t>
  </si>
  <si>
    <t>PF3D7_0207600,PF3D7_0217500,PF3D7_0219400,PF3D7_0302500,PF3D7_0304100,PF3D7_0311300,PF3D7_0316700,PF3D7_0403800,PF3D7_0405200,PF3D7_0408500,PF3D7_0414900,PF3D7_0416400,PF3D7_0418600,PF3D7_0423500,PF3D7_0501600,PF3D7_0506900,PF3D7_0508000,PF3D7_0508500,PF3D7_0525800,PF3D7_0526200,PF3D7_0528400,PF3D7_0530900,PF3D7_0603500,PF3D7_0605500,PF3D7_0609800,PF3D7_0613300,PF3D7_0613900,PF3D7_0614300,PF3D7_0617900,PF3D7_0628100,PF3D7_0707300,PF3D7_0714000,PF3D7_0720700,PF3D7_0722200,PF3D7_0802600,PF3D7_0810300,PF3D7_0815800,PF3D7_0905400,PF3D7_0907200,PF3D7_0916000,PF3D7_0917900,PF3D7_0919800,PF3D7_0930300,PF3D7_0932100,PF3D7_0934800,PF3D7_1003600,PF3D7_1025000,PF3D7_1027300,PF3D7_1031400,PF3D7_1033900,PF3D7_1035700,PF3D7_1105100,PF3D7_1111300,PF3D7_1116100,PF3D7_1133300,PF3D7_1133400,PF3D7_1138400,PF3D7_1145400,PF3D7_1205500,PF3D7_1209500,PF3D7_1220300,PF3D7_1222700,PF3D7_1223100,PF3D7_1226800,PF3D7_1235200,PF3D7_1236800,PF3D7_1243500,PF3D7_1243900,PF3D7_1244600,PF3D7_1246400,PF3D7_1251200,PF3D7_1303500,PF3D7_1307900,PF3D7_1311500,PF3D7_1321500,PF3D7_1323700,PF3D7_1340700,PF3D7_1343700,PF3D7_1345600,PF3D7_1351700,PF3D7_1361100,PF3D7_1401600,PF3D7_1410400,PF3D7_1436600,PF3D7_1438100,PF3D7_1439500</t>
  </si>
  <si>
    <t>PF3D7_0103200,PF3D7_0106300,PF3D7_0110600,PF3D7_0112200,PF3D7_0202000,PF3D7_0205900,PF3D7_0209800,PF3D7_0217800,PF3D7_0219200,PF3D7_0219400,PF3D7_0307100,PF3D7_0308200,PF3D7_0316600,PF3D7_0317600,PF3D7_0318200,PF3D7_0322900,PF3D7_0413900,PF3D7_0417800,PF3D7_0500800,PF3D7_0503300,PF3D7_0504000,PF3D7_0507100,PF3D7_0511500,PF3D7_0513800,PF3D7_0516200,PF3D7_0517400,PF3D7_0520900,PF3D7_0523000,PF3D7_0523400,PF3D7_0527500,PF3D7_0603400,PF3D7_0607000,PF3D7_0614300,PF3D7_0623100,PF3D7_0626800,PF3D7_0628200,PF3D7_0706400,PF3D7_0708400,PF3D7_0708800,PF3D7_0711500,PF3D7_0715900,PF3D7_0716000,PF3D7_0801700,PF3D7_0801800,PF3D7_0802000,PF3D7_0810600,PF3D7_0812400,PF3D7_0812500,PF3D7_0814000,PF3D7_0814200,PF3D7_0815600,PF3D7_0818900,PF3D7_0824400,PF3D7_0826500,PF3D7_0826700,PF3D7_0913200,PF3D7_0914700,PF3D7_0915400,PF3D7_0919000,PF3D7_0922100,PF3D7_0932300,PF3D7_0933000,PF3D7_0935000,PF3D7_1004000,PF3D7_1004400,PF3D7_1006200,PF3D7_1006800,PF3D7_1007900,PF3D7_1008000,PF3D7_1008800,PF3D7_1010200,PF3D7_1010600,PF3D7_1012700,PF3D7_1017000,PF3D7_1022400,PF3D7_1027800,PF3D7_1033700,PF3D7_1108400,PF3D7_1109900,PF3D7_1118500,PF3D7_1119400,PF3D7_1120100,PF3D7_1123900,PF3D7_1126000,PF3D7_1126200,PF3D7_1128200,PF3D7_1130200,PF3D7_1131800,PF3D7_1132200,PF3D7_1142500,PF3D7_1204300,PF3D7_1206200,PF3D7_1206700,PF3D7_1208400,PF3D7_1209200,PF3D7_1212700,PF3D7_1212900,PF3D7_1223700,PF3D7_1224000,PF3D7_1226800,PF3D7_1235300,PF3D7_1238800,PF3D7_1242700,PF3D7_1245800,PF3D7_1304500,PF3D7_1309100,PF3D7_1317800,PF3D7_1319300,PF3D7_1329100,PF3D7_1332800,PF3D7_1334200,PF3D7_1342000,PF3D7_1343000,PF3D7_1346300,PF3D7_1347200,PF3D7_1347500,PF3D7_1349200,PF3D7_1351400,PF3D7_1358800,PF3D7_1407100,PF3D7_1407800,PF3D7_1408600,PF3D7_1409800,PF3D7_1410600,PF3D7_1414300,PF3D7_1417200,PF3D7_1421200,PF3D7_1424100,PF3D7_1424400,PF3D7_1426100,PF3D7_1430300,PF3D7_1434600,PF3D7_1438900,PF3D7_1441400,PF3D7_1442300,PF3D7_1445900,PF3D7_1447900,PF3D7_1451100,PF3D7_1457000,PF3D7_1462800,PF3D7_1466300,PF3D7_1466900,PF3D7_1468700</t>
  </si>
  <si>
    <t>PF3D7_0102200,PF3D7_0102500,PF3D7_0104300,PF3D7_0202500,PF3D7_0212900,PF3D7_0217500,PF3D7_0302500,PF3D7_0303200,PF3D7_0304100,PF3D7_0304200,PF3D7_0318700,PF3D7_0401800,PF3D7_0403800,PF3D7_0405200,PF3D7_0409800,PF3D7_0414900,PF3D7_0415800,PF3D7_0416500,PF3D7_0418600,PF3D7_0420300,PF3D7_0423500,PF3D7_0501600,PF3D7_0503600,PF3D7_0506900,PF3D7_0508000,PF3D7_0508500,PF3D7_0509800,PF3D7_0524800,PF3D7_0525800,PF3D7_0528400,PF3D7_0530900,PF3D7_0605100,PF3D7_0609800,PF3D7_0610400,PF3D7_0613300,PF3D7_0613900,PF3D7_0617800,PF3D7_0617900,PF3D7_0624600,PF3D7_0628100,PF3D7_0628300,PF3D7_0705500,PF3D7_0707300,PF3D7_0720700,PF3D7_0722200,PF3D7_0802600,PF3D7_0804900,PF3D7_0806800,PF3D7_0810300,PF3D7_0815800,PF3D7_0820500,PF3D7_0905400,PF3D7_0907200,PF3D7_0916000,PF3D7_0930300,PF3D7_0930500,PF3D7_0932100,PF3D7_0934800,PF3D7_1003600,PF3D7_1010300,PF3D7_1019000,PF3D7_1019900,PF3D7_1025000,PF3D7_1027300,PF3D7_1031400,PF3D7_1035700,PF3D7_1102800,PF3D7_1105100,PF3D7_1107800,PF3D7_1116100,PF3D7_1116500,PF3D7_1123100,PF3D7_1125800,PF3D7_1127600,PF3D7_1133300,PF3D7_1133400,PF3D7_1138400,PF3D7_1209300,PF3D7_1209500,PF3D7_1218300,PF3D7_1222700,PF3D7_1223100,PF3D7_1231100,PF3D7_1231400,PF3D7_1235200,PF3D7_1243900,PF3D7_1244100,PF3D7_1246400,PF3D7_1251200,PF3D7_1301600,PF3D7_1303500,PF3D7_1304200,PF3D7_1307900,PF3D7_1316600,PF3D7_1321500,PF3D7_1323700,PF3D7_1337800,PF3D7_1342600,PF3D7_1343700,PF3D7_1344100,PF3D7_1345600,PF3D7_1349300,PF3D7_1351700,PF3D7_1356600,PF3D7_1361100,PF3D7_1401600,PF3D7_1410400,PF3D7_1411200,PF3D7_1414500,PF3D7_1428200,PF3D7_1435300,PF3D7_1436600,PF3D7_1438400,PF3D7_1439500,PF3D7_1443000,PF3D7_1450400,PF3D7_1467900</t>
  </si>
  <si>
    <t>Plasmodium ubiquitin-protein conjugates</t>
  </si>
  <si>
    <t>PF3D7_0530200,PF3D7_0604100,PF3D7_1027700,PF3D7_1335100,PF3D7_1404900,PF3D7_1417800</t>
  </si>
  <si>
    <t>PF3D7_0215700,PF3D7_0306300,PF3D7_0316800,PF3D7_0405400,PF3D7_0505800,PF3D7_0516200,PF3D7_0617200,PF3D7_0618300,PF3D7_0629200,PF3D7_0705700,PF3D7_0710600,PF3D7_0807800,PF3D7_0811400,PF3D7_0817500,PF3D7_0818900,PF3D7_1004300,PF3D7_1011700,PF3D7_1016300,PF3D7_1113400,PF3D7_1115300,PF3D7_1144000,PF3D7_1202900,PF3D7_1220900,PF3D7_1247400,PF3D7_1248700,PF3D7_1311500,PF3D7_1331800,PF3D7_1333000,PF3D7_1338200,PF3D7_1408000,PF3D7_1438900</t>
  </si>
  <si>
    <t>PF3D7_0604100,PF3D7_1002100,PF3D7_1027300,PF3D7_1027700,PF3D7_1135100,PF3D7_1335100,PF3D7_1416100</t>
  </si>
  <si>
    <t>PF3D7_0215700,PF3D7_0306300,PF3D7_0316800,PF3D7_0322000,PF3D7_0402000,PF3D7_0405400,PF3D7_0505800,PF3D7_0618300,PF3D7_0629200,PF3D7_0705700,PF3D7_0710600,PF3D7_0814900,PF3D7_0818200,PF3D7_0818900,PF3D7_0831700,PF3D7_0923900,PF3D7_0925900,PF3D7_1006800,PF3D7_1016300,PF3D7_1113400,PF3D7_1123900,PF3D7_1144000,PF3D7_1229500,PF3D7_1247400,PF3D7_1331800,PF3D7_1333000,PF3D7_1338200,PF3D7_1357800,PF3D7_1368200,PF3D7_1408000,PF3D7_1409800,PF3D7_1412300,PF3D7_1438900</t>
  </si>
  <si>
    <t>PF3D7_0322000,PF3D7_0402000,PF3D7_0831700,PF3D7_0925900,PF3D7_1115300,PF3D7_1116800,PF3D7_1123900,PF3D7_1229500,PF3D7_1247400,PF3D7_1333000,PF3D7_1357800,PF3D7_1408000,PF3D7_1409800</t>
  </si>
  <si>
    <t>PF3D7_0219400,PF3D7_0320900,PF3D7_0604100,PF3D7_1027300,PF3D7_1027700,PF3D7_1115600,PF3D7_1135100,PF3D7_1211800,PF3D7_1311500,PF3D7_1335100</t>
  </si>
  <si>
    <t>PF3D7_0215700,PF3D7_0219400,PF3D7_0305700,PF3D7_0306300,PF3D7_0316800,PF3D7_0322000,PF3D7_0402000,PF3D7_0516200,PF3D7_0618300,PF3D7_0629200,PF3D7_0705400,PF3D7_0705700,PF3D7_0710600,PF3D7_0818900,PF3D7_0826500,PF3D7_0831700,PF3D7_0925900,PF3D7_1006800,PF3D7_1016300,PF3D7_1115600,PF3D7_1123900,PF3D7_1128200,PF3D7_1135400,PF3D7_1144000,PF3D7_1229500,PF3D7_1331800,PF3D7_1333000,PF3D7_1338200,PF3D7_1346300,PF3D7_1357800,PF3D7_1408000,PF3D7_1409800,PF3D7_1438900</t>
  </si>
  <si>
    <t>PF3D7_0604100,PF3D7_1027300,PF3D7_1105000,PF3D7_1116800,PF3D7_1135100,PF3D7_1211800,PF3D7_1335100</t>
  </si>
  <si>
    <t>PF3D7_0504400,PF3D7_0605600,PF3D7_0615500,PF3D7_1015800,PF3D7_1140500,PF3D7_1403700,PF3D7_1405600,PF3D7_1435700,PF3D7_1459700</t>
  </si>
  <si>
    <t>PF3D7_0110400,PF3D7_0206500,PF3D7_0215700,PF3D7_0217800,PF3D7_0308600,PF3D7_0317000,PF3D7_0415900,PF3D7_0507600,PF3D7_0509400,PF3D7_0602100,PF3D7_0622200,PF3D7_0719600,PF3D7_0720000,PF3D7_0728000,PF3D7_0729400,PF3D7_0811300,PF3D7_0813900,PF3D7_0821300,PF3D7_0821600,PF3D7_0917600,PF3D7_0918900,PF3D7_0920800,PF3D7_1010200,PF3D7_1010600,PF3D7_1030100,PF3D7_1037100,PF3D7_1107300,PF3D7_1110200,PF3D7_1206600,PF3D7_1206700,PF3D7_1212700,PF3D7_1220100,PF3D7_1223800,PF3D7_1224300,PF3D7_1308200,PF3D7_1308900,PF3D7_1317900,PF3D7_1325000,PF3D7_1333600,PF3D7_1342000,PF3D7_1347200,PF3D7_1357700,PF3D7_1364300,PF3D7_1410600,PF3D7_1433500,PF3D7_1439100,PF3D7_1445200,PF3D7_1445900,PF3D7_1451100,PF3D7_1467500</t>
  </si>
  <si>
    <t>PF3D7_0605600,PF3D7_0615500,PF3D7_1403700</t>
  </si>
  <si>
    <t>PF3D7_0103600,PF3D7_0209800,PF3D7_0215700,PF3D7_0217800,PF3D7_0308600,PF3D7_0317000,PF3D7_0318200,PF3D7_0415900,PF3D7_0504200,PF3D7_0504400,PF3D7_0508700,PF3D7_0509400,PF3D7_0517700,PF3D7_0719600,PF3D7_0810600,PF3D7_0813900,PF3D7_0815600,PF3D7_0821300,PF3D7_0827000,PF3D7_0917600,PF3D7_0918300,PF3D7_0918900,PF3D7_0920800,PF3D7_1003500,PF3D7_1010200,PF3D7_1012600,PF3D7_1013100,PF3D7_1015600,PF3D7_1030100,PF3D7_1037100,PF3D7_1103800,PF3D7_1105700,PF3D7_1106300,PF3D7_1106600,PF3D7_1107300,PF3D7_1110200,PF3D7_1139300,PF3D7_1143300,PF3D7_1206600,PF3D7_1212700,PF3D7_1224300,PF3D7_1227100,PF3D7_1232100,PF3D7_1308200,PF3D7_1325000,PF3D7_1329000,PF3D7_1333600,PF3D7_1342000,PF3D7_1347200,PF3D7_1410600,PF3D7_1415200,PF3D7_1420400,PF3D7_1435700,PF3D7_1439100,PF3D7_1445900,PF3D7_1451100</t>
  </si>
  <si>
    <t>PF3D7_0509400,PF3D7_0602100,PF3D7_0703900,PF3D7_0729400,PF3D7_0810600,PF3D7_0827000,PF3D7_0918900,PF3D7_0920800,PF3D7_1010200,PF3D7_1012600,PF3D7_1015600,PF3D7_1020700,PF3D7_1037100,PF3D7_1106600,PF3D7_1124400,PF3D7_1134700,PF3D7_1139300,PF3D7_1143300,PF3D7_1206600,PF3D7_1227100,PF3D7_1308200,PF3D7_1317900,PF3D7_1329000,PF3D7_1333600,PF3D7_1347200,PF3D7_1357700,PF3D7_1403700,PF3D7_1420400,PF3D7_1435700,PF3D7_1448000</t>
  </si>
  <si>
    <t>PF3D7_0615500</t>
  </si>
  <si>
    <t>PF3D7_0209800,PF3D7_0215700,PF3D7_0217800,PF3D7_0308600,PF3D7_0318200,PF3D7_0415900,PF3D7_0507600,PF3D7_0509400,PF3D7_0517700,PF3D7_0622200,PF3D7_0719600,PF3D7_0728000,PF3D7_0729400,PF3D7_0810600,PF3D7_0813900,PF3D7_0815600,PF3D7_0821600,PF3D7_0827000,PF3D7_0917600,PF3D7_0918300,PF3D7_0920800,PF3D7_0933000,PF3D7_1003500,PF3D7_1010200,PF3D7_1010600,PF3D7_1012600,PF3D7_1015600,PF3D7_1020700,PF3D7_1037100,PF3D7_1106600,PF3D7_1134700,PF3D7_1139300,PF3D7_1206600,PF3D7_1206700,PF3D7_1209200,PF3D7_1212700,PF3D7_1227100,PF3D7_1235300,PF3D7_1308200,PF3D7_1325000,PF3D7_1329000,PF3D7_1342000,PF3D7_1347200,PF3D7_1357700,PF3D7_1366500,PF3D7_1410600,PF3D7_1417200,PF3D7_1420400,PF3D7_1445200,PF3D7_1445900,PF3D7_1448000,PF3D7_1451100</t>
  </si>
  <si>
    <t>Proguanil - effect of drug on gene transcription</t>
  </si>
  <si>
    <t>PF3D7_0113400,PF3D7_0206900,PF3D7_0209600,PF3D7_0212600,PF3D7_0410200,PF3D7_0413200,PF3D7_0506600,PF3D7_0509200,PF3D7_0600100,PF3D7_0617600,PF3D7_0624700,PF3D7_0627200,PF3D7_0632600,PF3D7_0700800,PF3D7_0706900,PF3D7_0712400,PF3D7_1027600,PF3D7_1040200,PF3D7_1100700,PF3D7_1135000,PF3D7_1139500,PF3D7_1150200,PF3D7_1243500,PF3D7_1252500,PF3D7_1300500,PF3D7_1313000,PF3D7_1351700,PF3D7_1359800,PF3D7_1400400,PF3D7_1403600,PF3D7_1420900,PF3D7_1430700,PF3D7_1460600,PF3D7_1477200,PF3D7_1479700</t>
  </si>
  <si>
    <t>PF3D7_0115700,PF3D7_0201500,PF3D7_0201600,PF3D7_1010600,PF3D7_1041300,PF3D7_1323000,PF3D7_1475500</t>
  </si>
  <si>
    <t>PF3D7_0113400,PF3D7_0201500,PF3D7_0201600,PF3D7_0201800,PF3D7_0209600,PF3D7_0212600,PF3D7_0410200,PF3D7_0419700,PF3D7_0506600,PF3D7_0509200,PF3D7_0600100,PF3D7_0605400,PF3D7_0610300,PF3D7_0617600,PF3D7_0624700,PF3D7_0627200,PF3D7_0632000,PF3D7_0632600,PF3D7_0700800,PF3D7_0706900,PF3D7_0712400,PF3D7_0832500,PF3D7_0832900,PF3D7_0902500,PF3D7_0935500,PF3D7_1000200,PF3D7_1040200,PF3D7_1040400,PF3D7_1040900,PF3D7_1100700,PF3D7_1135000,PF3D7_1139500,PF3D7_1149900,PF3D7_1243500,PF3D7_1252500,PF3D7_1254700,PF3D7_1351700,PF3D7_1359800,PF3D7_1460600,PF3D7_1476300,PF3D7_1476400,PF3D7_1477200</t>
  </si>
  <si>
    <t>PF3D7_1479500</t>
  </si>
  <si>
    <t>PF3D7_0201600,PF3D7_0201800,PF3D7_0617600,PF3D7_0700800,PF3D7_0832900,PF3D7_1040200,PF3D7_1100700,PF3D7_1139500,PF3D7_1149900,PF3D7_1476400,PF3D7_1477200</t>
  </si>
  <si>
    <t>PF3D7_0115700,PF3D7_0209600,PF3D7_0419700,PF3D7_1243500,PF3D7_1351700,PF3D7_1359800,PF3D7_1412000,PF3D7_1476300</t>
  </si>
  <si>
    <t>PF3D7_0617600,PF3D7_0700800,PF3D7_0808800,PF3D7_1000200,PF3D7_1010600,PF3D7_1040200,PF3D7_1100700,PF3D7_1139500,PF3D7_1149900,PF3D7_1476400,PF3D7_1477200</t>
  </si>
  <si>
    <t>PF3D7_0115700,PF3D7_0206900,PF3D7_0209600,PF3D7_0212600,PF3D7_0419700,PF3D7_0425900,PF3D7_0503600,PF3D7_0511600,PF3D7_0601700,PF3D7_1351700,PF3D7_1359800,PF3D7_1361400,PF3D7_1403600,PF3D7_1412000,PF3D7_1460600,PF3D7_1475500,PF3D7_1476300</t>
  </si>
  <si>
    <t>Proteasome-mediated proteolysis of ubiquinated proteins</t>
  </si>
  <si>
    <t>PF3D7_0108000,PF3D7_0312100,PF3D7_0628100,PF3D7_0817000,PF3D7_1117100,PF3D7_1356300,PF3D7_1402300,PF3D7_1436600</t>
  </si>
  <si>
    <t>PF3D7_0316900,PF3D7_0317000,PF3D7_0319300,PF3D7_0413600,PF3D7_0516700,PF3D7_0527100,PF3D7_0527200,PF3D7_0608500,PF3D7_0627300,PF3D7_0704600,PF3D7_0707700,PF3D7_0803800,PF3D7_0807800,PF3D7_0818500,PF3D7_0826100,PF3D7_0904600,PF3D7_0912900,PF3D7_0915100,PF3D7_0931800,PF3D7_1129200,PF3D7_1130400,PF3D7_1203900,PF3D7_1237000,PF3D7_1248900,PF3D7_1306400,PF3D7_1311500,PF3D7_1365900,PF3D7_1466300</t>
  </si>
  <si>
    <t>PF3D7_0312100,PF3D7_0628100,PF3D7_0817000,PF3D7_1033900,PF3D7_1436600</t>
  </si>
  <si>
    <t>PF3D7_0108000,PF3D7_0205900,PF3D7_0303800,PF3D7_0317000,PF3D7_0319100,PF3D7_0413600,PF3D7_0413900,PF3D7_0527100,PF3D7_0527200,PF3D7_0608500,PF3D7_0704600,PF3D7_0707400,PF3D7_0707700,PF3D7_0727400,PF3D7_0807500,PF3D7_0904600,PF3D7_0931800,PF3D7_1008400,PF3D7_1017900,PF3D7_1129200,PF3D7_1130400,PF3D7_1203900,PF3D7_1237000,PF3D7_1248900,PF3D7_1333200,PF3D7_1353800,PF3D7_1353900,PF3D7_1365900,PF3D7_1466300,PF3D7_1474800</t>
  </si>
  <si>
    <t>PF3D7_0707400,PF3D7_0723600,PF3D7_0907700,PF3D7_1460400</t>
  </si>
  <si>
    <t>PF3D7_0606200,PF3D7_0628100,PF3D7_1008400,PF3D7_1033900,PF3D7_1211800,PF3D7_1248900,PF3D7_1311500,PF3D7_1436600</t>
  </si>
  <si>
    <t>PF3D7_0205900,PF3D7_0305700,PF3D7_0317800,PF3D7_0413900,PF3D7_0707400,PF3D7_0722300,PF3D7_0826500,PF3D7_0922100,PF3D7_1119400,PF3D7_1132000,PF3D7_1338100,PF3D7_1353800,PF3D7_1412900,PF3D7_1460400,PF3D7_1466300,PF3D7_1474800</t>
  </si>
  <si>
    <t>PF3D7_0104300,PF3D7_0606200,PF3D7_0628100,PF3D7_0818500,PF3D7_1211800,PF3D7_1243700,PF3D7_1248900,PF3D7_1356300,PF3D7_1436600</t>
  </si>
  <si>
    <t>PF3D7_0316300,PF3D7_0409700,PF3D7_0417100,PF3D7_0804400,PF3D7_0913900,PF3D7_0925300,PF3D7_0932400,PF3D7_1117600</t>
  </si>
  <si>
    <t>PF3D7_0102900,PF3D7_0109800,PF3D7_0211800,PF3D7_0212300,PF3D7_0319600,PF3D7_0323000,PF3D7_0610500,PF3D7_0622800,PF3D7_0807900,PF3D7_0813600,PF3D7_1015300,PF3D7_1123400,PF3D7_1204300,PF3D7_1213800,PF3D7_1216000,PF3D7_1243600,PF3D7_1331700,PF3D7_1332800,PF3D7_1336900,PF3D7_1338300,PF3D7_1350100,PF3D7_1357000,PF3D7_1357100,PF3D7_1358500,PF3D7_1367700,PF3D7_1451100,PF3D7_1461900</t>
  </si>
  <si>
    <t>PF3D7_0316300,PF3D7_0417100</t>
  </si>
  <si>
    <t>PF3D7_0102900,PF3D7_0211800,PF3D7_0212300,PF3D7_0319600,PF3D7_0610500,PF3D7_0622800,PF3D7_0717700,PF3D7_0913200,PF3D7_1015300,PF3D7_1123400,PF3D7_1126000,PF3D7_1204300,PF3D7_1213800,PF3D7_1216000,PF3D7_1336900,PF3D7_1338300,PF3D7_1349200,PF3D7_1350100,PF3D7_1357000,PF3D7_1357100,PF3D7_1358500,PF3D7_1367700,PF3D7_1420400,PF3D7_1428600,PF3D7_1434600,PF3D7_1451100,PF3D7_1461900</t>
  </si>
  <si>
    <t>PF3D7_0212300,PF3D7_0407200,PF3D7_0622800,PF3D7_0907600,PF3D7_0913900,PF3D7_1015200,PF3D7_1015300,PF3D7_1123400,PF3D7_1332800,PF3D7_1332900,PF3D7_1349200,PF3D7_1358500,PF3D7_1367700,PF3D7_1420400,PF3D7_1434600,PF3D7_1461900</t>
  </si>
  <si>
    <t>PF3D7_0316300</t>
  </si>
  <si>
    <t>PF3D7_0102900,PF3D7_0211800,PF3D7_0212300,PF3D7_0319600,PF3D7_0407200,PF3D7_0622800,PF3D7_0813600,PF3D7_0913200,PF3D7_1015200,PF3D7_1015300,PF3D7_1034900,PF3D7_1104000,PF3D7_1123400,PF3D7_1126000,PF3D7_1204300,PF3D7_1213800,PF3D7_1332800,PF3D7_1332900,PF3D7_1336900,PF3D7_1338300,PF3D7_1349200,PF3D7_1350100,PF3D7_1357000,PF3D7_1357100,PF3D7_1367700,PF3D7_1420400,PF3D7_1434600,PF3D7_1451100,PF3D7_1461900</t>
  </si>
  <si>
    <t>PF3D7_1243600</t>
  </si>
  <si>
    <t>Protein composition of affinity-purified exon and B-like complexes</t>
  </si>
  <si>
    <t>PF3D7_0218700,PF3D7_0302000,PF3D7_0308900,PF3D7_0403700,PF3D7_0405400,PF3D7_0409100,PF3D7_0422500,PF3D7_0518500,PF3D7_0614400,PF3D7_0722500,PF3D7_0812700,PF3D7_0829300,PF3D7_0909800,PF3D7_0917600,PF3D7_1018500,PF3D7_1031600,PF3D7_1033600,PF3D7_1110200,PF3D7_1119300,PF3D7_1126900,PF3D7_1243100,PF3D7_1306800,PF3D7_1306900,PF3D7_1317000,PF3D7_1324200,PF3D7_1325000,PF3D7_1352700,PF3D7_1414800,PF3D7_1445900,PF3D7_1451100,PF3D7_1461600,PF3D7_1468800,PF3D7_1474500</t>
  </si>
  <si>
    <t>PF3D7_0302000,PF3D7_0405400,PF3D7_0409100,PF3D7_0422500,PF3D7_0508700,PF3D7_0522800,PF3D7_0528700,PF3D7_0608100,PF3D7_0812700,PF3D7_0829300,PF3D7_0917600,PF3D7_1018500,PF3D7_1033600,PF3D7_1110200,PF3D7_1119300,PF3D7_1123900,PF3D7_1234800,PF3D7_1325000,PF3D7_1367100,PF3D7_1402700,PF3D7_1445900,PF3D7_1451100,PF3D7_1461600,PF3D7_1468800,PF3D7_1474500</t>
  </si>
  <si>
    <t>PF3D7_1123900</t>
  </si>
  <si>
    <t>PF3D7_0218500,PF3D7_0528700,PF3D7_0608100,PF3D7_0804800,PF3D7_0812700,PF3D7_0822300,PF3D7_0909800,PF3D7_0917600,PF3D7_0935000,PF3D7_1033600,PF3D7_1123900,PF3D7_1125500,PF3D7_1126900,PF3D7_1209200,PF3D7_1234800,PF3D7_1235900,PF3D7_1243100,PF3D7_1325000,PF3D7_1414800,PF3D7_1445900,PF3D7_1451100,PF3D7_1461600</t>
  </si>
  <si>
    <t>Protein-Protein Interactions between Human Erythrocytes and Plasmodium falciparum</t>
  </si>
  <si>
    <t>PF3D7_0102500,PF3D7_0207000,PF3D7_0311700,PF3D7_0420700,PF3D7_0420900,PF3D7_0421300,PF3D7_0600200,PF3D7_0711700,PF3D7_0712000,PF3D7_0712300,PF3D7_0712600,PF3D7_0801300,PF3D7_0808600,PF3D7_0911300,PF3D7_0930300,PF3D7_1035700,PF3D7_1100200,PF3D7_1150400,PF3D7_1200600,PF3D7_1316200,PF3D7_1430200,PF3D7_1463900</t>
  </si>
  <si>
    <t>PF3D7_0100100,PF3D7_0400100,PF3D7_0412700,PF3D7_0416800,PF3D7_0424700,PF3D7_0500100,PF3D7_0632800,PF3D7_0733000,PF3D7_0833500,PF3D7_0900100,PF3D7_1016400,PF3D7_1039000,PF3D7_1219300,PF3D7_1240900,PF3D7_1408000,PF3D7_1408100</t>
  </si>
  <si>
    <t>PF3D7_0102500,PF3D7_0102600,PF3D7_0207000,PF3D7_0311700,PF3D7_0412700,PF3D7_0420700,PF3D7_0420900,PF3D7_0421300,PF3D7_0424500,PF3D7_0500900,PF3D7_0502400,PF3D7_0600200,PF3D7_0711700,PF3D7_0712000,PF3D7_0712300,PF3D7_0712600,PF3D7_0712800,PF3D7_0733000,PF3D7_0801300,PF3D7_0808600,PF3D7_0900100,PF3D7_0911300,PF3D7_0930300,PF3D7_1035700,PF3D7_1036300,PF3D7_1100200,PF3D7_1133400,PF3D7_1150400,PF3D7_1200600,PF3D7_1219300,PF3D7_1430200,PF3D7_1463900</t>
  </si>
  <si>
    <t>PF3D7_0100100,PF3D7_0400100,PF3D7_0500100,PF3D7_0902200,PF3D7_1016400,PF3D7_1039000,PF3D7_1149000,PF3D7_1301600,PF3D7_1408000,PF3D7_1408100</t>
  </si>
  <si>
    <t>PF3D7_0102600,PF3D7_0311700,PF3D7_0420700,PF3D7_0421300,PF3D7_0424700,PF3D7_0600200,PF3D7_0711700,PF3D7_0712600,PF3D7_0808600,PF3D7_0900100,PF3D7_0902200,PF3D7_1016400,PF3D7_1039000,PF3D7_1100200,PF3D7_1149000,PF3D7_1150400,PF3D7_1200600,PF3D7_1407800,PF3D7_1408000,PF3D7_1408100</t>
  </si>
  <si>
    <t>PF3D7_0100100,PF3D7_0207000,PF3D7_0400100,PF3D7_0500100,PF3D7_0500900,PF3D7_0620400,PF3D7_0632800,PF3D7_0733000,PF3D7_0833500,PF3D7_0930300,PF3D7_1035700,PF3D7_1133400,PF3D7_1240900,PF3D7_1430200,PF3D7_1463900</t>
  </si>
  <si>
    <t>PF3D7_0420700,PF3D7_0421300,PF3D7_0600200,PF3D7_0711700,PF3D7_0712600,PF3D7_0808600,PF3D7_0900100,PF3D7_1016400,PF3D7_1100200,PF3D7_1149000,PF3D7_1150400,PF3D7_1200600,PF3D7_1407800,PF3D7_1408000,PF3D7_1408100</t>
  </si>
  <si>
    <t>PF3D7_0100100,PF3D7_0102500,PF3D7_0207000,PF3D7_0315200,PF3D7_0400100,PF3D7_0500100,PF3D7_0500900,PF3D7_0620400,PF3D7_0632800,PF3D7_0712000,PF3D7_0731500,PF3D7_0733000,PF3D7_0833500,PF3D7_0930300,PF3D7_1035700,PF3D7_1036300,PF3D7_1133400,PF3D7_1219300,PF3D7_1240900,PF3D7_1301600,PF3D7_1316200,PF3D7_1430200,PF3D7_1463900</t>
  </si>
  <si>
    <t>Proteins interacting with histone deacetylase</t>
  </si>
  <si>
    <t>PF3D7_0211800,PF3D7_0309600,PF3D7_0317600,PF3D7_0406100,PF3D7_0507100,PF3D7_0516200,PF3D7_0626800,PF3D7_0708400,PF3D7_0708800,PF3D7_0710600,PF3D7_0818900,PF3D7_0922500,PF3D7_0925700,PF3D7_1027800,PF3D7_1120000,PF3D7_1121600,PF3D7_1130200,PF3D7_1130400,PF3D7_1242700,PF3D7_1447000,PF3D7_1451100</t>
  </si>
  <si>
    <t>PF3D7_0211800,PF3D7_0309600,PF3D7_0317600,PF3D7_0406100,PF3D7_0507100,PF3D7_0626800,PF3D7_0708400,PF3D7_0708800,PF3D7_0710600,PF3D7_0818200,PF3D7_0818900,PF3D7_0922500,PF3D7_1015600,PF3D7_1027800,PF3D7_1121600,PF3D7_1130200,PF3D7_1130400,PF3D7_1226300,PF3D7_1242700,PF3D7_1447000,PF3D7_1451100</t>
  </si>
  <si>
    <t>PF3D7_0708400,PF3D7_0708800,PF3D7_0922500,PF3D7_1015600,PF3D7_1120000</t>
  </si>
  <si>
    <t>PF3D7_0211800,PF3D7_0309600,PF3D7_0317600,PF3D7_0507100,PF3D7_0516200,PF3D7_0626800,PF3D7_0708400,PF3D7_0708800,PF3D7_0710600,PF3D7_0818900,PF3D7_0922500,PF3D7_1015600,PF3D7_1027800,PF3D7_1120000,PF3D7_1121600,PF3D7_1130200,PF3D7_1226300,PF3D7_1242700,PF3D7_1447000,PF3D7_1451100</t>
  </si>
  <si>
    <t>Proteins of detergent-resistant membranes</t>
  </si>
  <si>
    <t>PF3D7_0206800,PF3D7_0207000,PF3D7_0207500,PF3D7_0207600,PF3D7_0217500,PF3D7_0302200,PF3D7_0302500,PF3D7_0405900,PF3D7_0501500,PF3D7_0501600,PF3D7_0602600,PF3D7_0707300,PF3D7_0713100,PF3D7_0727100,PF3D7_0905400,PF3D7_0918000,PF3D7_0929400,PF3D7_0930300,PF3D7_1113000,PF3D7_1130700,PF3D7_1132800,PF3D7_1252100,PF3D7_1304600,PF3D7_1335000,PF3D7_1335100,PF3D7_1364100,PF3D7_1410400,PF3D7_1416600,PF3D7_1462700</t>
  </si>
  <si>
    <t>PF3D7_0309600,PF3D7_0322900,PF3D7_0401800,PF3D7_0406100,PF3D7_0422400,PF3D7_0501200,PF3D7_0506500,PF3D7_0516200,PF3D7_0519200,PF3D7_0532300,PF3D7_0617200,PF3D7_0621200,PF3D7_0719600,PF3D7_0804500,PF3D7_0806800,PF3D7_0818900,PF3D7_0933600,PF3D7_0936800,PF3D7_1014700,PF3D7_1016300,PF3D7_1019400,PF3D7_1022400,PF3D7_1033200,PF3D7_1037300,PF3D7_1105400,PF3D7_1121600,PF3D7_1130200,PF3D7_1134000,PF3D7_1142500,PF3D7_1201000,PF3D7_1248500,PF3D7_1302800,PF3D7_1311900,PF3D7_1325100,PF3D7_1337200,PF3D7_1338200,PF3D7_1342000,PF3D7_1344800,PF3D7_1347200,PF3D7_1357000,PF3D7_1357100,PF3D7_1365900,PF3D7_1412500,PF3D7_1420700,PF3D7_1436300,PF3D7_1447000,PF3D7_1447700,PF3D7_1447900,PF3D7_1465900,PF3D7_1468700,PF3D7_1471100</t>
  </si>
  <si>
    <t>PF3D7_0206800,PF3D7_0207000,PF3D7_0207500,PF3D7_0207600,PF3D7_0217500,PF3D7_0302200,PF3D7_0302500,PF3D7_0401800,PF3D7_0402100,PF3D7_0405900,PF3D7_0501300,PF3D7_0501500,PF3D7_0501600,PF3D7_0508000,PF3D7_0532300,PF3D7_0606800,PF3D7_0612700,PF3D7_0618000,PF3D7_0702400,PF3D7_0702500,PF3D7_0707300,PF3D7_0713100,PF3D7_0905400,PF3D7_0918000,PF3D7_0929400,PF3D7_0930300,PF3D7_0936800,PF3D7_1113000,PF3D7_1132800,PF3D7_1222700,PF3D7_1252100,PF3D7_1323700,PF3D7_1335000,PF3D7_1335100,PF3D7_1364100,PF3D7_1410400,PF3D7_1416600,PF3D7_1439400</t>
  </si>
  <si>
    <t>PF3D7_0103200,PF3D7_0307700,PF3D7_0309600,PF3D7_0402000,PF3D7_0406100,PF3D7_0422400,PF3D7_0424600,PF3D7_0500800,PF3D7_0501200,PF3D7_0506500,PF3D7_0519200,PF3D7_0523000,PF3D7_0523100,PF3D7_0617000,PF3D7_0621200,PF3D7_0719600,PF3D7_0721100,PF3D7_0727100,PF3D7_0804500,PF3D7_0818900,PF3D7_0933600,PF3D7_1008700,PF3D7_1014700,PF3D7_1016300,PF3D7_1019400,PF3D7_1037300,PF3D7_1105400,PF3D7_1121600,PF3D7_1129400,PF3D7_1130200,PF3D7_1130700,PF3D7_1134000,PF3D7_1142500,PF3D7_1149000,PF3D7_1201000,PF3D7_1232100,PF3D7_1237700,PF3D7_1246200,PF3D7_1248500,PF3D7_1302800,PF3D7_1304600,PF3D7_1325100,PF3D7_1337200,PF3D7_1338200,PF3D7_1342000,PF3D7_1344800,PF3D7_1347200,PF3D7_1357000,PF3D7_1357100,PF3D7_1365900,PF3D7_1421200,PF3D7_1447000,PF3D7_1447900,PF3D7_1465900,PF3D7_1468700,PF3D7_1471100</t>
  </si>
  <si>
    <t>PF3D7_0102200,PF3D7_0103200,PF3D7_0402000,PF3D7_0424600,PF3D7_0500800,PF3D7_0501200,PF3D7_0523000,PF3D7_0532300,PF3D7_0617000,PF3D7_0621200,PF3D7_0702500,PF3D7_0709000,PF3D7_0713100,PF3D7_0801000,PF3D7_1014700,PF3D7_1037300,PF3D7_1116800,PF3D7_1129400,PF3D7_1134000,PF3D7_1149000,PF3D7_1149200,PF3D7_1201000,PF3D7_1344800,PF3D7_1347200,PF3D7_1412500,PF3D7_1416600,PF3D7_1420700,PF3D7_1436300,PF3D7_1447900,PF3D7_1456800,PF3D7_1471100</t>
  </si>
  <si>
    <t>PF3D7_0206800,PF3D7_0207000,PF3D7_0207500,PF3D7_0207600,PF3D7_0217500,PF3D7_0302200,PF3D7_0302500,PF3D7_0307700,PF3D7_0404900,PF3D7_0405900,PF3D7_0501500,PF3D7_0501600,PF3D7_0508000,PF3D7_0612700,PF3D7_0618000,PF3D7_0707300,PF3D7_0905400,PF3D7_0917900,PF3D7_0918000,PF3D7_0929400,PF3D7_0930300,PF3D7_1113000,PF3D7_1132800,PF3D7_1145400,PF3D7_1211800,PF3D7_1222700,PF3D7_1246200,PF3D7_1252100,PF3D7_1323700,PF3D7_1335000,PF3D7_1335100,PF3D7_1410400,PF3D7_1439400,PF3D7_1447700,PF3D7_1461400</t>
  </si>
  <si>
    <t>PF3D7_0103200,PF3D7_0307700,PF3D7_0309600,PF3D7_0316600,PF3D7_0322900,PF3D7_0402000,PF3D7_0422400,PF3D7_0424600,PF3D7_0500800,PF3D7_0501200,PF3D7_0516200,PF3D7_0523000,PF3D7_0532300,PF3D7_0617000,PF3D7_0621200,PF3D7_0702400,PF3D7_0702500,PF3D7_0709000,PF3D7_0713100,PF3D7_0719600,PF3D7_0721100,PF3D7_0726400,PF3D7_0801000,PF3D7_0818900,PF3D7_0914700,PF3D7_0933600,PF3D7_1014700,PF3D7_1016300,PF3D7_1019400,PF3D7_1022400,PF3D7_1037300,PF3D7_1105400,PF3D7_1121600,PF3D7_1129400,PF3D7_1130200,PF3D7_1134000,PF3D7_1142500,PF3D7_1149000,PF3D7_1201000,PF3D7_1248500,PF3D7_1302800,PF3D7_1304600,PF3D7_1325100,PF3D7_1337200,PF3D7_1338200,PF3D7_1342000,PF3D7_1344800,PF3D7_1347200,PF3D7_1357000,PF3D7_1357100,PF3D7_1412500,PF3D7_1420700,PF3D7_1421200,PF3D7_1432100,PF3D7_1447000,PF3D7_1447900,PF3D7_1456800,PF3D7_1465900,PF3D7_1468700,PF3D7_1471100</t>
  </si>
  <si>
    <t>PF3D7_0102200,PF3D7_0206800,PF3D7_0207000,PF3D7_0217500,PF3D7_0302200,PF3D7_0302500,PF3D7_0401800,PF3D7_0402100,PF3D7_0404900,PF3D7_0405900,PF3D7_0501500,PF3D7_0501600,PF3D7_0508000,PF3D7_0612700,PF3D7_0618000,PF3D7_0707300,PF3D7_0731500,PF3D7_0806800,PF3D7_0905400,PF3D7_0918000,PF3D7_0929400,PF3D7_0930300,PF3D7_1105000,PF3D7_1113000,PF3D7_1116800,PF3D7_1132800,PF3D7_1149200,PF3D7_1211800,PF3D7_1211900,PF3D7_1222700,PF3D7_1246200,PF3D7_1252100,PF3D7_1323700,PF3D7_1335000,PF3D7_1335100,PF3D7_1410400,PF3D7_1436300,PF3D7_1461400,PF3D7_1464700</t>
  </si>
  <si>
    <t>Proteins released from infected cells during rupture</t>
  </si>
  <si>
    <t>PF3D7_0204100,PF3D7_0207400,PF3D7_0207500,PF3D7_0207700,PF3D7_0207900,PF3D7_0217100,PF3D7_0302200,PF3D7_0302500,PF3D7_0310400,PF3D7_0404700,PF3D7_0408500,PF3D7_0419400,PF3D7_0505500,PF3D7_0817700,PF3D7_0822900,PF3D7_0902800,PF3D7_0905400,PF3D7_0929400,PF3D7_0930300,PF3D7_1012200,PF3D7_1116000,PF3D7_1124600,PF3D7_1130700,PF3D7_1205600,PF3D7_1228600,PF3D7_1235600,PF3D7_1252100,PF3D7_1306200,PF3D7_1410400,PF3D7_1452000</t>
  </si>
  <si>
    <t>PF3D7_0102900,PF3D7_0211800,PF3D7_0306800,PF3D7_0308200,PF3D7_0401800,PF3D7_0406100,PF3D7_0511800,PF3D7_0512700,PF3D7_0517300,PF3D7_0517400,PF3D7_0520900,PF3D7_0610800,PF3D7_0622800,PF3D7_0708400,PF3D7_0708800,PF3D7_0716800,PF3D7_0728000,PF3D7_0801800,PF3D7_0818900,PF3D7_0826700,PF3D7_0827900,PF3D7_0912900,PF3D7_0915400,PF3D7_0922500,PF3D7_0926700,PF3D7_1007900,PF3D7_1027800,PF3D7_1107300,PF3D7_1123400,PF3D7_1132200,PF3D7_1138500,PF3D7_1213800,PF3D7_1224300,PF3D7_1244100,PF3D7_1311500,PF3D7_1311900,PF3D7_1325100,PF3D7_1334200,PF3D7_1338200,PF3D7_1340600,PF3D7_1347500,PF3D7_1350100,PF3D7_1357000,PF3D7_1401600,PF3D7_1408000,PF3D7_1408100,PF3D7_1410200,PF3D7_1410600,PF3D7_1424100,PF3D7_1428800,PF3D7_1433500,PF3D7_1436000,PF3D7_1446200,PF3D7_1451100,PF3D7_1451800,PF3D7_1453800,PF3D7_1461900,PF3D7_1462300,PF3D7_1464600,PF3D7_1466300,PF3D7_1468100</t>
  </si>
  <si>
    <t>PF3D7_0204100,PF3D7_0207400,PF3D7_0207500,PF3D7_0207700,PF3D7_0207900,PF3D7_0217100,PF3D7_0302200,PF3D7_0302500,PF3D7_0310400,PF3D7_0401800,PF3D7_0404700,PF3D7_0419400,PF3D7_0702500,PF3D7_0817700,PF3D7_0822900,PF3D7_0902800,PF3D7_0905400,PF3D7_0929400,PF3D7_0930300,PF3D7_1012200,PF3D7_1027300,PF3D7_1035300,PF3D7_1116000,PF3D7_1124000,PF3D7_1135100,PF3D7_1228600,PF3D7_1252100,PF3D7_1306200,PF3D7_1356100,PF3D7_1361800,PF3D7_1401600,PF3D7_1410400,PF3D7_1452000</t>
  </si>
  <si>
    <t>PF3D7_0102900,PF3D7_0110700,PF3D7_0205900,PF3D7_0211800,PF3D7_0214000,PF3D7_0306800,PF3D7_0308200,PF3D7_0320300,PF3D7_0406100,PF3D7_0512700,PF3D7_0517400,PF3D7_0520900,PF3D7_0523000,PF3D7_0608700,PF3D7_0610800,PF3D7_0622800,PF3D7_0624000,PF3D7_0708400,PF3D7_0708800,PF3D7_0716800,PF3D7_0717700,PF3D7_0722400,PF3D7_0801800,PF3D7_0812400,PF3D7_0818900,PF3D7_0826700,PF3D7_0913200,PF3D7_0918300,PF3D7_0922500,PF3D7_0926700,PF3D7_0932300,PF3D7_1007900,PF3D7_1008400,PF3D7_1008700,PF3D7_1012600,PF3D7_1027800,PF3D7_1029600,PF3D7_1107300,PF3D7_1118500,PF3D7_1123400,PF3D7_1124600,PF3D7_1126000,PF3D7_1130700,PF3D7_1132200,PF3D7_1136300,PF3D7_1205600,PF3D7_1213800,PF3D7_1224300,PF3D7_1226300,PF3D7_1229500,PF3D7_1244100,PF3D7_1246200,PF3D7_1325100,PF3D7_1338200,PF3D7_1347500,PF3D7_1349200,PF3D7_1350100,PF3D7_1357000,PF3D7_1357800,PF3D7_1408000,PF3D7_1408100,PF3D7_1410200,PF3D7_1410600,PF3D7_1414400,PF3D7_1420400,PF3D7_1424100,PF3D7_1437900,PF3D7_1446200,PF3D7_1451100,PF3D7_1454400,PF3D7_1461900,PF3D7_1464600,PF3D7_1466300,PF3D7_1468100</t>
  </si>
  <si>
    <t>PF3D7_0110700,PF3D7_0214000,PF3D7_0306800,PF3D7_0308200,PF3D7_0320300,PF3D7_0512700,PF3D7_0523000,PF3D7_0608700,PF3D7_0610800,PF3D7_0622800,PF3D7_0702500,PF3D7_0708400,PF3D7_0708800,PF3D7_0709000,PF3D7_0716800,PF3D7_0903400,PF3D7_0907700,PF3D7_0922500,PF3D7_0932300,PF3D7_1012600,PF3D7_1015200,PF3D7_1029600,PF3D7_1123400,PF3D7_1132200,PF3D7_1229500,PF3D7_1244100,PF3D7_1332900,PF3D7_1334200,PF3D7_1340600,PF3D7_1347500,PF3D7_1349200,PF3D7_1357800,PF3D7_1408000,PF3D7_1408100,PF3D7_1410200,PF3D7_1420400,PF3D7_1436000,PF3D7_1437900,PF3D7_1446200,PF3D7_1454400,PF3D7_1456800,PF3D7_1461900,PF3D7_1464600</t>
  </si>
  <si>
    <t>PF3D7_0204100,PF3D7_0207400,PF3D7_0207500,PF3D7_0207700,PF3D7_0207900,PF3D7_0302200,PF3D7_0302500,PF3D7_0310400,PF3D7_0404700,PF3D7_0404900,PF3D7_0408500,PF3D7_0419400,PF3D7_0527000,PF3D7_0620400,PF3D7_0817700,PF3D7_0822900,PF3D7_0905400,PF3D7_0929400,PF3D7_0930300,PF3D7_1008400,PF3D7_1012200,PF3D7_1017100,PF3D7_1027300,PF3D7_1035300,PF3D7_1116000,PF3D7_1124000,PF3D7_1135100,PF3D7_1145400,PF3D7_1228600,PF3D7_1246200,PF3D7_1252100,PF3D7_1311500,PF3D7_1361800,PF3D7_1401600,PF3D7_1410400,PF3D7_1414400,PF3D7_1452000,PF3D7_1468100</t>
  </si>
  <si>
    <t>PF3D7_0102900,PF3D7_0110700,PF3D7_0205900,PF3D7_0207700,PF3D7_0211800,PF3D7_0214000,PF3D7_0306800,PF3D7_0308200,PF3D7_0320300,PF3D7_0512700,PF3D7_0517300,PF3D7_0517400,PF3D7_0520900,PF3D7_0523000,PF3D7_0608700,PF3D7_0610800,PF3D7_0622800,PF3D7_0702500,PF3D7_0708400,PF3D7_0708800,PF3D7_0709000,PF3D7_0716800,PF3D7_0722400,PF3D7_0728000,PF3D7_0801800,PF3D7_0812400,PF3D7_0818900,PF3D7_0826700,PF3D7_0902800,PF3D7_0912400,PF3D7_0913200,PF3D7_0915400,PF3D7_0918300,PF3D7_0922500,PF3D7_0926700,PF3D7_0932300,PF3D7_1007900,PF3D7_1012500,PF3D7_1012600,PF3D7_1015200,PF3D7_1027800,PF3D7_1029600,PF3D7_1034900,PF3D7_1104000,PF3D7_1118500,PF3D7_1123400,PF3D7_1126000,PF3D7_1132200,PF3D7_1138500,PF3D7_1205600,PF3D7_1213800,PF3D7_1226300,PF3D7_1229500,PF3D7_1306200,PF3D7_1325100,PF3D7_1332900,PF3D7_1334200,PF3D7_1338200,PF3D7_1340600,PF3D7_1347500,PF3D7_1349200,PF3D7_1350100,PF3D7_1357000,PF3D7_1357800,PF3D7_1369500,PF3D7_1408000,PF3D7_1408100,PF3D7_1410200,PF3D7_1410600,PF3D7_1420400,PF3D7_1424100,PF3D7_1436000,PF3D7_1437900,PF3D7_1446200,PF3D7_1451100,PF3D7_1454400,PF3D7_1456800,PF3D7_1461900,PF3D7_1466300</t>
  </si>
  <si>
    <t>PF3D7_0204100,PF3D7_0302200,PF3D7_0302500,PF3D7_0401800,PF3D7_0404700,PF3D7_0404900,PF3D7_0419400,PF3D7_0620400,PF3D7_0817700,PF3D7_0822900,PF3D7_0905400,PF3D7_0929400,PF3D7_0930300,PF3D7_1012200,PF3D7_1017100,PF3D7_1027300,PF3D7_1035300,PF3D7_1116000,PF3D7_1135100,PF3D7_1211900,PF3D7_1228600,PF3D7_1244100,PF3D7_1246200,PF3D7_1252100,PF3D7_1361800,PF3D7_1401600,PF3D7_1410400,PF3D7_1414400,PF3D7_1452000,PF3D7_1464600</t>
  </si>
  <si>
    <t>Proteins targeted by the thioredoxin superfamily enzymes</t>
  </si>
  <si>
    <t>PF3D7_0208500,PF3D7_0418000,PF3D7_0802200,PF3D7_1123700,PF3D7_1214100,PF3D7_1348100,PF3D7_1405600</t>
  </si>
  <si>
    <t>PF3D7_0307100,PF3D7_0422400,PF3D7_0520900,PF3D7_0608800,PF3D7_0626800,PF3D7_0708400,PF3D7_0818900,PF3D7_0826700,PF3D7_0827900,PF3D7_0920800,PF3D7_1120100,PF3D7_1357100,PF3D7_1408100,PF3D7_1438900,PF3D7_1451100,PF3D7_1462800,PF3D7_1468700</t>
  </si>
  <si>
    <t>PF3D7_0418000,PF3D7_1214100,PF3D7_1348100</t>
  </si>
  <si>
    <t>PF3D7_0209800,PF3D7_0307100,PF3D7_0422400,PF3D7_0520900,PF3D7_0608800,PF3D7_0614800,PF3D7_0624000,PF3D7_0626800,PF3D7_0708400,PF3D7_0722400,PF3D7_0802200,PF3D7_0818200,PF3D7_0818900,PF3D7_0826700,PF3D7_0920800,PF3D7_1120100,PF3D7_1124700,PF3D7_1246200,PF3D7_1324900,PF3D7_1357100,PF3D7_1403900,PF3D7_1408100,PF3D7_1438900,PF3D7_1451100,PF3D7_1462800,PF3D7_1468700</t>
  </si>
  <si>
    <t>PF3D7_0708400,PF3D7_0802200,PF3D7_0920800,PF3D7_1124700,PF3D7_1307800,PF3D7_1324900,PF3D7_1408100</t>
  </si>
  <si>
    <t>PF3D7_0917900,PF3D7_1246200,PF3D7_1348100</t>
  </si>
  <si>
    <t>PF3D7_0209800,PF3D7_0307100,PF3D7_0422400,PF3D7_0520900,PF3D7_0608800,PF3D7_0614800,PF3D7_0626800,PF3D7_0708400,PF3D7_0722400,PF3D7_0802200,PF3D7_0818900,PF3D7_0826700,PF3D7_0920800,PF3D7_1120100,PF3D7_1123700,PF3D7_1124700,PF3D7_1307800,PF3D7_1324900,PF3D7_1343000,PF3D7_1357100,PF3D7_1403900,PF3D7_1408100,PF3D7_1438900,PF3D7_1451100,PF3D7_1462800,PF3D7_1468700</t>
  </si>
  <si>
    <t>PF3D7_1246200</t>
  </si>
  <si>
    <t>PF3D7_0111500,PF3D7_0207600,PF3D7_0218000,PF3D7_0302200,PF3D7_0302900,PF3D7_0303700,PF3D7_0413700,PF3D7_0417200,PF3D7_0504600,PF3D7_0505500,PF3D7_0512600,PF3D7_0610400,PF3D7_0618500,PF3D7_0628100,PF3D7_0802200,PF3D7_0807300,PF3D7_0904800,PF3D7_0905400,PF3D7_0929400,PF3D7_0930300,PF3D7_1015800,PF3D7_1110700,PF3D7_1124600,PF3D7_1127100,PF3D7_1130700,PF3D7_1211700,PF3D7_1238800,PF3D7_1245100,PF3D7_1251300,PF3D7_1252100,PF3D7_1302100,PF3D7_1317100,PF3D7_1325200,PF3D7_1349100,PF3D7_1352500,PF3D7_1355100,PF3D7_1361900,PF3D7_1405600,PF3D7_1410400,PF3D7_1417800,PF3D7_1436600,PF3D7_1463200,PF3D7_1463500,PF3D7_1466100</t>
  </si>
  <si>
    <t>PF3D7_0102900,PF3D7_0109100,PF3D7_0206700,PF3D7_0211800,PF3D7_0212300,PF3D7_0213100,PF3D7_0215700,PF3D7_0304400,PF3D7_0306800,PF3D7_0308200,PF3D7_0317000,PF3D7_0317600,PF3D7_0319600,PF3D7_0322900,PF3D7_0406100,PF3D7_0406400,PF3D7_0413600,PF3D7_0416800,PF3D7_0418200,PF3D7_0419600,PF3D7_0422400,PF3D7_0507100,PF3D7_0511000,PF3D7_0511800,PF3D7_0512000,PF3D7_0516200,PF3D7_0517000,PF3D7_0520000,PF3D7_0520900,PF3D7_0524400,PF3D7_0605100,PF3D7_0607000,PF3D7_0608500,PF3D7_0608800,PF3D7_0610800,PF3D7_0614500,PF3D7_0616800,PF3D7_0618300,PF3D7_0621200,PF3D7_0621800,PF3D7_0626800,PF3D7_0703500,PF3D7_0708400,PF3D7_0708800,PF3D7_0714000,PF3D7_0716800,PF3D7_0717500,PF3D7_0719700,PF3D7_0721600,PF3D7_0802000,PF3D7_0803800,PF3D7_0807900,PF3D7_0810800,PF3D7_0814000,PF3D7_0814200,PF3D7_0818900,PF3D7_0826700,PF3D7_0827900,PF3D7_0906500,PF3D7_0909400,PF3D7_0910100,PF3D7_0912900,PF3D7_0915100,PF3D7_0915400,PF3D7_0918900,PF3D7_0919000,PF3D7_0920800,PF3D7_0922500,PF3D7_0931800,PF3D7_0934500,PF3D7_1004000,PF3D7_1007900,PF3D7_1010600,PF3D7_1011800,PF3D7_1012400,PF3D7_1014600,PF3D7_1015900,PF3D7_1026800,PF3D7_1027800,PF3D7_1037300,PF3D7_1105400,PF3D7_1113700,PF3D7_1117700,PF3D7_1123400,PF3D7_1126200,PF3D7_1130200,PF3D7_1130400,PF3D7_1132200,PF3D7_1134000,PF3D7_1138500,PF3D7_1203700,PF3D7_1204300,PF3D7_1206200,PF3D7_1206700,PF3D7_1212700,PF3D7_1213800,PF3D7_1216200,PF3D7_1216500,PF3D7_1224300,PF3D7_1230700,PF3D7_1238100,PF3D7_1242700,PF3D7_1242800,PF3D7_1244100,PF3D7_1247400,PF3D7_1248900,PF3D7_1250100,PF3D7_1302800,PF3D7_1306400,PF3D7_1308200,PF3D7_1309100,PF3D7_1311500,PF3D7_1311800,PF3D7_1311900,PF3D7_1316600,PF3D7_1317800,PF3D7_1323400,PF3D7_1325100,PF3D7_1331700,PF3D7_1333000,PF3D7_1334200,PF3D7_1336900,PF3D7_1338200,PF3D7_1338300,PF3D7_1340600,PF3D7_1341200,PF3D7_1342000,PF3D7_1342100,PF3D7_1344100,PF3D7_1344200,PF3D7_1345700,PF3D7_1347500,PF3D7_1350100,PF3D7_1354500,PF3D7_1357000,PF3D7_1357900,PF3D7_1358800,PF3D7_1359400,PF3D7_1367700,PF3D7_1408100,PF3D7_1408400,PF3D7_1408600,PF3D7_1420700,PF3D7_1424100,PF3D7_1426000,PF3D7_1426100,PF3D7_1436000,PF3D7_1436300,PF3D7_1438900,PF3D7_1441200,PF3D7_1441400,PF3D7_1444800,PF3D7_1445900,PF3D7_1446200,PF3D7_1447000,PF3D7_1451100,PF3D7_1451800,PF3D7_1453800,PF3D7_1454700,PF3D7_1460700,PF3D7_1461900,PF3D7_1462800,PF3D7_1465900,PF3D7_1466300,PF3D7_1468700,PF3D7_1471100,PF3D7_1475500</t>
  </si>
  <si>
    <t>PF3D7_0113900,PF3D7_0207600,PF3D7_0302200,PF3D7_0422300,PF3D7_0501300,PF3D7_0504600,PF3D7_0513700,PF3D7_0618500,PF3D7_0628100,PF3D7_0905400,PF3D7_0929400,PF3D7_0930300,PF3D7_0934800,PF3D7_1108500,PF3D7_1110700,PF3D7_1127100,PF3D7_1211700,PF3D7_1235500,PF3D7_1245100,PF3D7_1252100,PF3D7_1302100,PF3D7_1325200,PF3D7_1344200,PF3D7_1349100,PF3D7_1358700,PF3D7_1361100,PF3D7_1410400,PF3D7_1412800,PF3D7_1436600,PF3D7_1437700,PF3D7_1455800,PF3D7_1463500</t>
  </si>
  <si>
    <t>PF3D7_0102900,PF3D7_0110700,PF3D7_0111500,PF3D7_0205900,PF3D7_0209800,PF3D7_0211800,PF3D7_0212300,PF3D7_0213100,PF3D7_0214000,PF3D7_0215700,PF3D7_0303700,PF3D7_0304400,PF3D7_0306800,PF3D7_0308200,PF3D7_0317000,PF3D7_0317600,PF3D7_0319600,PF3D7_0320300,PF3D7_0320800,PF3D7_0322000,PF3D7_0406100,PF3D7_0413600,PF3D7_0413700,PF3D7_0413900,PF3D7_0417200,PF3D7_0418200,PF3D7_0422400,PF3D7_0500800,PF3D7_0507100,PF3D7_0511000,PF3D7_0513300,PF3D7_0517000,PF3D7_0517700,PF3D7_0519400,PF3D7_0520000,PF3D7_0520900,PF3D7_0525100,PF3D7_0528700,PF3D7_0607000,PF3D7_0608500,PF3D7_0608700,PF3D7_0608800,PF3D7_0610800,PF3D7_0614500,PF3D7_0618300,PF3D7_0621200,PF3D7_0621800,PF3D7_0624000,PF3D7_0624600,PF3D7_0626800,PF3D7_0627500,PF3D7_0703500,PF3D7_0708400,PF3D7_0708800,PF3D7_0716800,PF3D7_0717700,PF3D7_0719700,PF3D7_0721600,PF3D7_0722400,PF3D7_0727400,PF3D7_0802000,PF3D7_0802200,PF3D7_0807500,PF3D7_0810000,PF3D7_0810600,PF3D7_0810800,PF3D7_0812400,PF3D7_0814000,PF3D7_0814200,PF3D7_0814900,PF3D7_0818200,PF3D7_0818900,PF3D7_0826700,PF3D7_0831700,PF3D7_0903200,PF3D7_0904800,PF3D7_0906500,PF3D7_0913200,PF3D7_0918900,PF3D7_0920800,PF3D7_0922500,PF3D7_0931800,PF3D7_0932300,PF3D7_1003500,PF3D7_1004000,PF3D7_1006800,PF3D7_1007900,PF3D7_1008400,PF3D7_1008700,PF3D7_1008900,PF3D7_1011800,PF3D7_1012400,PF3D7_1012600,PF3D7_1014600,PF3D7_1015600,PF3D7_1015900,PF3D7_1026800,PF3D7_1027800,PF3D7_1029600,PF3D7_1037300,PF3D7_1103100,PF3D7_1105400,PF3D7_1106000,PF3D7_1108400,PF3D7_1110500,PF3D7_1113700,PF3D7_1117700,PF3D7_1118200,PF3D7_1123400,PF3D7_1124600,PF3D7_1128100,PF3D7_1129100,PF3D7_1130200,PF3D7_1130400,PF3D7_1130700,PF3D7_1132200,PF3D7_1134000,PF3D7_1136300,PF3D7_1203700,PF3D7_1204300,PF3D7_1205100,PF3D7_1211400,PF3D7_1212700,PF3D7_1213800,PF3D7_1216200,PF3D7_1224300,PF3D7_1226600,PF3D7_1229400,PF3D7_1229500,PF3D7_1232100,PF3D7_1238100,PF3D7_1242700,PF3D7_1244100,PF3D7_1247400,PF3D7_1248900,PF3D7_1302800,PF3D7_1304500,PF3D7_1308200,PF3D7_1309100,PF3D7_1316600,PF3D7_1323400,PF3D7_1324900,PF3D7_1325100,PF3D7_1333000,PF3D7_1336900,PF3D7_1338200,PF3D7_1338300,PF3D7_1341200,PF3D7_1342000,PF3D7_1345700,PF3D7_1347500,PF3D7_1349200,PF3D7_1350100,PF3D7_1353800,PF3D7_1353900,PF3D7_1354500,PF3D7_1355100,PF3D7_1357000,PF3D7_1357800,PF3D7_1357900,PF3D7_1358800,PF3D7_1359400,PF3D7_1360800,PF3D7_1367700,PF3D7_1408100,PF3D7_1408400,PF3D7_1408600,PF3D7_1409800,PF3D7_1412300,PF3D7_1414400,PF3D7_1416900,PF3D7_1419300,PF3D7_1420400,PF3D7_1424100,PF3D7_1424400,PF3D7_1426100,PF3D7_1434300,PF3D7_1434600,PF3D7_1434800,PF3D7_1437900,PF3D7_1438900,PF3D7_1439900,PF3D7_1441200,PF3D7_1441400,PF3D7_1444800,PF3D7_1445900,PF3D7_1446200,PF3D7_1447000,PF3D7_1451100,PF3D7_1451900,PF3D7_1454400,PF3D7_1454700,PF3D7_1460700,PF3D7_1461900,PF3D7_1462800,PF3D7_1463200,PF3D7_1465900,PF3D7_1466300,PF3D7_1468700,PF3D7_1471100,PF3D7_1474800</t>
  </si>
  <si>
    <t>PF3D7_0110700,PF3D7_0112000,PF3D7_0206700,PF3D7_0212300,PF3D7_0214000,PF3D7_0306800,PF3D7_0308200,PF3D7_0320300,PF3D7_0322000,PF3D7_0500800,PF3D7_0513300,PF3D7_0608700,PF3D7_0610800,PF3D7_0621200,PF3D7_0627500,PF3D7_0708400,PF3D7_0708800,PF3D7_0716800,PF3D7_0801000,PF3D7_0802000,PF3D7_0802200,PF3D7_0810600,PF3D7_0810800,PF3D7_0831700,PF3D7_0903200,PF3D7_0906500,PF3D7_0918900,PF3D7_0920800,PF3D7_0922500,PF3D7_0932300,PF3D7_1012400,PF3D7_1012600,PF3D7_1015200,PF3D7_1015600,PF3D7_1015900,PF3D7_1029600,PF3D7_1037300,PF3D7_1106000,PF3D7_1118200,PF3D7_1123400,PF3D7_1132200,PF3D7_1134000,PF3D7_1205100,PF3D7_1216200,PF3D7_1229500,PF3D7_1238100,PF3D7_1244100,PF3D7_1247400,PF3D7_1250100,PF3D7_1302100,PF3D7_1308200,PF3D7_1311800,PF3D7_1324900,PF3D7_1332900,PF3D7_1333000,PF3D7_1334200,PF3D7_1340600,PF3D7_1344100,PF3D7_1347500,PF3D7_1349200,PF3D7_1355500,PF3D7_1357800,PF3D7_1357900,PF3D7_1367700,PF3D7_1407800,PF3D7_1408100,PF3D7_1409800,PF3D7_1419300,PF3D7_1420400,PF3D7_1420700,PF3D7_1426000,PF3D7_1426100,PF3D7_1434300,PF3D7_1434600,PF3D7_1434800,PF3D7_1436000,PF3D7_1436300,PF3D7_1437900,PF3D7_1446200,PF3D7_1454400,PF3D7_1456800,PF3D7_1461900,PF3D7_1471100,PF3D7_1472900</t>
  </si>
  <si>
    <t>PF3D7_0207600,PF3D7_0302200,PF3D7_0504600,PF3D7_0512600,PF3D7_0527000,PF3D7_0618500,PF3D7_0628100,PF3D7_0714000,PF3D7_0822600,PF3D7_0905400,PF3D7_0917900,PF3D7_0929400,PF3D7_0930300,PF3D7_0934800,PF3D7_1008400,PF3D7_1110700,PF3D7_1115600,PF3D7_1145400,PF3D7_1211700,PF3D7_1230700,PF3D7_1235500,PF3D7_1244600,PF3D7_1248900,PF3D7_1252100,PF3D7_1311500,PF3D7_1361100,PF3D7_1410400,PF3D7_1414400,PF3D7_1426700,PF3D7_1436600</t>
  </si>
  <si>
    <t>PF3D7_0102900,PF3D7_0110700,PF3D7_0205900,PF3D7_0206700,PF3D7_0209800,PF3D7_0211800,PF3D7_0212300,PF3D7_0213100,PF3D7_0214000,PF3D7_0215700,PF3D7_0218000,PF3D7_0304400,PF3D7_0306800,PF3D7_0307200,PF3D7_0308200,PF3D7_0317600,PF3D7_0319600,PF3D7_0320300,PF3D7_0322000,PF3D7_0322900,PF3D7_0413900,PF3D7_0418200,PF3D7_0422400,PF3D7_0500800,PF3D7_0507100,PF3D7_0511000,PF3D7_0512000,PF3D7_0513300,PF3D7_0516200,PF3D7_0517000,PF3D7_0517700,PF3D7_0519400,PF3D7_0520000,PF3D7_0520900,PF3D7_0528700,PF3D7_0607000,PF3D7_0608700,PF3D7_0608800,PF3D7_0610800,PF3D7_0614500,PF3D7_0616800,PF3D7_0618300,PF3D7_0621200,PF3D7_0621800,PF3D7_0626800,PF3D7_0627500,PF3D7_0705400,PF3D7_0708400,PF3D7_0708800,PF3D7_0716800,PF3D7_0719700,PF3D7_0721600,PF3D7_0722400,PF3D7_0801000,PF3D7_0802000,PF3D7_0802200,PF3D7_0810600,PF3D7_0810800,PF3D7_0812400,PF3D7_0814000,PF3D7_0814200,PF3D7_0815200,PF3D7_0818900,PF3D7_0826700,PF3D7_0831700,PF3D7_0913200,PF3D7_0915400,PF3D7_0919000,PF3D7_0920800,PF3D7_0922100,PF3D7_0922500,PF3D7_0932300,PF3D7_1003500,PF3D7_1004000,PF3D7_1006800,PF3D7_1007900,PF3D7_1008900,PF3D7_1010600,PF3D7_1012400,PF3D7_1012500,PF3D7_1012600,PF3D7_1015200,PF3D7_1015600,PF3D7_1015900,PF3D7_1021600,PF3D7_1026800,PF3D7_1027800,PF3D7_1029600,PF3D7_1034900,PF3D7_1037300,PF3D7_1103100,PF3D7_1105400,PF3D7_1106000,PF3D7_1108400,PF3D7_1113700,PF3D7_1115600,PF3D7_1118200,PF3D7_1123400,PF3D7_1126200,PF3D7_1127100,PF3D7_1128100,PF3D7_1128300,PF3D7_1130200,PF3D7_1132200,PF3D7_1134000,PF3D7_1138500,PF3D7_1203700,PF3D7_1204300,PF3D7_1206200,PF3D7_1206700,PF3D7_1211400,PF3D7_1211700,PF3D7_1212700,PF3D7_1213800,PF3D7_1215000,PF3D7_1229400,PF3D7_1229500,PF3D7_1235700,PF3D7_1238100,PF3D7_1238800,PF3D7_1242700,PF3D7_1302100,PF3D7_1302800,PF3D7_1304500,PF3D7_1308200,PF3D7_1309100,PF3D7_1311800,PF3D7_1317800,PF3D7_1323100,PF3D7_1323400,PF3D7_1324900,PF3D7_1325100,PF3D7_1332900,PF3D7_1333000,PF3D7_1334200,PF3D7_1336900,PF3D7_1338100,PF3D7_1338200,PF3D7_1338300,PF3D7_1340600,PF3D7_1341200,PF3D7_1342000,PF3D7_1343000,PF3D7_1345700,PF3D7_1346300,PF3D7_1347500,PF3D7_1349200,PF3D7_1350100,PF3D7_1352500,PF3D7_1353800,PF3D7_1354500,PF3D7_1355100,PF3D7_1355500,PF3D7_1357000,PF3D7_1357800,PF3D7_1357900,PF3D7_1358800,PF3D7_1361900,PF3D7_1366500,PF3D7_1367700,PF3D7_1407800,PF3D7_1408100,PF3D7_1408600,PF3D7_1409800,PF3D7_1416900,PF3D7_1419300,PF3D7_1420400,PF3D7_1420700,PF3D7_1424100,PF3D7_1424400,PF3D7_1426000,PF3D7_1426100,PF3D7_1427500,PF3D7_1434300,PF3D7_1434600,PF3D7_1434800,PF3D7_1436000,PF3D7_1437900,PF3D7_1438900,PF3D7_1439900,PF3D7_1441200,PF3D7_1441400,PF3D7_1445900,PF3D7_1446200,PF3D7_1447000,PF3D7_1451100,PF3D7_1454400,PF3D7_1454700,PF3D7_1456800,PF3D7_1457000,PF3D7_1458400,PF3D7_1459000,PF3D7_1460700,PF3D7_1461900,PF3D7_1462800,PF3D7_1463200,PF3D7_1465900,PF3D7_1466300,PF3D7_1468700,PF3D7_1471100,PF3D7_1474800</t>
  </si>
  <si>
    <t>PF3D7_0109100,PF3D7_0111500,PF3D7_0302200,PF3D7_0406400,PF3D7_0605100,PF3D7_0610400,PF3D7_0624600,PF3D7_0628100,PF3D7_0717500,PF3D7_0905400,PF3D7_0929400,PF3D7_0930300,PF3D7_0934800,PF3D7_1020100,PF3D7_1110700,PF3D7_1127600,PF3D7_1244100,PF3D7_1248900,PF3D7_1252100,PF3D7_1316600,PF3D7_1342100,PF3D7_1344100,PF3D7_1347700,PF3D7_1349100,PF3D7_1361100,PF3D7_1407000,PF3D7_1410400,PF3D7_1414400,PF3D7_1426700,PF3D7_1436300,PF3D7_1436600,PF3D7_1475500</t>
  </si>
  <si>
    <t>RNA binding</t>
  </si>
  <si>
    <t>PF3D7_0211900,PF3D7_0219500,PF3D7_0406800,PF3D7_0417100,PF3D7_0417200,PF3D7_0419300,PF3D7_0504400,PF3D7_0510100,PF3D7_0513200,PF3D7_0827500,PF3D7_0906000,PF3D7_1112300,PF3D7_1302100,PF3D7_1314200,PF3D7_1325500,PF3D7_1333900,PF3D7_1475200</t>
  </si>
  <si>
    <t>PF3D7_0302800,PF3D7_0308900,PF3D7_0319500,PF3D7_0405400,PF3D7_0516200,PF3D7_0516300,PF3D7_0517300,PF3D7_0520000,PF3D7_0522900,PF3D7_0602100,PF3D7_0605100,PF3D7_0615700,PF3D7_0621300,PF3D7_0623600,PF3D7_0627900,PF3D7_0630900,PF3D7_0721300,PF3D7_0721600,PF3D7_0728000,PF3D7_0812700,PF3D7_0814200,PF3D7_0914000,PF3D7_1003800,PF3D7_1010200,PF3D7_1011800,PF3D7_1105400,PF3D7_1107300,PF3D7_1119300,PF3D7_1126200,PF3D7_1139100,PF3D7_1143400,PF3D7_1204300,PF3D7_1224300,PF3D7_1238300,PF3D7_1308900,PF3D7_1317800,PF3D7_1319300,PF3D7_1347500,PF3D7_1352700,PF3D7_1358600,PF3D7_1359400,PF3D7_1407100,PF3D7_1419900,PF3D7_1429400,PF3D7_1441200,PF3D7_1447000,PF3D7_1454000,PF3D7_1457300,PF3D7_1465900,PF3D7_1468800,PF3D7_1469300,PF3D7_1474500</t>
  </si>
  <si>
    <t>PF3D7_0406800,PF3D7_0417100,PF3D7_0419300,PF3D7_0820900,PF3D7_0927200,PF3D7_1024400,PF3D7_1126800,PF3D7_1302100,PF3D7_1445500</t>
  </si>
  <si>
    <t>PF3D7_0209800,PF3D7_0218300,PF3D7_0405400,PF3D7_0416000,PF3D7_0417200,PF3D7_0504400,PF3D7_0510100,PF3D7_0517700,PF3D7_0519000,PF3D7_0520000,PF3D7_0525600,PF3D7_0621300,PF3D7_0624200,PF3D7_0624600,PF3D7_0630900,PF3D7_0716000,PF3D7_0721300,PF3D7_0721600,PF3D7_0730100,PF3D7_0812700,PF3D7_0814200,PF3D7_0827000,PF3D7_0906000,PF3D7_0909900,PF3D7_0914000,PF3D7_1002400,PF3D7_1003800,PF3D7_1006200,PF3D7_1008800,PF3D7_1010200,PF3D7_1011800,PF3D7_1015500,PF3D7_1018000,PF3D7_1105400,PF3D7_1107300,PF3D7_1119300,PF3D7_1123900,PF3D7_1129400,PF3D7_1136300,PF3D7_1143400,PF3D7_1204300,PF3D7_1207500,PF3D7_1224300,PF3D7_1228500,PF3D7_1244400,PF3D7_1319300,PF3D7_1321700,PF3D7_1347500,PF3D7_1359300,PF3D7_1359400,PF3D7_1367100,PF3D7_1402700,PF3D7_1406000,PF3D7_1409800,PF3D7_1415300,PF3D7_1417500,PF3D7_1441200,PF3D7_1447000,PF3D7_1454000,PF3D7_1457300,PF3D7_1465900,PF3D7_1468800,PF3D7_1474500</t>
  </si>
  <si>
    <t>PF3D7_0111800,PF3D7_0208200,PF3D7_0516300,PF3D7_0519000,PF3D7_0602100,PF3D7_0621300,PF3D7_0630900,PF3D7_0721300,PF3D7_0730100,PF3D7_0827000,PF3D7_0906000,PF3D7_0914000,PF3D7_1008800,PF3D7_1010200,PF3D7_1015500,PF3D7_1123900,PF3D7_1129400,PF3D7_1139100,PF3D7_1302100,PF3D7_1319300,PF3D7_1347500,PF3D7_1405900,PF3D7_1407100,PF3D7_1409800,PF3D7_1417500,PF3D7_1457300</t>
  </si>
  <si>
    <t>PF3D7_0419300,PF3D7_0820900,PF3D7_1024400,PF3D7_1035900,PF3D7_1358600</t>
  </si>
  <si>
    <t>PF3D7_0111800,PF3D7_0209800,PF3D7_0211900,PF3D7_0218500,PF3D7_0319500,PF3D7_0419300,PF3D7_0511500,PF3D7_0516200,PF3D7_0516300,PF3D7_0517300,PF3D7_0517700,PF3D7_0520000,PF3D7_0525600,PF3D7_0621300,PF3D7_0624200,PF3D7_0716000,PF3D7_0721300,PF3D7_0721600,PF3D7_0728000,PF3D7_0812700,PF3D7_0814200,PF3D7_0819000,PF3D7_0820100,PF3D7_0820900,PF3D7_0827000,PF3D7_0933900,PF3D7_1003800,PF3D7_1006200,PF3D7_1008800,PF3D7_1010200,PF3D7_1104000,PF3D7_1105400,PF3D7_1123900,PF3D7_1125500,PF3D7_1126200,PF3D7_1129400,PF3D7_1139100,PF3D7_1204300,PF3D7_1238300,PF3D7_1244400,PF3D7_1302100,PF3D7_1307000,PF3D7_1317800,PF3D7_1319300,PF3D7_1321700,PF3D7_1323100,PF3D7_1346300,PF3D7_1347500,PF3D7_1406000,PF3D7_1407100,PF3D7_1409800,PF3D7_1417500,PF3D7_1429400,PF3D7_1441200,PF3D7_1447000,PF3D7_1457300,PF3D7_1459000,PF3D7_1465900,PF3D7_1469300</t>
  </si>
  <si>
    <t>PF3D7_0605100,PF3D7_0624600,PF3D7_0908700,PF3D7_0927200,PF3D7_0927600,PF3D7_1035900,PF3D7_1358600</t>
  </si>
  <si>
    <t>RNA binding proteins</t>
  </si>
  <si>
    <t>PF3D7_0315600,PF3D7_0417100,PF3D7_0504400,PF3D7_0510100,PF3D7_0604800,PF3D7_0623400,PF3D7_0628900,PF3D7_0707800,PF3D7_0811900,PF3D7_0818100,PF3D7_1024600,PF3D7_1107100,PF3D7_1207200,PF3D7_1359600,PF3D7_1360900,PF3D7_1468400</t>
  </si>
  <si>
    <t>PF3D7_0218400,PF3D7_0302800,PF3D7_0310500,PF3D7_0319500,PF3D7_0405400,PF3D7_0408300,PF3D7_0422500,PF3D7_0516600,PF3D7_0517300,PF3D7_0518500,PF3D7_0522900,PF3D7_0527900,PF3D7_0602100,PF3D7_0605100,PF3D7_0615700,PF3D7_0621300,PF3D7_0623100,PF3D7_0623600,PF3D7_0630900,PF3D7_0703500,PF3D7_0721300,PF3D7_0812700,PF3D7_0814200,PF3D7_0821300,PF3D7_0917600,PF3D7_1004400,PF3D7_1011800,PF3D7_1022400,PF3D7_1030100,PF3D7_1110400,PF3D7_1119300,PF3D7_1139100,PF3D7_1210200,PF3D7_1217200,PF3D7_1224300,PF3D7_1231600,PF3D7_1236100,PF3D7_1241800,PF3D7_1243100,PF3D7_1251500,PF3D7_1302700,PF3D7_1306900,PF3D7_1310700,PF3D7_1315400,PF3D7_1317300,PF3D7_1317400,PF3D7_1330800,PF3D7_1347500,PF3D7_1353400,PF3D7_1358600,PF3D7_1359400,PF3D7_1364300,PF3D7_1418900,PF3D7_1419900,PF3D7_1439100,PF3D7_1443800,PF3D7_1445200,PF3D7_1445600,PF3D7_1445900,PF3D7_1450400,PF3D7_1454000,PF3D7_1465900,PF3D7_1468700,PF3D7_1468800,PF3D7_1469300,PF3D7_1474500</t>
  </si>
  <si>
    <t>PF3D7_0205700,PF3D7_0315600,PF3D7_0414500,PF3D7_0417100,PF3D7_0623400,PF3D7_0818100,PF3D7_1019300,PF3D7_1107100,PF3D7_1126800,PF3D7_1438800,PF3D7_1468400</t>
  </si>
  <si>
    <t>PF3D7_0103600,PF3D7_0209800,PF3D7_0218400,PF3D7_0320800,PF3D7_0405400,PF3D7_0416000,PF3D7_0422500,PF3D7_0503300,PF3D7_0504200,PF3D7_0504400,PF3D7_0508700,PF3D7_0510100,PF3D7_0515000,PF3D7_0516600,PF3D7_0517700,PF3D7_0518100,PF3D7_0525000,PF3D7_0621300,PF3D7_0623100,PF3D7_0623700,PF3D7_0628900,PF3D7_0629400,PF3D7_0630900,PF3D7_0703500,PF3D7_0716000,PF3D7_0721300,PF3D7_0810600,PF3D7_0812500,PF3D7_0812700,PF3D7_0814200,PF3D7_0815600,PF3D7_0821300,PF3D7_0827000,PF3D7_0909900,PF3D7_0917600,PF3D7_0923900,PF3D7_0929200,PF3D7_1002400,PF3D7_1004400,PF3D7_1005500,PF3D7_1006200,PF3D7_1006800,PF3D7_1009400,PF3D7_1011800,PF3D7_1020000,PF3D7_1022000,PF3D7_1027400,PF3D7_1030100,PF3D7_1110300,PF3D7_1110400,PF3D7_1112400,PF3D7_1119300,PF3D7_1123600,PF3D7_1131000,PF3D7_1207500,PF3D7_1224300,PF3D7_1226500,PF3D7_1231600,PF3D7_1241800,PF3D7_1244400,PF3D7_1244800,PF3D7_1251500,PF3D7_1302700,PF3D7_1313400,PF3D7_1315400,PF3D7_1321700,PF3D7_1326300,PF3D7_1330800,PF3D7_1332700,PF3D7_1347500,PF3D7_1359400,PF3D7_1359600,PF3D7_1367100,PF3D7_1402700,PF3D7_1406000,PF3D7_1409800,PF3D7_1415300,PF3D7_1417500,PF3D7_1418900,PF3D7_1439100,PF3D7_1445900,PF3D7_1453600,PF3D7_1454000,PF3D7_1465900,PF3D7_1468700,PF3D7_1468800,PF3D7_1468900,PF3D7_1470600,PF3D7_1474500</t>
  </si>
  <si>
    <t>PF3D7_0208200,PF3D7_0218400,PF3D7_0411400,PF3D7_0418700,PF3D7_0602100,PF3D7_0604800,PF3D7_0621300,PF3D7_0628900,PF3D7_0629400,PF3D7_0630900,PF3D7_0721300,PF3D7_0810600,PF3D7_0827000,PF3D7_0903400,PF3D7_0906600,PF3D7_0907600,PF3D7_1004400,PF3D7_1022000,PF3D7_1139100,PF3D7_1217200,PF3D7_1226500,PF3D7_1241800,PF3D7_1251500,PF3D7_1302700,PF3D7_1330800,PF3D7_1332700,PF3D7_1347500,PF3D7_1405900,PF3D7_1409800,PF3D7_1417500,PF3D7_1418900,PF3D7_1453600,PF3D7_1468900</t>
  </si>
  <si>
    <t>PF3D7_1008600,PF3D7_1019300,PF3D7_1310700,PF3D7_1358600,PF3D7_1468400</t>
  </si>
  <si>
    <t>PF3D7_0209800,PF3D7_0218400,PF3D7_0311100,PF3D7_0319500,PF3D7_0422700,PF3D7_0503300,PF3D7_0517300,PF3D7_0517700,PF3D7_0621300,PF3D7_0623100,PF3D7_0628900,PF3D7_0629400,PF3D7_0716000,PF3D7_0721300,PF3D7_0810600,PF3D7_0812500,PF3D7_0812700,PF3D7_0814200,PF3D7_0815600,PF3D7_0820100,PF3D7_0827000,PF3D7_0906600,PF3D7_0917600,PF3D7_0929200,PF3D7_0933000,PF3D7_0935000,PF3D7_1004400,PF3D7_1006200,PF3D7_1006800,PF3D7_1022000,PF3D7_1022400,PF3D7_1110300,PF3D7_1139100,PF3D7_1235300,PF3D7_1243100,PF3D7_1244400,PF3D7_1244800,PF3D7_1302700,PF3D7_1315400,PF3D7_1317300,PF3D7_1317400,PF3D7_1321700,PF3D7_1330800,PF3D7_1332700,PF3D7_1346300,PF3D7_1347500,PF3D7_1406000,PF3D7_1409800,PF3D7_1417500,PF3D7_1445200,PF3D7_1445600,PF3D7_1445900,PF3D7_1459000,PF3D7_1465900,PF3D7_1468700,PF3D7_1468900,PF3D7_1469300,PF3D7_1470600</t>
  </si>
  <si>
    <t>PF3D7_0409800,PF3D7_0418700,PF3D7_0605100,PF3D7_0818100,PF3D7_1107100,PF3D7_1310700,PF3D7_1358600,PF3D7_1438800,PF3D7_1450400,PF3D7_1468400</t>
  </si>
  <si>
    <t>PF3D7_0203000,PF3D7_0214900,PF3D7_0220800,PF3D7_0302200,PF3D7_0302500,PF3D7_0402300,PF3D7_0405900,PF3D7_0414900,PF3D7_0424200,PF3D7_0501500,PF3D7_0501600,PF3D7_0613300,PF3D7_0707300,PF3D7_0722200,PF3D7_0817700,PF3D7_0831600,PF3D7_0905400,PF3D7_0929400,PF3D7_0935800,PF3D7_1116000,PF3D7_1252100,PF3D7_1335300,PF3D7_1335400,PF3D7_1410400,PF3D7_1452000</t>
  </si>
  <si>
    <t>PF3D7_0318100</t>
  </si>
  <si>
    <t>PF3D7_0214900,PF3D7_0220800,PF3D7_0302200,PF3D7_0302500,PF3D7_0405900,PF3D7_0414900,PF3D7_0419700,PF3D7_0423400,PF3D7_0501500,PF3D7_0501600,PF3D7_0613300,PF3D7_0707300,PF3D7_0722200,PF3D7_0817700,PF3D7_0831600,PF3D7_0905400,PF3D7_0929400,PF3D7_0935800,PF3D7_1116000,PF3D7_1252100,PF3D7_1320000,PF3D7_1410400,PF3D7_1452000</t>
  </si>
  <si>
    <t>PF3D7_0203000,PF3D7_0214900,PF3D7_0220800,PF3D7_0302200,PF3D7_0302500,PF3D7_0405900,PF3D7_0414900,PF3D7_0419700,PF3D7_0423400,PF3D7_0501500,PF3D7_0501600,PF3D7_0613300,PF3D7_0707300,PF3D7_0722200,PF3D7_0817700,PF3D7_0831600,PF3D7_0905400,PF3D7_0929400,PF3D7_0935800,PF3D7_1116000,PF3D7_1252100,PF3D7_1410400,PF3D7_1452000</t>
  </si>
  <si>
    <t>PF3D7_0406800</t>
  </si>
  <si>
    <t>PF3D7_0217800,PF3D7_0304400,PF3D7_0306900,PF3D7_0307100,PF3D7_0309600,PF3D7_0316800,PF3D7_0317600,PF3D7_0322900,PF3D7_0415900,PF3D7_0422400,PF3D7_0507100,PF3D7_0516200,PF3D7_0516900,PF3D7_0517000,PF3D7_0520000,PF3D7_0614500,PF3D7_0618300,PF3D7_0705700,PF3D7_0706400,PF3D7_0710600,PF3D7_0719600,PF3D7_0719700,PF3D7_0721600,PF3D7_0813900,PF3D7_0814000,PF3D7_1004000,PF3D7_1019400,PF3D7_1026800,PF3D7_1027800,PF3D7_1105400,PF3D7_1109900,PF3D7_1124900,PF3D7_1126200,PF3D7_1130200,PF3D7_1142500,PF3D7_1144000,PF3D7_1242700,PF3D7_1302800,PF3D7_1308300,PF3D7_1309100,PF3D7_1317800,PF3D7_1323400,PF3D7_1331800,PF3D7_1338200,PF3D7_1341200,PF3D7_1341300,PF3D7_1342000,PF3D7_1351400,PF3D7_1358800,PF3D7_1365900,PF3D7_1408600,PF3D7_1414300,PF3D7_1424100,PF3D7_1426000,PF3D7_1431700,PF3D7_1441200,PF3D7_1447000,PF3D7_1460700,PF3D7_1461300,PF3D7_1465900</t>
  </si>
  <si>
    <t>PF3D7_0217800,PF3D7_0219200,PF3D7_0304400,PF3D7_0306900,PF3D7_0307100,PF3D7_0309600,PF3D7_0312800,PF3D7_0316800,PF3D7_0317600,PF3D7_0415900,PF3D7_0422400,PF3D7_0507100,PF3D7_0516900,PF3D7_0517000,PF3D7_0519400,PF3D7_0520000,PF3D7_0614500,PF3D7_0618300,PF3D7_0705700,PF3D7_0710600,PF3D7_0719600,PF3D7_0719700,PF3D7_0721600,PF3D7_0813900,PF3D7_0814000,PF3D7_0821700,PF3D7_0903900,PF3D7_1003500,PF3D7_1004000,PF3D7_1019400,PF3D7_1026800,PF3D7_1027800,PF3D7_1103100,PF3D7_1105400,PF3D7_1109900,PF3D7_1124900,PF3D7_1130200,PF3D7_1142500,PF3D7_1142600,PF3D7_1144000,PF3D7_1242700,PF3D7_1302800,PF3D7_1308300,PF3D7_1309100,PF3D7_1323400,PF3D7_1331800,PF3D7_1338200,PF3D7_1341200,PF3D7_1341300,PF3D7_1342000,PF3D7_1351400,PF3D7_1358800,PF3D7_1365900,PF3D7_1408600,PF3D7_1414300,PF3D7_1424100,PF3D7_1424400,PF3D7_1431700,PF3D7_1441200,PF3D7_1447000,PF3D7_1460300,PF3D7_1460700,PF3D7_1461300,PF3D7_1465900</t>
  </si>
  <si>
    <t>PF3D7_0506100,PF3D7_1426000</t>
  </si>
  <si>
    <t>PF3D7_0217800,PF3D7_0219200,PF3D7_0304400,PF3D7_0306900,PF3D7_0307100,PF3D7_0307200,PF3D7_0309600,PF3D7_0312800,PF3D7_0316800,PF3D7_0317600,PF3D7_0322900,PF3D7_0415900,PF3D7_0422400,PF3D7_0503800,PF3D7_0506100,PF3D7_0507100,PF3D7_0516200,PF3D7_0516900,PF3D7_0517000,PF3D7_0519400,PF3D7_0520000,PF3D7_0611700,PF3D7_0614500,PF3D7_0618300,PF3D7_0705700,PF3D7_0706400,PF3D7_0710600,PF3D7_0719600,PF3D7_0719700,PF3D7_0721600,PF3D7_0813900,PF3D7_0814000,PF3D7_0821700,PF3D7_0903900,PF3D7_1003500,PF3D7_1004000,PF3D7_1019400,PF3D7_1026800,PF3D7_1027800,PF3D7_1103100,PF3D7_1105400,PF3D7_1109900,PF3D7_1124900,PF3D7_1126200,PF3D7_1130200,PF3D7_1142500,PF3D7_1142600,PF3D7_1144000,PF3D7_1242700,PF3D7_1302800,PF3D7_1308300,PF3D7_1309100,PF3D7_1317800,PF3D7_1323100,PF3D7_1323400,PF3D7_1331800,PF3D7_1338200,PF3D7_1341200,PF3D7_1341300,PF3D7_1342000,PF3D7_1351400,PF3D7_1358800,PF3D7_1408600,PF3D7_1414300,PF3D7_1424100,PF3D7_1424400,PF3D7_1426000,PF3D7_1431700,PF3D7_1441200,PF3D7_1447000,PF3D7_1460300,PF3D7_1460700,PF3D7_1465900</t>
  </si>
  <si>
    <t>PF3D7_0100300,PF3D7_0100800,PF3D7_0100900,PF3D7_0114400,PF3D7_0115600,PF3D7_0200500,PF3D7_0222600,PF3D7_0300700,PF3D7_0300900,PF3D7_0314800,PF3D7_0323900,PF3D7_0400400,PF3D7_0400500,PF3D7_0400900,PF3D7_0401000,PF3D7_0402500,PF3D7_0413200,PF3D7_0413400,PF3D7_0420700,PF3D7_0420900,PF3D7_0421300,PF3D7_0421500,PF3D7_0425500,PF3D7_0425700,PF3D7_0425800,PF3D7_0532700,PF3D7_0533000,PF3D7_0600100,PF3D7_0600200,PF3D7_0600300,PF3D7_0600400,PF3D7_0617600,PF3D7_0632200,PF3D7_0632500,PF3D7_0632600,PF3D7_0700200,PF3D7_0711700,PF3D7_0712000,PF3D7_0712300,PF3D7_0712400,PF3D7_0712600,PF3D7_0713300,PF3D7_0732900,PF3D7_0800200,PF3D7_0800300,PF3D7_0808600,PF3D7_0808900,PF3D7_0809100,PF3D7_0832000,PF3D7_0832800,PF3D7_0833100,PF3D7_0833200,PF3D7_0900200,PF3D7_0900400,PF3D7_0900600,PF3D7_0901500,PF3D7_0937600,PF3D7_0937700,PF3D7_1000500,PF3D7_1000900,PF3D7_1040200,PF3D7_1040500,PF3D7_1100200,PF3D7_1100300,PF3D7_1100400,PF3D7_1100500,PF3D7_1100700,PF3D7_1101300,PF3D7_1150200,PF3D7_1150300,PF3D7_1150400,PF3D7_1200600,PF3D7_1240200,PF3D7_1240600,PF3D7_1253600,PF3D7_1254500,PF3D7_1300200,PF3D7_1300300,PF3D7_1300400,PF3D7_1300500,PF3D7_1300600,PF3D7_1372500,PF3D7_1372600,PF3D7_1372700,PF3D7_1400400,PF3D7_1479700</t>
  </si>
  <si>
    <t>PF3D7_0100100,PF3D7_0115700,PF3D7_0200100,PF3D7_0223500,PF3D7_0300100,PF3D7_0302300,PF3D7_0324900,PF3D7_0400100,PF3D7_0401600,PF3D7_0412700,PF3D7_0421100,PF3D7_0500100,PF3D7_0601400,PF3D7_0631200,PF3D7_0632800,PF3D7_0700100,PF3D7_0733000,PF3D7_0800100,PF3D7_0833500,PF3D7_0900100,PF3D7_0937800,PF3D7_1000100,PF3D7_1041300,PF3D7_1200100,PF3D7_1200400,PF3D7_1219300,PF3D7_1219400,PF3D7_1240900,PF3D7_1255200,PF3D7_1300100,PF3D7_1373500</t>
  </si>
  <si>
    <t>PF3D7_0100300,PF3D7_0100400,PF3D7_0100900,PF3D7_0114400,PF3D7_0114600,PF3D7_0114700,PF3D7_0115600,PF3D7_0223100,PF3D7_0223400,PF3D7_0300200,PF3D7_0300900,PF3D7_0314800,PF3D7_0323900,PF3D7_0400400,PF3D7_0400500,PF3D7_0400900,PF3D7_0402500,PF3D7_0402700,PF3D7_0412400,PF3D7_0412700,PF3D7_0412900,PF3D7_0413400,PF3D7_0420700,PF3D7_0420900,PF3D7_0421300,PF3D7_0421500,PF3D7_0425500,PF3D7_0425700,PF3D7_0425800,PF3D7_0532700,PF3D7_0533000,PF3D7_0533100,PF3D7_0600100,PF3D7_0600200,PF3D7_0600300,PF3D7_0600400,PF3D7_0600800,PF3D7_0617400,PF3D7_0617600,PF3D7_0617700,PF3D7_0632000,PF3D7_0632500,PF3D7_0632600,PF3D7_0632700,PF3D7_0700200,PF3D7_0700300,PF3D7_0711700,PF3D7_0712000,PF3D7_0712300,PF3D7_0712400,PF3D7_0712600,PF3D7_0712800,PF3D7_0712900,PF3D7_0713300,PF3D7_0732500,PF3D7_0732900,PF3D7_0733000,PF3D7_0800200,PF3D7_0800300,PF3D7_0808600,PF3D7_0808700,PF3D7_0808900,PF3D7_0809100,PF3D7_0832000,PF3D7_0832500,PF3D7_0832800,PF3D7_0832900,PF3D7_0900100,PF3D7_0900200,PF3D7_0900300,PF3D7_0900400,PF3D7_0901500,PF3D7_0937600,PF3D7_0937700,PF3D7_1000200,PF3D7_1000800,PF3D7_1040200,PF3D7_1040300,PF3D7_1040400,PF3D7_1040900,PF3D7_1041000,PF3D7_1100200,PF3D7_1100300,PF3D7_1100400,PF3D7_1100500,PF3D7_1100700,PF3D7_1101100,PF3D7_1101300,PF3D7_1149800,PF3D7_1149900,PF3D7_1150300,PF3D7_1150400,PF3D7_1200600,PF3D7_1219300,PF3D7_1240200,PF3D7_1240400,PF3D7_1240600,PF3D7_1253600,PF3D7_1254700,PF3D7_1300200,PF3D7_1300300,PF3D7_1300400,PF3D7_1300900,PF3D7_1372500,PF3D7_1372600,PF3D7_1372700,PF3D7_1373400,PF3D7_1400500,PF3D7_1400600</t>
  </si>
  <si>
    <t>PF3D7_0100100,PF3D7_0100200,PF3D7_0200100,PF3D7_0300100,PF3D7_0324800,PF3D7_0324900,PF3D7_0400100,PF3D7_0500100,PF3D7_0631900,PF3D7_1000100,PF3D7_1000600,PF3D7_1200100,PF3D7_1200500,PF3D7_1373500,PF3D7_1400100,PF3D7_1400200,PF3D7_1479500</t>
  </si>
  <si>
    <t>PF3D7_0114400,PF3D7_0114600,PF3D7_0115600,PF3D7_0223100,PF3D7_0300900,PF3D7_0400400,PF3D7_0401600,PF3D7_0402500,PF3D7_0412400,PF3D7_0420700,PF3D7_0421300,PF3D7_0421500,PF3D7_0425500,PF3D7_0425800,PF3D7_0532700,PF3D7_0532900,PF3D7_0533000,PF3D7_0533100,PF3D7_0600200,PF3D7_0600300,PF3D7_0617600,PF3D7_0631900,PF3D7_0632500,PF3D7_0711700,PF3D7_0712600,PF3D7_0713300,PF3D7_0808600,PF3D7_0808900,PF3D7_0809100,PF3D7_0832000,PF3D7_0832900,PF3D7_0900100,PF3D7_0900400,PF3D7_0937700,PF3D7_1000800,PF3D7_1040200,PF3D7_1040300,PF3D7_1100200,PF3D7_1100300,PF3D7_1100400,PF3D7_1100500,PF3D7_1100700,PF3D7_1101300,PF3D7_1149900,PF3D7_1150400,PF3D7_1200600,PF3D7_1240400,PF3D7_1240600,PF3D7_1300300,PF3D7_1372500,PF3D7_1372600</t>
  </si>
  <si>
    <t>PF3D7_0100100,PF3D7_0100200,PF3D7_0115700,PF3D7_0223500,PF3D7_0300100,PF3D7_0314800,PF3D7_0324800,PF3D7_0324900,PF3D7_0400100,PF3D7_0500100,PF3D7_0617400,PF3D7_0632800,PF3D7_0733000,PF3D7_0800100,PF3D7_0805200,PF3D7_0808700,PF3D7_0833500,PF3D7_1000100,PF3D7_1200100,PF3D7_1200400,PF3D7_1200500,PF3D7_1240300,PF3D7_1240900,PF3D7_1255200,PF3D7_1373500,PF3D7_1400100,PF3D7_1400200</t>
  </si>
  <si>
    <t>PF3D7_0114600,PF3D7_0115600,PF3D7_0223100,PF3D7_0223400,PF3D7_0300900,PF3D7_0401600,PF3D7_0402500,PF3D7_0420700,PF3D7_0421300,PF3D7_0421500,PF3D7_0425500,PF3D7_0425800,PF3D7_0532700,PF3D7_0532900,PF3D7_0533000,PF3D7_0600200,PF3D7_0600300,PF3D7_0617600,PF3D7_0617700,PF3D7_0632500,PF3D7_0711700,PF3D7_0712600,PF3D7_0713300,PF3D7_0732900,PF3D7_0800300,PF3D7_0808600,PF3D7_0808800,PF3D7_0808900,PF3D7_0832000,PF3D7_0900100,PF3D7_0900200,PF3D7_0900400,PF3D7_0937700,PF3D7_1000200,PF3D7_1040200,PF3D7_1040300,PF3D7_1100200,PF3D7_1100300,PF3D7_1100500,PF3D7_1100700,PF3D7_1149900,PF3D7_1150400,PF3D7_1200600,PF3D7_1240400,PF3D7_1240600,PF3D7_1300300,PF3D7_1372500,PF3D7_1372600,PF3D7_1373400</t>
  </si>
  <si>
    <t>PF3D7_0100100,PF3D7_0100200,PF3D7_0115700,PF3D7_0223500,PF3D7_0300100,PF3D7_0314800,PF3D7_0324800,PF3D7_0324900,PF3D7_0400100,PF3D7_0400300,PF3D7_0425900,PF3D7_0426000,PF3D7_0500100,PF3D7_0500600,PF3D7_0617400,PF3D7_0632800,PF3D7_0700100,PF3D7_0712000,PF3D7_0733000,PF3D7_0800100,PF3D7_0800200,PF3D7_0805200,PF3D7_0808700,PF3D7_0832100,PF3D7_0833400,PF3D7_0833500,PF3D7_1000100,PF3D7_1041200,PF3D7_1200100,PF3D7_1200200,PF3D7_1200400,PF3D7_1200500,PF3D7_1219300,PF3D7_1240300,PF3D7_1240900,PF3D7_1255200,PF3D7_1300100,PF3D7_1373500,PF3D7_1400100,PF3D7_1400200</t>
  </si>
  <si>
    <t>PF3D7_0108000,PF3D7_0111500,PF3D7_0207600,PF3D7_0207700,PF3D7_0207800,PF3D7_0302500,PF3D7_0305600,PF3D7_0316300,PF3D7_0417200,PF3D7_0501500,PF3D7_0501600,PF3D7_0503400,PF3D7_0509100,PF3D7_0512600,PF3D7_0513800,PF3D7_0623900,PF3D7_0802200,PF3D7_0802800,PF3D7_0807300,PF3D7_0820700,PF3D7_0902800,PF3D7_0904800,PF3D7_0905400,PF3D7_0919400,PF3D7_0927300,PF3D7_0930300,PF3D7_0935800,PF3D7_1015800,PF3D7_1034400,PF3D7_1117100,PF3D7_1124600,PF3D7_1127100,PF3D7_1223100,PF3D7_1235600,PF3D7_1238800,PF3D7_1251300,PF3D7_1312600,PF3D7_1335100,PF3D7_1352500,PF3D7_1360900,PF3D7_1361900,PF3D7_1405600,PF3D7_1406700,PF3D7_1407900,PF3D7_1410400,PF3D7_1419800</t>
  </si>
  <si>
    <t>PF3D7_0206700,PF3D7_0211800,PF3D7_0213100,PF3D7_0306300,PF3D7_0307100,PF3D7_0308200,PF3D7_0309600,PF3D7_0317000,PF3D7_0319600,PF3D7_0323000,PF3D7_0406100,PF3D7_0406400,PF3D7_0419600,PF3D7_0422400,PF3D7_0422500,PF3D7_0507600,PF3D7_0510200,PF3D7_0511800,PF3D7_0512200,PF3D7_0512700,PF3D7_0516200,PF3D7_0517000,PF3D7_0517400,PF3D7_0520900,PF3D7_0524400,PF3D7_0527100,PF3D7_0527500,PF3D7_0608500,PF3D7_0608800,PF3D7_0610800,PF3D7_0621200,PF3D7_0621800,PF3D7_0622800,PF3D7_0626800,PF3D7_0628200,PF3D7_0708400,PF3D7_0708800,PF3D7_0714000,PF3D7_0716800,PF3D7_0719700,PF3D7_0728000,PF3D7_0803800,PF3D7_0810800,PF3D7_0817300,PF3D7_0817500,PF3D7_0818900,PF3D7_0826100,PF3D7_0826700,PF3D7_0827900,PF3D7_0909400,PF3D7_0909800,PF3D7_0915400,PF3D7_0917600,PF3D7_0919000,PF3D7_0920800,PF3D7_0921000,PF3D7_0922500,PF3D7_0926700,PF3D7_0931800,PF3D7_1007700,PF3D7_1007900,PF3D7_1011700,PF3D7_1011800,PF3D7_1012400,PF3D7_1014600,PF3D7_1015300,PF3D7_1015900,PF3D7_1016300,PF3D7_1026800,PF3D7_1027800,PF3D7_1108700,PF3D7_1110400,PF3D7_1113700,PF3D7_1115300,PF3D7_1115700,PF3D7_1116700,PF3D7_1117700,PF3D7_1120100,PF3D7_1121600,PF3D7_1130200,PF3D7_1130400,PF3D7_1134000,PF3D7_1138500,PF3D7_1144000,PF3D7_1147500,PF3D7_1203700,PF3D7_1203900,PF3D7_1204300,PF3D7_1213800,PF3D7_1220900,PF3D7_1224300,PF3D7_1236100,PF3D7_1238100,PF3D7_1242800,PF3D7_1247400,PF3D7_1308200,PF3D7_1311800,PF3D7_1311900,PF3D7_1325100,PF3D7_1331700,PF3D7_1336800,PF3D7_1337200,PF3D7_1338300,PF3D7_1340600,PF3D7_1342800,PF3D7_1344100,PF3D7_1344200,PF3D7_1345700,PF3D7_1350100,PF3D7_1354500,PF3D7_1357000,PF3D7_1357100,PF3D7_1359400,PF3D7_1362200,PF3D7_1365900,PF3D7_1367700,PF3D7_1401800,PF3D7_1408000,PF3D7_1408100,PF3D7_1408600,PF3D7_1410200,PF3D7_1410600,PF3D7_1412600,PF3D7_1424100,PF3D7_1426200,PF3D7_1434200,PF3D7_1436000,PF3D7_1438900,PF3D7_1446200,PF3D7_1447000,PF3D7_1451100,PF3D7_1461900,PF3D7_1462800,PF3D7_1465900,PF3D7_1468700,PF3D7_1471100</t>
  </si>
  <si>
    <t>PF3D7_0207600,PF3D7_0207700,PF3D7_0207800,PF3D7_0302500,PF3D7_0316300,PF3D7_0501300,PF3D7_0501500,PF3D7_0501600,PF3D7_0509100,PF3D7_0802800,PF3D7_0820700,PF3D7_0902800,PF3D7_0905400,PF3D7_0919400,PF3D7_0927300,PF3D7_0930300,PF3D7_0934800,PF3D7_0935800,PF3D7_1018200,PF3D7_1027300,PF3D7_1127100,PF3D7_1134100,PF3D7_1223100,PF3D7_1312600,PF3D7_1335100,PF3D7_1344200,PF3D7_1410400</t>
  </si>
  <si>
    <t>PF3D7_0104400,PF3D7_0108000,PF3D7_0109400,PF3D7_0110700,PF3D7_0111500,PF3D7_0211800,PF3D7_0213100,PF3D7_0306300,PF3D7_0307100,PF3D7_0308200,PF3D7_0309600,PF3D7_0317000,PF3D7_0319600,PF3D7_0322000,PF3D7_0406100,PF3D7_0417200,PF3D7_0422400,PF3D7_0422500,PF3D7_0424600,PF3D7_0500800,PF3D7_0512200,PF3D7_0512700,PF3D7_0513300,PF3D7_0514600,PF3D7_0517000,PF3D7_0517400,PF3D7_0520900,PF3D7_0523000,PF3D7_0523100,PF3D7_0525100,PF3D7_0527100,PF3D7_0527500,PF3D7_0602200,PF3D7_0608500,PF3D7_0608800,PF3D7_0610800,PF3D7_0621200,PF3D7_0621800,PF3D7_0622800,PF3D7_0623000,PF3D7_0623900,PF3D7_0624000,PF3D7_0626800,PF3D7_0627500,PF3D7_0628000,PF3D7_0708400,PF3D7_0708800,PF3D7_0716800,PF3D7_0717700,PF3D7_0718500,PF3D7_0719700,PF3D7_0720400,PF3D7_0722400,PF3D7_0727400,PF3D7_0731600,PF3D7_0802200,PF3D7_0807500,PF3D7_0810500,PF3D7_0810800,PF3D7_0812400,PF3D7_0814900,PF3D7_0818200,PF3D7_0818900,PF3D7_0823300,PF3D7_0826700,PF3D7_0903200,PF3D7_0904800,PF3D7_0913200,PF3D7_0914300,PF3D7_0917600,PF3D7_0920800,PF3D7_0921000,PF3D7_0922500,PF3D7_0923800,PF3D7_0926700,PF3D7_0931800,PF3D7_0932300,PF3D7_1007700,PF3D7_1007900,PF3D7_1008900,PF3D7_1011800,PF3D7_1012400,PF3D7_1014600,PF3D7_1015300,PF3D7_1015600,PF3D7_1015900,PF3D7_1016300,PF3D7_1026800,PF3D7_1027800,PF3D7_1029600,PF3D7_1033100,PF3D7_1034400,PF3D7_1103100,PF3D7_1103700,PF3D7_1108400,PF3D7_1110400,PF3D7_1113700,PF3D7_1115700,PF3D7_1117700,PF3D7_1120100,PF3D7_1121600,PF3D7_1123900,PF3D7_1124600,PF3D7_1124700,PF3D7_1126000,PF3D7_1130200,PF3D7_1130400,PF3D7_1134000,PF3D7_1144000,PF3D7_1149000,PF3D7_1203700,PF3D7_1203900,PF3D7_1204300,PF3D7_1213800,PF3D7_1215300,PF3D7_1216900,PF3D7_1224300,PF3D7_1226300,PF3D7_1229400,PF3D7_1232100,PF3D7_1238100,PF3D7_1246200,PF3D7_1247400,PF3D7_1308200,PF3D7_1324900,PF3D7_1325100,PF3D7_1336800,PF3D7_1337200,PF3D7_1338300,PF3D7_1342400,PF3D7_1342800,PF3D7_1345700,PF3D7_1350100,PF3D7_1353800,PF3D7_1353900,PF3D7_1354500,PF3D7_1357000,PF3D7_1357100,PF3D7_1359400,PF3D7_1360800,PF3D7_1362200,PF3D7_1365900,PF3D7_1367000,PF3D7_1367700,PF3D7_1368200,PF3D7_1403900,PF3D7_1406700,PF3D7_1408000,PF3D7_1408100,PF3D7_1408600,PF3D7_1410200,PF3D7_1410600,PF3D7_1412300,PF3D7_1412600,PF3D7_1419300,PF3D7_1419800,PF3D7_1420400,PF3D7_1424100,PF3D7_1426200,PF3D7_1438900,PF3D7_1439900,PF3D7_1442300,PF3D7_1443900,PF3D7_1446200,PF3D7_1447000,PF3D7_1451100,PF3D7_1454400,PF3D7_1461900,PF3D7_1462800,PF3D7_1465900,PF3D7_1466900,PF3D7_1468700,PF3D7_1471100,PF3D7_1474800</t>
  </si>
  <si>
    <t>PF3D7_0102200,PF3D7_0110700,PF3D7_0112000,PF3D7_0206700,PF3D7_0308200,PF3D7_0322000,PF3D7_0424600,PF3D7_0500800,PF3D7_0512200,PF3D7_0512700,PF3D7_0513300,PF3D7_0523000,PF3D7_0602200,PF3D7_0610800,PF3D7_0621200,PF3D7_0622800,PF3D7_0627500,PF3D7_0708400,PF3D7_0708800,PF3D7_0716800,PF3D7_0720400,PF3D7_0802200,PF3D7_0810800,PF3D7_0903200,PF3D7_0903400,PF3D7_0906600,PF3D7_0907700,PF3D7_0920800,PF3D7_0922500,PF3D7_0932300,PF3D7_1012400,PF3D7_1015200,PF3D7_1015300,PF3D7_1015600,PF3D7_1015900,PF3D7_1029600,PF3D7_1115300,PF3D7_1115700,PF3D7_1116700,PF3D7_1123900,PF3D7_1124700,PF3D7_1134000,PF3D7_1149000,PF3D7_1215300,PF3D7_1224000,PF3D7_1238100,PF3D7_1247400,PF3D7_1308200,PF3D7_1311800,PF3D7_1324900,PF3D7_1332900,PF3D7_1336800,PF3D7_1340600,PF3D7_1342800,PF3D7_1344100,PF3D7_1362200,PF3D7_1367700,PF3D7_1407800,PF3D7_1407900,PF3D7_1408000,PF3D7_1408100,PF3D7_1410200,PF3D7_1412600,PF3D7_1419300,PF3D7_1420400,PF3D7_1426200,PF3D7_1436000,PF3D7_1446200,PF3D7_1454400,PF3D7_1461900,PF3D7_1471100,PF3D7_1472900</t>
  </si>
  <si>
    <t>PF3D7_0207600,PF3D7_0207700,PF3D7_0207800,PF3D7_0302500,PF3D7_0316300,PF3D7_0320900,PF3D7_0501500,PF3D7_0501600,PF3D7_0503400,PF3D7_0512600,PF3D7_0714000,PF3D7_0802800,PF3D7_0905400,PF3D7_0917900,PF3D7_0919400,PF3D7_0927300,PF3D7_0930300,PF3D7_0934800,PF3D7_0935800,PF3D7_1018200,PF3D7_1020900,PF3D7_1027300,PF3D7_1105100,PF3D7_1108700,PF3D7_1115600,PF3D7_1134100,PF3D7_1211800,PF3D7_1223100,PF3D7_1224500,PF3D7_1244600,PF3D7_1246200,PF3D7_1335100,PF3D7_1410400,PF3D7_1446600</t>
  </si>
  <si>
    <t>PF3D7_0105700,PF3D7_0109400,PF3D7_0110600,PF3D7_0110700,PF3D7_0206700,PF3D7_0207700,PF3D7_0211800,PF3D7_0213100,PF3D7_0305700,PF3D7_0306300,PF3D7_0307100,PF3D7_0308200,PF3D7_0309600,PF3D7_0317800,PF3D7_0319600,PF3D7_0322000,PF3D7_0422400,PF3D7_0424600,PF3D7_0500800,PF3D7_0507600,PF3D7_0512700,PF3D7_0513300,PF3D7_0513800,PF3D7_0514600,PF3D7_0516200,PF3D7_0517000,PF3D7_0517400,PF3D7_0520900,PF3D7_0523000,PF3D7_0527500,PF3D7_0608800,PF3D7_0610800,PF3D7_0621200,PF3D7_0621800,PF3D7_0622800,PF3D7_0626800,PF3D7_0627500,PF3D7_0628200,PF3D7_0708300,PF3D7_0708400,PF3D7_0708800,PF3D7_0716800,PF3D7_0719700,PF3D7_0722400,PF3D7_0728000,PF3D7_0731600,PF3D7_0802200,PF3D7_0804800,PF3D7_0810500,PF3D7_0810800,PF3D7_0812400,PF3D7_0818900,PF3D7_0826700,PF3D7_0902800,PF3D7_0906600,PF3D7_0909800,PF3D7_0913200,PF3D7_0915400,PF3D7_0917600,PF3D7_0919000,PF3D7_0920800,PF3D7_0922500,PF3D7_0926700,PF3D7_0932300,PF3D7_1007900,PF3D7_1008900,PF3D7_1012400,PF3D7_1012500,PF3D7_1015200,PF3D7_1015300,PF3D7_1015600,PF3D7_1015900,PF3D7_1016300,PF3D7_1021600,PF3D7_1026800,PF3D7_1027800,PF3D7_1029600,PF3D7_1103100,PF3D7_1108400,PF3D7_1113700,PF3D7_1115600,PF3D7_1115700,PF3D7_1120100,PF3D7_1121600,PF3D7_1123900,PF3D7_1124700,PF3D7_1125500,PF3D7_1126000,PF3D7_1127100,PF3D7_1130200,PF3D7_1134000,PF3D7_1138500,PF3D7_1144000,PF3D7_1149000,PF3D7_1203700,PF3D7_1204300,PF3D7_1209200,PF3D7_1213800,PF3D7_1215000,PF3D7_1215300,PF3D7_1216900,PF3D7_1224000,PF3D7_1226300,PF3D7_1229400,PF3D7_1235700,PF3D7_1238100,PF3D7_1238800,PF3D7_1302600,PF3D7_1308200,PF3D7_1311800,PF3D7_1324900,PF3D7_1325100,PF3D7_1332900,PF3D7_1336800,PF3D7_1337200,PF3D7_1338300,PF3D7_1340600,PF3D7_1342400,PF3D7_1342800,PF3D7_1343000,PF3D7_1345700,PF3D7_1350100,PF3D7_1352500,PF3D7_1353800,PF3D7_1354500,PF3D7_1357000,PF3D7_1357100,PF3D7_1361900,PF3D7_1366500,PF3D7_1367700,PF3D7_1403900,PF3D7_1407800,PF3D7_1408000,PF3D7_1408100,PF3D7_1408600,PF3D7_1410200,PF3D7_1410600,PF3D7_1412600,PF3D7_1419300,PF3D7_1419800,PF3D7_1420400,PF3D7_1424100,PF3D7_1426200,PF3D7_1436000,PF3D7_1438900,PF3D7_1439900,PF3D7_1442300,PF3D7_1443900,PF3D7_1446200,PF3D7_1447000,PF3D7_1451100,PF3D7_1454400,PF3D7_1461900,PF3D7_1462800,PF3D7_1465900,PF3D7_1466900,PF3D7_1468700,PF3D7_1471100,PF3D7_1474800</t>
  </si>
  <si>
    <t>PF3D7_0102200,PF3D7_0111500,PF3D7_0207800,PF3D7_0302500,PF3D7_0406400,PF3D7_0501500,PF3D7_0501600,PF3D7_0802800,PF3D7_0905400,PF3D7_0930300,PF3D7_0934800,PF3D7_0935800,PF3D7_1018200,PF3D7_1020900,PF3D7_1027300,PF3D7_1105000,PF3D7_1105100,PF3D7_1211800,PF3D7_1211900,PF3D7_1223100,PF3D7_1246200,PF3D7_1312600,PF3D7_1335100,PF3D7_1344100,PF3D7_1401800,PF3D7_1410400,PF3D7_1446600</t>
  </si>
  <si>
    <t>PF3D7_0107000,PF3D7_0207600,PF3D7_0303700,PF3D7_0305600,PF3D7_0417200,PF3D7_0610400,PF3D7_0613800,PF3D7_0707300,PF3D7_0802200,PF3D7_0805700,PF3D7_0807300,PF3D7_0808300,PF3D7_0904800,PF3D7_0905400,PF3D7_0929400,PF3D7_0930300,PF3D7_0932200,PF3D7_1027700,PF3D7_1031200,PF3D7_1124600,PF3D7_1211700,PF3D7_1223100,PF3D7_1235600,PF3D7_1239200,PF3D7_1317100,PF3D7_1355100,PF3D7_1356300,PF3D7_1361900,PF3D7_1410400,PF3D7_1417800,PF3D7_1419800</t>
  </si>
  <si>
    <t>PF3D7_0213100,PF3D7_0306200,PF3D7_0306300,PF3D7_0306800,PF3D7_0307100,PF3D7_0308200,PF3D7_0309600,PF3D7_0319600,PF3D7_0406100,PF3D7_0406400,PF3D7_0413600,PF3D7_0419600,PF3D7_0505800,PF3D7_0511000,PF3D7_0511800,PF3D7_0512000,PF3D7_0517000,PF3D7_0517400,PF3D7_0520900,PF3D7_0527100,PF3D7_0527500,PF3D7_0532300,PF3D7_0605100,PF3D7_0607000,PF3D7_0608500,PF3D7_0608800,PF3D7_0610800,PF3D7_0621200,PF3D7_0621800,PF3D7_0622800,PF3D7_0623100,PF3D7_0626800,PF3D7_0708400,PF3D7_0708800,PF3D7_0716800,PF3D7_0801800,PF3D7_0802000,PF3D7_0807800,PF3D7_0813900,PF3D7_0814200,PF3D7_0817300,PF3D7_0818900,PF3D7_0826700,PF3D7_0827900,PF3D7_0904600,PF3D7_0911900,PF3D7_0915400,PF3D7_0917600,PF3D7_0918900,PF3D7_0919000,PF3D7_0920800,PF3D7_0922500,PF3D7_0926100,PF3D7_1007700,PF3D7_1007900,PF3D7_1011700,PF3D7_1011800,PF3D7_1012400,PF3D7_1014600,PF3D7_1015900,PF3D7_1016300,PF3D7_1022400,PF3D7_1023900,PF3D7_1026800,PF3D7_1033400,PF3D7_1107300,PF3D7_1110400,PF3D7_1115300,PF3D7_1115700,PF3D7_1116700,PF3D7_1117700,PF3D7_1120100,PF3D7_1130200,PF3D7_1130400,PF3D7_1132200,PF3D7_1134000,PF3D7_1138500,PF3D7_1144000,PF3D7_1201000,PF3D7_1203700,PF3D7_1204300,PF3D7_1206200,PF3D7_1216200,PF3D7_1224300,PF3D7_1236100,PF3D7_1247400,PF3D7_1308200,PF3D7_1311800,PF3D7_1311900,PF3D7_1325000,PF3D7_1333000,PF3D7_1338300,PF3D7_1344200,PF3D7_1350100,PF3D7_1357100,PF3D7_1357900,PF3D7_1358500,PF3D7_1359400,PF3D7_1362200,PF3D7_1365900,PF3D7_1408000,PF3D7_1408100,PF3D7_1408600,PF3D7_1410200,PF3D7_1410600,PF3D7_1412500,PF3D7_1420700,PF3D7_1426100,PF3D7_1434200,PF3D7_1436000,PF3D7_1436300,PF3D7_1438900,PF3D7_1444800,PF3D7_1446200,PF3D7_1451100,PF3D7_1453800,PF3D7_1454700,PF3D7_1462800,PF3D7_1466300,PF3D7_1468700</t>
  </si>
  <si>
    <t>PF3D7_0107000,PF3D7_0207600,PF3D7_0532300,PF3D7_0613800,PF3D7_0707300,PF3D7_0805700,PF3D7_0808300,PF3D7_0905400,PF3D7_0929400,PF3D7_0930300,PF3D7_0932200,PF3D7_1027300,PF3D7_1027700,PF3D7_1031200,PF3D7_1211700,PF3D7_1223100,PF3D7_1344200,PF3D7_1410400</t>
  </si>
  <si>
    <t>PF3D7_0109400,PF3D7_0110700,PF3D7_0209800,PF3D7_0213100,PF3D7_0303700,PF3D7_0306200,PF3D7_0306300,PF3D7_0306800,PF3D7_0307100,PF3D7_0308200,PF3D7_0309600,PF3D7_0319600,PF3D7_0320300,PF3D7_0322000,PF3D7_0406100,PF3D7_0413600,PF3D7_0413900,PF3D7_0417200,PF3D7_0500800,PF3D7_0505800,PF3D7_0511000,PF3D7_0513300,PF3D7_0517000,PF3D7_0517400,PF3D7_0520900,PF3D7_0525100,PF3D7_0527100,PF3D7_0527500,PF3D7_0528700,PF3D7_0532100,PF3D7_0602200,PF3D7_0607000,PF3D7_0608500,PF3D7_0608800,PF3D7_0610800,PF3D7_0621200,PF3D7_0621800,PF3D7_0622800,PF3D7_0623100,PF3D7_0624000,PF3D7_0624600,PF3D7_0626800,PF3D7_0627500,PF3D7_0708400,PF3D7_0708800,PF3D7_0716800,PF3D7_0717700,PF3D7_0722400,PF3D7_0727400,PF3D7_0801800,PF3D7_0802000,PF3D7_0802200,PF3D7_0812400,PF3D7_0812500,PF3D7_0813900,PF3D7_0814200,PF3D7_0815600,PF3D7_0818200,PF3D7_0818900,PF3D7_0823300,PF3D7_0826700,PF3D7_0903200,PF3D7_0904600,PF3D7_0904800,PF3D7_0913200,PF3D7_0917600,PF3D7_0918900,PF3D7_0920800,PF3D7_0922500,PF3D7_0923900,PF3D7_0929200,PF3D7_1002400,PF3D7_1006200,PF3D7_1006800,PF3D7_1007700,PF3D7_1007900,PF3D7_1008400,PF3D7_1008700,PF3D7_1008900,PF3D7_1011800,PF3D7_1012400,PF3D7_1012600,PF3D7_1014600,PF3D7_1015600,PF3D7_1015900,PF3D7_1016300,PF3D7_1023900,PF3D7_1026800,PF3D7_1029600,PF3D7_1033100,PF3D7_1033400,PF3D7_1107300,PF3D7_1110400,PF3D7_1115700,PF3D7_1117700,PF3D7_1118200,PF3D7_1120100,PF3D7_1124600,PF3D7_1124700,PF3D7_1129100,PF3D7_1130200,PF3D7_1130400,PF3D7_1132200,PF3D7_1132300,PF3D7_1134000,PF3D7_1144000,PF3D7_1149000,PF3D7_1201000,PF3D7_1203700,PF3D7_1204300,PF3D7_1215300,PF3D7_1216200,PF3D7_1224300,PF3D7_1229400,PF3D7_1244800,PF3D7_1246200,PF3D7_1247400,PF3D7_1304500,PF3D7_1308200,PF3D7_1321700,PF3D7_1324900,PF3D7_1325000,PF3D7_1333000,PF3D7_1338300,PF3D7_1349200,PF3D7_1350100,PF3D7_1353900,PF3D7_1355100,PF3D7_1357100,PF3D7_1357800,PF3D7_1357900,PF3D7_1358500,PF3D7_1359400,PF3D7_1360800,PF3D7_1362200,PF3D7_1365900,PF3D7_1367000,PF3D7_1403900,PF3D7_1408000,PF3D7_1408100,PF3D7_1408600,PF3D7_1410200,PF3D7_1410600,PF3D7_1416900,PF3D7_1419800,PF3D7_1420400,PF3D7_1426100,PF3D7_1434300,PF3D7_1438900,PF3D7_1439900,PF3D7_1442300,PF3D7_1443900,PF3D7_1444800,PF3D7_1446200,PF3D7_1451100,PF3D7_1454400,PF3D7_1454700,PF3D7_1462800,PF3D7_1466300,PF3D7_1466900,PF3D7_1468700,PF3D7_1474800</t>
  </si>
  <si>
    <t>PF3D7_0110700,PF3D7_0306200,PF3D7_0306800,PF3D7_0308200,PF3D7_0320300,PF3D7_0322000,PF3D7_0500800,PF3D7_0513300,PF3D7_0532300,PF3D7_0602200,PF3D7_0610800,PF3D7_0621200,PF3D7_0622800,PF3D7_0627500,PF3D7_0708400,PF3D7_0708800,PF3D7_0716800,PF3D7_0802000,PF3D7_0802200,PF3D7_0903200,PF3D7_0918900,PF3D7_0920800,PF3D7_0922500,PF3D7_1012400,PF3D7_1012600,PF3D7_1015200,PF3D7_1015600,PF3D7_1015900,PF3D7_1029600,PF3D7_1033400,PF3D7_1115300,PF3D7_1115700,PF3D7_1116700,PF3D7_1118200,PF3D7_1124700,PF3D7_1132200,PF3D7_1134000,PF3D7_1149000,PF3D7_1201000,PF3D7_1215300,PF3D7_1216200,PF3D7_1247400,PF3D7_1308200,PF3D7_1311800,PF3D7_1324900,PF3D7_1332900,PF3D7_1333000,PF3D7_1349200,PF3D7_1355500,PF3D7_1357800,PF3D7_1357900,PF3D7_1358500,PF3D7_1362200,PF3D7_1407800,PF3D7_1408000,PF3D7_1408100,PF3D7_1410200,PF3D7_1412500,PF3D7_1420400,PF3D7_1420700,PF3D7_1426100,PF3D7_1434300,PF3D7_1436000,PF3D7_1436300,PF3D7_1446200,PF3D7_1454400,PF3D7_1460400</t>
  </si>
  <si>
    <t>PF3D7_0107000,PF3D7_0207600,PF3D7_0320900,PF3D7_0527000,PF3D7_0613800,PF3D7_0707300,PF3D7_0805700,PF3D7_0808300,PF3D7_0905400,PF3D7_0917900,PF3D7_0929400,PF3D7_0930300,PF3D7_0932200,PF3D7_1008400,PF3D7_1027300,PF3D7_1027700,PF3D7_1031200,PF3D7_1115600,PF3D7_1211700,PF3D7_1211800,PF3D7_1223100,PF3D7_1224500,PF3D7_1246200,PF3D7_1410400,PF3D7_1446600</t>
  </si>
  <si>
    <t>PF3D7_0109400,PF3D7_0110600,PF3D7_0110700,PF3D7_0209800,PF3D7_0213100,PF3D7_0306300,PF3D7_0306800,PF3D7_0307100,PF3D7_0308200,PF3D7_0309600,PF3D7_0317800,PF3D7_0319600,PF3D7_0320300,PF3D7_0322000,PF3D7_0413900,PF3D7_0500800,PF3D7_0511000,PF3D7_0512000,PF3D7_0513300,PF3D7_0517000,PF3D7_0517400,PF3D7_0520900,PF3D7_0527500,PF3D7_0528700,PF3D7_0532100,PF3D7_0532300,PF3D7_0607000,PF3D7_0608800,PF3D7_0610800,PF3D7_0621200,PF3D7_0621800,PF3D7_0622800,PF3D7_0623100,PF3D7_0626800,PF3D7_0627500,PF3D7_0705400,PF3D7_0708400,PF3D7_0708800,PF3D7_0716800,PF3D7_0722400,PF3D7_0801800,PF3D7_0802000,PF3D7_0802200,PF3D7_0812400,PF3D7_0812500,PF3D7_0813900,PF3D7_0814200,PF3D7_0815600,PF3D7_0818900,PF3D7_0826700,PF3D7_0913200,PF3D7_0915400,PF3D7_0917600,PF3D7_0919000,PF3D7_0920800,PF3D7_0922500,PF3D7_0929200,PF3D7_1006200,PF3D7_1006800,PF3D7_1007900,PF3D7_1008900,PF3D7_1012400,PF3D7_1012600,PF3D7_1015200,PF3D7_1015600,PF3D7_1015900,PF3D7_1016300,PF3D7_1022400,PF3D7_1026800,PF3D7_1029600,PF3D7_1033400,PF3D7_1034900,PF3D7_1104000,PF3D7_1115600,PF3D7_1115700,PF3D7_1118200,PF3D7_1120100,PF3D7_1124700,PF3D7_1130200,PF3D7_1132200,PF3D7_1134000,PF3D7_1138500,PF3D7_1144000,PF3D7_1149000,PF3D7_1201000,PF3D7_1203700,PF3D7_1204300,PF3D7_1206200,PF3D7_1211700,PF3D7_1215300,PF3D7_1229400,PF3D7_1235700,PF3D7_1244800,PF3D7_1304500,PF3D7_1308200,PF3D7_1311800,PF3D7_1321700,PF3D7_1324900,PF3D7_1325000,PF3D7_1332900,PF3D7_1333000,PF3D7_1338300,PF3D7_1343000,PF3D7_1346300,PF3D7_1349200,PF3D7_1350100,PF3D7_1355100,PF3D7_1355500,PF3D7_1357100,PF3D7_1357800,PF3D7_1357900,PF3D7_1361900,PF3D7_1366500,PF3D7_1403900,PF3D7_1407800,PF3D7_1408000,PF3D7_1408100,PF3D7_1408600,PF3D7_1410200,PF3D7_1410600,PF3D7_1412500,PF3D7_1416900,PF3D7_1419800,PF3D7_1420400,PF3D7_1420700,PF3D7_1426100,PF3D7_1434300,PF3D7_1436000,PF3D7_1438900,PF3D7_1439900,PF3D7_1442300,PF3D7_1443900,PF3D7_1446200,PF3D7_1451100,PF3D7_1454400,PF3D7_1454700,PF3D7_1460400,PF3D7_1462800,PF3D7_1466300,PF3D7_1466900,PF3D7_1468700,PF3D7_1474800</t>
  </si>
  <si>
    <t>PF3D7_0406400,PF3D7_0605100,PF3D7_0610400,PF3D7_0613800,PF3D7_0624600,PF3D7_0707300,PF3D7_0905400,PF3D7_0929400,PF3D7_0930300,PF3D7_0932200,PF3D7_1027300,PF3D7_1031200,PF3D7_1105000,PF3D7_1211800,PF3D7_1223100,PF3D7_1246200,PF3D7_1356300,PF3D7_1410400,PF3D7_1436300,PF3D7_1446600</t>
  </si>
  <si>
    <t>Single Gene/enzyme deletions predicted to cause impairment of metabolic networks</t>
  </si>
  <si>
    <t>PF3D7_0106900,PF3D7_0211400,PF3D7_0417200,PF3D7_0503100,PF3D7_0513600,PF3D7_0530200,PF3D7_0604700,PF3D7_0624700,PF3D7_0626300,PF3D7_0628300,PF3D7_0630700,PF3D7_0916000,PF3D7_0919600,PF3D7_0920500,PF3D7_0922400,PF3D7_0924300,PF3D7_0927300,PF3D7_1015800,PF3D7_1017200,PF3D7_1022800,PF3D7_1023200,PF3D7_1026900,PF3D7_1132800,PF3D7_1236800,PF3D7_1251300,PF3D7_1252200,PF3D7_1312600,PF3D7_1314200,PF3D7_1315600,PF3D7_1325200,PF3D7_1332600,PF3D7_1360500,PF3D7_1362500,PF3D7_1365600,PF3D7_1404600,PF3D7_1405600,PF3D7_1419800,PF3D7_1440300,PF3D7_1456100</t>
  </si>
  <si>
    <t>PF3D7_0206700,PF3D7_0320500,PF3D7_0322100,PF3D7_0508300,PF3D7_0512700,PF3D7_0520900,PF3D7_0603300,PF3D7_0610800,PF3D7_0616000,PF3D7_0801800,PF3D7_0802000,PF3D7_0810800,PF3D7_0906500,PF3D7_0913300,PF3D7_0918900,PF3D7_0920800,PF3D7_0922500,PF3D7_0926700,PF3D7_1012400,PF3D7_1015900,PF3D7_1037100,PF3D7_1107900,PF3D7_1113700,PF3D7_1129000,PF3D7_1142400,PF3D7_1147500,PF3D7_1308200,PF3D7_1308900,PF3D7_1316600,PF3D7_1323000,PF3D7_1327800,PF3D7_1337200,PF3D7_1340900,PF3D7_1342800,PF3D7_1344800,PF3D7_1354500,PF3D7_1367700,PF3D7_1401800,PF3D7_1410200,PF3D7_1412600,PF3D7_1414500,PF3D7_1429400,PF3D7_1436000,PF3D7_1438900,PF3D7_1444800,PF3D7_1453800,PF3D7_1454700,PF3D7_1462800,PF3D7_1464600</t>
  </si>
  <si>
    <t>PF3D7_0615100,PF3D7_0624700,PF3D7_0626300,PF3D7_0704500,PF3D7_0705500,PF3D7_0816100,PF3D7_0916000,PF3D7_0920500,PF3D7_0922400,PF3D7_0927300,PF3D7_1010300,PF3D7_1017200,PF3D7_1132800,PF3D7_1236800,PF3D7_1238600,PF3D7_1252200,PF3D7_1303500,PF3D7_1312600,PF3D7_1325200,PF3D7_1360500,PF3D7_1362500,PF3D7_1365600,PF3D7_1404600,PF3D7_1427100,PF3D7_1435300,PF3D7_1439400</t>
  </si>
  <si>
    <t>PF3D7_0104400,PF3D7_0405700,PF3D7_0417200,PF3D7_0512700,PF3D7_0513300,PF3D7_0513600,PF3D7_0520600,PF3D7_0520900,PF3D7_0602500,PF3D7_0603300,PF3D7_0610800,PF3D7_0616000,PF3D7_0623000,PF3D7_0624000,PF3D7_0628300,PF3D7_0629100,PF3D7_0717900,PF3D7_0801800,PF3D7_0802000,PF3D7_0810800,PF3D7_0906500,PF3D7_0918900,PF3D7_0920800,PF3D7_0922500,PF3D7_0923800,PF3D7_0926700,PF3D7_1012400,PF3D7_1012600,PF3D7_1015900,PF3D7_1029600,PF3D7_1033100,PF3D7_1037100,PF3D7_1113700,PF3D7_1126000,PF3D7_1128400,PF3D7_1219900,PF3D7_1239600,PF3D7_1308200,PF3D7_1316600,PF3D7_1324800,PF3D7_1324900,PF3D7_1327800,PF3D7_1332600,PF3D7_1337200,PF3D7_1342800,PF3D7_1344800,PF3D7_1354500,PF3D7_1367700,PF3D7_1409900,PF3D7_1410200,PF3D7_1412600,PF3D7_1419300,PF3D7_1419800,PF3D7_1437400,PF3D7_1438900,PF3D7_1439900,PF3D7_1444800,PF3D7_1454700,PF3D7_1462800,PF3D7_1464600</t>
  </si>
  <si>
    <t>PF3D7_0206300,PF3D7_0206700,PF3D7_0405700,PF3D7_0512700,PF3D7_0513300,PF3D7_0520600,PF3D7_0603300,PF3D7_0610800,PF3D7_0717900,PF3D7_0802000,PF3D7_0810800,PF3D7_0906500,PF3D7_0918900,PF3D7_0920800,PF3D7_0922400,PF3D7_0922500,PF3D7_1012400,PF3D7_1012600,PF3D7_1015900,PF3D7_1029600,PF3D7_1037100,PF3D7_1104800,PF3D7_1308200,PF3D7_1324900,PF3D7_1342800,PF3D7_1344800,PF3D7_1349400,PF3D7_1360500,PF3D7_1367700,PF3D7_1410200,PF3D7_1412600,PF3D7_1419300,PF3D7_1427100,PF3D7_1436000,PF3D7_1464600,PF3D7_1472900</t>
  </si>
  <si>
    <t>PF3D7_0629300,PF3D7_0704500,PF3D7_0816100,PF3D7_0916000,PF3D7_0927300,PF3D7_1107900,PF3D7_1132800,PF3D7_1236800,PF3D7_1238600,PF3D7_1252200,PF3D7_1303500,PF3D7_1426700,PF3D7_1439400</t>
  </si>
  <si>
    <t>PF3D7_0110600,PF3D7_0206300,PF3D7_0206700,PF3D7_0322100,PF3D7_0405700,PF3D7_0508300,PF3D7_0512700,PF3D7_0513300,PF3D7_0513600,PF3D7_0520600,PF3D7_0520900,PF3D7_0603300,PF3D7_0610800,PF3D7_0615100,PF3D7_0704700,PF3D7_0717900,PF3D7_0801800,PF3D7_0802000,PF3D7_0810800,PF3D7_0913300,PF3D7_0920800,PF3D7_0922500,PF3D7_0924300,PF3D7_0926700,PF3D7_1012400,PF3D7_1012500,PF3D7_1012600,PF3D7_1015900,PF3D7_1021600,PF3D7_1023200,PF3D7_1029600,PF3D7_1037100,PF3D7_1104800,PF3D7_1107900,PF3D7_1113700,PF3D7_1126000,PF3D7_1128400,PF3D7_1308200,PF3D7_1324800,PF3D7_1324900,PF3D7_1327800,PF3D7_1337200,PF3D7_1342800,PF3D7_1343000,PF3D7_1344800,PF3D7_1354500,PF3D7_1360500,PF3D7_1364900,PF3D7_1367700,PF3D7_1409900,PF3D7_1410200,PF3D7_1412600,PF3D7_1419300,PF3D7_1419800,PF3D7_1429400,PF3D7_1436000,PF3D7_1438900,PF3D7_1439900,PF3D7_1454700,PF3D7_1462800</t>
  </si>
  <si>
    <t>PF3D7_0320500,PF3D7_0625000,PF3D7_0628300,PF3D7_0629300,PF3D7_0704500,PF3D7_0705500,PF3D7_0802500,PF3D7_0816100,PF3D7_0916000,PF3D7_0920500,PF3D7_0924000,PF3D7_1010300,PF3D7_1015000,PF3D7_1122800,PF3D7_1123100,PF3D7_1132800,PF3D7_1140000,PF3D7_1238600,PF3D7_1252200,PF3D7_1303500,PF3D7_1312600,PF3D7_1316600,PF3D7_1327600,PF3D7_1331000,PF3D7_1332600,PF3D7_1349300,PF3D7_1365600,PF3D7_1401800,PF3D7_1414500,PF3D7_1415700,PF3D7_1426700,PF3D7_1435300,PF3D7_1464600</t>
  </si>
  <si>
    <t>PF3D7_0218700,PF3D7_0302000,PF3D7_0308600,PF3D7_0308900,PF3D7_0403700,PF3D7_0405400,PF3D7_0409100,PF3D7_0422500,PF3D7_0517300,PF3D7_0518500,PF3D7_0614400,PF3D7_0623600,PF3D7_0722500,PF3D7_0812700,PF3D7_0829300,PF3D7_0909800,PF3D7_0925800,PF3D7_1003800,PF3D7_1015100,PF3D7_1022400,PF3D7_1030100,PF3D7_1031600,PF3D7_1033600,PF3D7_1110200,PF3D7_1119300,PF3D7_1126900,PF3D7_1220100,PF3D7_1306900,PF3D7_1317000,PF3D7_1325000,PF3D7_1352700,PF3D7_1364300,PF3D7_1414800,PF3D7_1443300,PF3D7_1461600,PF3D7_1468800,PF3D7_1474500</t>
  </si>
  <si>
    <t>PF3D7_0209800,PF3D7_0302000,PF3D7_0308600,PF3D7_0405400,PF3D7_0409100,PF3D7_0422500,PF3D7_0503300,PF3D7_0508700,PF3D7_0522800,PF3D7_0528700,PF3D7_0610100,PF3D7_0812700,PF3D7_0829300,PF3D7_0925800,PF3D7_1003800,PF3D7_1005500,PF3D7_1018600,PF3D7_1030100,PF3D7_1033600,PF3D7_1110200,PF3D7_1119300,PF3D7_1123900,PF3D7_1234800,PF3D7_1325000,PF3D7_1367100,PF3D7_1461600,PF3D7_1468800,PF3D7_1474500</t>
  </si>
  <si>
    <t>PF3D7_1018600,PF3D7_1123900</t>
  </si>
  <si>
    <t>PF3D7_0209800,PF3D7_0218500,PF3D7_0308600,PF3D7_0503300,PF3D7_0517300,PF3D7_0528700,PF3D7_0804800,PF3D7_0812700,PF3D7_0822300,PF3D7_0909800,PF3D7_0935000,PF3D7_1003800,PF3D7_1022400,PF3D7_1033600,PF3D7_1123900,PF3D7_1125500,PF3D7_1126900,PF3D7_1209200,PF3D7_1234800,PF3D7_1235900,PF3D7_1325000,PF3D7_1414800,PF3D7_1461600</t>
  </si>
  <si>
    <t>PF3D7_1107100,PF3D7_1232400,PF3D7_1475200</t>
  </si>
  <si>
    <t>PF3D7_0218400,PF3D7_0218700,PF3D7_0302000,PF3D7_0308600,PF3D7_0308900,PF3D7_0405400,PF3D7_0408300,PF3D7_0409100,PF3D7_0422500,PF3D7_0517300,PF3D7_0518500,PF3D7_0602100,PF3D7_0623600,PF3D7_0722500,PF3D7_0812700,PF3D7_0821300,PF3D7_0917600,PF3D7_1003800,PF3D7_1004400,PF3D7_1018500,PF3D7_1022400,PF3D7_1030100,PF3D7_1033600,PF3D7_1110200,PF3D7_1119300,PF3D7_1130200,PF3D7_1220100,PF3D7_1224300,PF3D7_1230700,PF3D7_1230800,PF3D7_1231600,PF3D7_1238300,PF3D7_1302700,PF3D7_1306900,PF3D7_1316500,PF3D7_1340600,PF3D7_1341200,PF3D7_1364300,PF3D7_1407300,PF3D7_1418900,PF3D7_1439100,PF3D7_1445900,PF3D7_1461600,PF3D7_1468700,PF3D7_1468800,PF3D7_1474500</t>
  </si>
  <si>
    <t>PF3D7_0103600,PF3D7_0209800,PF3D7_0218400,PF3D7_0302000,PF3D7_0308600,PF3D7_0320800,PF3D7_0405400,PF3D7_0409100,PF3D7_0422500,PF3D7_0503300,PF3D7_0508700,PF3D7_0515000,PF3D7_0522800,PF3D7_0610100,PF3D7_0623700,PF3D7_0705600,PF3D7_0804000,PF3D7_0810600,PF3D7_0812700,PF3D7_0821300,PF3D7_0917600,PF3D7_1003800,PF3D7_1004400,PF3D7_1018500,PF3D7_1030100,PF3D7_1033600,PF3D7_1106600,PF3D7_1110200,PF3D7_1119300,PF3D7_1130200,PF3D7_1136300,PF3D7_1224300,PF3D7_1230800,PF3D7_1231600,PF3D7_1234800,PF3D7_1302700,PF3D7_1316500,PF3D7_1321700,PF3D7_1341200,PF3D7_1367100,PF3D7_1402700,PF3D7_1418900,PF3D7_1439100,PF3D7_1445900,PF3D7_1452700,PF3D7_1461600,PF3D7_1468700,PF3D7_1468800,PF3D7_1474500</t>
  </si>
  <si>
    <t>PF3D7_0218400,PF3D7_0411400,PF3D7_0602100,PF3D7_0810600,PF3D7_0903400,PF3D7_1004400,PF3D7_1106600,PF3D7_1246600,PF3D7_1302700,PF3D7_1340600,PF3D7_1418900</t>
  </si>
  <si>
    <t>PF3D7_1230700</t>
  </si>
  <si>
    <t>PF3D7_0209800,PF3D7_0218400,PF3D7_0308600,PF3D7_0311100,PF3D7_0503300,PF3D7_0517300,PF3D7_0705600,PF3D7_0810600,PF3D7_0812700,PF3D7_0822300,PF3D7_0917600,PF3D7_0935000,PF3D7_1003800,PF3D7_1004400,PF3D7_1022400,PF3D7_1033600,PF3D7_1106600,PF3D7_1130200,PF3D7_1234800,PF3D7_1238300,PF3D7_1246600,PF3D7_1302700,PF3D7_1316500,PF3D7_1321700,PF3D7_1340600,PF3D7_1341200,PF3D7_1445900,PF3D7_1452700,PF3D7_1459000,PF3D7_1461600,PF3D7_1468700</t>
  </si>
  <si>
    <t>PF3D7_0100300,PF3D7_0100800,PF3D7_0100900,PF3D7_0101300,PF3D7_0114100,PF3D7_0114200,PF3D7_0114300,PF3D7_0114500,PF3D7_0115600,PF3D7_0200500,PF3D7_0222600,PF3D7_0300700,PF3D7_0300900,PF3D7_0324100,PF3D7_0400400,PF3D7_0400500,PF3D7_0400900,PF3D7_0401000,PF3D7_0402500,PF3D7_0413200,PF3D7_0420700,PF3D7_0420900,PF3D7_0421300,PF3D7_0421500,PF3D7_0425500,PF3D7_0425700,PF3D7_0533000,PF3D7_0600200,PF3D7_0600300,PF3D7_0600400,PF3D7_0601200,PF3D7_0617600,PF3D7_0631400,PF3D7_0632200,PF3D7_0632500,PF3D7_0632600,PF3D7_0700200,PF3D7_0700800,PF3D7_0701600,PF3D7_0711700,PF3D7_0712000,PF3D7_0712300,PF3D7_0712400,PF3D7_0712600,PF3D7_0713100,PF3D7_0732900,PF3D7_0800200,PF3D7_0800300,PF3D7_0808600,PF3D7_0808900,PF3D7_0809100,PF3D7_0832000,PF3D7_0832800,PF3D7_0833100,PF3D7_0833200,PF3D7_0900200,PF3D7_0900400,PF3D7_0900600,PF3D7_0901500,PF3D7_0937600,PF3D7_0937700,PF3D7_1000500,PF3D7_1040200,PF3D7_1040500,PF3D7_1100200,PF3D7_1100300,PF3D7_1100400,PF3D7_1100500,PF3D7_1100700,PF3D7_1100800,PF3D7_1101300,PF3D7_1101700,PF3D7_1150200,PF3D7_1150300,PF3D7_1150400,PF3D7_1200600,PF3D7_1240600,PF3D7_1253600,PF3D7_1254500,PF3D7_1300200,PF3D7_1300300,PF3D7_1300400,PF3D7_1300500,PF3D7_1300600,PF3D7_1372500,PF3D7_1372600,PF3D7_1372700,PF3D7_1400400,PF3D7_1479700</t>
  </si>
  <si>
    <t>PF3D7_0100100,PF3D7_0115700,PF3D7_0200100,PF3D7_0223500,PF3D7_0300100,PF3D7_0324900,PF3D7_0400100,PF3D7_0401600,PF3D7_0412700,PF3D7_0421100,PF3D7_0500100,PF3D7_0632800,PF3D7_0700100,PF3D7_0733000,PF3D7_0800100,PF3D7_0833500,PF3D7_0900100,PF3D7_0937800,PF3D7_1000100,PF3D7_1041300,PF3D7_1200100,PF3D7_1200400,PF3D7_1219300,PF3D7_1220900,PF3D7_1255200,PF3D7_1300100,PF3D7_1373500</t>
  </si>
  <si>
    <t>PF3D7_0100300,PF3D7_0100400,PF3D7_0100900,PF3D7_0101300,PF3D7_0114000,PF3D7_0114100,PF3D7_0114200,PF3D7_0114300,PF3D7_0114500,PF3D7_0114600,PF3D7_0114700,PF3D7_0115600,PF3D7_0221500,PF3D7_0222100,PF3D7_0223100,PF3D7_0223400,PF3D7_0300200,PF3D7_0300900,PF3D7_0324100,PF3D7_0400400,PF3D7_0400500,PF3D7_0400900,PF3D7_0402500,PF3D7_0402700,PF3D7_0412400,PF3D7_0412700,PF3D7_0412900,PF3D7_0420700,PF3D7_0420900,PF3D7_0421300,PF3D7_0421500,PF3D7_0425500,PF3D7_0425700,PF3D7_0533000,PF3D7_0533100,PF3D7_0600200,PF3D7_0600300,PF3D7_0600400,PF3D7_0600800,PF3D7_0601200,PF3D7_0617600,PF3D7_0617700,PF3D7_0631400,PF3D7_0632000,PF3D7_0632500,PF3D7_0632600,PF3D7_0632700,PF3D7_0700200,PF3D7_0700300,PF3D7_0700800,PF3D7_0701600,PF3D7_0711700,PF3D7_0712000,PF3D7_0712300,PF3D7_0712400,PF3D7_0712600,PF3D7_0712800,PF3D7_0712900,PF3D7_0713100,PF3D7_0732500,PF3D7_0732900,PF3D7_0733000,PF3D7_0800200,PF3D7_0800300,PF3D7_0808600,PF3D7_0808700,PF3D7_0808900,PF3D7_0809100,PF3D7_0832000,PF3D7_0832500,PF3D7_0832800,PF3D7_0832900,PF3D7_0900100,PF3D7_0900200,PF3D7_0900300,PF3D7_0900400,PF3D7_0901500,PF3D7_0937600,PF3D7_0937700,PF3D7_1000200,PF3D7_1000800,PF3D7_1039700,PF3D7_1040200,PF3D7_1040300,PF3D7_1040400,PF3D7_1040900,PF3D7_1041000,PF3D7_1100200,PF3D7_1100300,PF3D7_1100400,PF3D7_1100500,PF3D7_1100700,PF3D7_1100800,PF3D7_1101100,PF3D7_1101300,PF3D7_1101700,PF3D7_1149800,PF3D7_1149900,PF3D7_1150300,PF3D7_1150400,PF3D7_1200600,PF3D7_1219300,PF3D7_1240400,PF3D7_1240600,PF3D7_1253600,PF3D7_1254700,PF3D7_1300200,PF3D7_1300300,PF3D7_1300400,PF3D7_1300900,PF3D7_1372500,PF3D7_1372600,PF3D7_1372700,PF3D7_1373400,PF3D7_1400500,PF3D7_1400600</t>
  </si>
  <si>
    <t>PF3D7_0100100,PF3D7_0100200,PF3D7_0200100,PF3D7_0300100,PF3D7_0324800,PF3D7_0324900,PF3D7_0400100,PF3D7_0500100,PF3D7_0631900,PF3D7_1000100,PF3D7_1000600,PF3D7_1200100,PF3D7_1200500,PF3D7_1209300,PF3D7_1373500,PF3D7_1400200,PF3D7_1479500</t>
  </si>
  <si>
    <t>PF3D7_0101300,PF3D7_0114000,PF3D7_0114100,PF3D7_0114200,PF3D7_0114300,PF3D7_0114500,PF3D7_0114600,PF3D7_0115600,PF3D7_0223100,PF3D7_0300900,PF3D7_0324100,PF3D7_0400400,PF3D7_0401600,PF3D7_0402500,PF3D7_0412400,PF3D7_0420700,PF3D7_0421300,PF3D7_0421500,PF3D7_0425500,PF3D7_0532900,PF3D7_0533000,PF3D7_0533100,PF3D7_0600200,PF3D7_0600300,PF3D7_0601200,PF3D7_0617600,PF3D7_0631900,PF3D7_0632500,PF3D7_0700800,PF3D7_0701600,PF3D7_0711700,PF3D7_0712600,PF3D7_0713100,PF3D7_0808600,PF3D7_0808900,PF3D7_0809100,PF3D7_0832000,PF3D7_0832900,PF3D7_0900100,PF3D7_0900400,PF3D7_0937700,PF3D7_1000800,PF3D7_1040200,PF3D7_1040300,PF3D7_1100200,PF3D7_1100300,PF3D7_1100400,PF3D7_1100500,PF3D7_1100700,PF3D7_1100800,PF3D7_1101300,PF3D7_1101700,PF3D7_1149900,PF3D7_1150400,PF3D7_1200600,PF3D7_1240400,PF3D7_1240600,PF3D7_1300300,PF3D7_1372500,PF3D7_1372600</t>
  </si>
  <si>
    <t>PF3D7_0100100,PF3D7_0100200,PF3D7_0115700,PF3D7_0223500,PF3D7_0300100,PF3D7_0324800,PF3D7_0324900,PF3D7_0400100,PF3D7_0500100,PF3D7_0632800,PF3D7_0733000,PF3D7_0800100,PF3D7_0805200,PF3D7_0808700,PF3D7_0833500,PF3D7_1000100,PF3D7_1200100,PF3D7_1200400,PF3D7_1200500,PF3D7_1255200,PF3D7_1373500,PF3D7_1400200</t>
  </si>
  <si>
    <t>PF3D7_0114000,PF3D7_0114100,PF3D7_0114200,PF3D7_0114300,PF3D7_0114500,PF3D7_0114600,PF3D7_0115600,PF3D7_0223100,PF3D7_0223400,PF3D7_0300900,PF3D7_0324100,PF3D7_0401600,PF3D7_0402500,PF3D7_0420700,PF3D7_0421300,PF3D7_0421500,PF3D7_0425500,PF3D7_0532900,PF3D7_0533000,PF3D7_0600200,PF3D7_0600300,PF3D7_0601200,PF3D7_0617600,PF3D7_0617700,PF3D7_0632500,PF3D7_0700800,PF3D7_0701600,PF3D7_0711700,PF3D7_0712600,PF3D7_0713100,PF3D7_0732900,PF3D7_0800300,PF3D7_0808600,PF3D7_0808800,PF3D7_0808900,PF3D7_0832000,PF3D7_0900100,PF3D7_0900200,PF3D7_0900400,PF3D7_0937700,PF3D7_1000200,PF3D7_1040200,PF3D7_1040300,PF3D7_1100200,PF3D7_1100300,PF3D7_1100500,PF3D7_1100700,PF3D7_1100800,PF3D7_1101700,PF3D7_1149900,PF3D7_1150400,PF3D7_1200600,PF3D7_1240400,PF3D7_1240600,PF3D7_1300300,PF3D7_1372500,PF3D7_1372600,PF3D7_1373400</t>
  </si>
  <si>
    <t>PF3D7_0100100,PF3D7_0100200,PF3D7_0115700,PF3D7_0223500,PF3D7_0300100,PF3D7_0324800,PF3D7_0324900,PF3D7_0400100,PF3D7_0400300,PF3D7_0425900,PF3D7_0426000,PF3D7_0500100,PF3D7_0500600,PF3D7_0632800,PF3D7_0700100,PF3D7_0712000,PF3D7_0733000,PF3D7_0800100,PF3D7_0800200,PF3D7_0805200,PF3D7_0808700,PF3D7_0832100,PF3D7_0833400,PF3D7_0833500,PF3D7_1000100,PF3D7_1041200,PF3D7_1200100,PF3D7_1200200,PF3D7_1200400,PF3D7_1200500,PF3D7_1209300,PF3D7_1219300,PF3D7_1255200,PF3D7_1300100,PF3D7_1373500,PF3D7_1400200</t>
  </si>
  <si>
    <t>PF3D7_0102500,PF3D7_0113100,PF3D7_0113600,PF3D7_0115000,PF3D7_0206800,PF3D7_0206900,PF3D7_0207000,PF3D7_0207500,PF3D7_0207600,PF3D7_0207700,PF3D7_0207800,PF3D7_0210600,PF3D7_0212600,PF3D7_0214900,PF3D7_0220800,PF3D7_0302200,PF3D7_0302500,PF3D7_0316000,PF3D7_0402200,PF3D7_0402300,PF3D7_0405900,PF3D7_0424200,PF3D7_0424400,PF3D7_0501500,PF3D7_0501600,PF3D7_0613300,PF3D7_0707300,PF3D7_0722200,PF3D7_0817700,PF3D7_0831600,PF3D7_0905400,PF3D7_0929400,PF3D7_0930300,PF3D7_0935800,PF3D7_1012200,PF3D7_1035200,PF3D7_1035400,PF3D7_1035700,PF3D7_1036000,PF3D7_1116000,PF3D7_1136900,PF3D7_1218000,PF3D7_1228600,PF3D7_1252100,PF3D7_1252400,PF3D7_1335000,PF3D7_1335100,PF3D7_1335300,PF3D7_1335400,PF3D7_1364100,PF3D7_1410400,PF3D7_1431400,PF3D7_1452000,PF3D7_1459900,PF3D7_1463900</t>
  </si>
  <si>
    <t>PF3D7_0820500,PF3D7_0831100,PF3D7_1420700</t>
  </si>
  <si>
    <t>PF3D7_0102500,PF3D7_0113100,PF3D7_0113600,PF3D7_0115000,PF3D7_0206800,PF3D7_0207000,PF3D7_0207500,PF3D7_0207600,PF3D7_0207700,PF3D7_0207800,PF3D7_0210600,PF3D7_0212600,PF3D7_0214900,PF3D7_0220800,PF3D7_0302200,PF3D7_0302500,PF3D7_0316000,PF3D7_0402200,PF3D7_0405900,PF3D7_0419700,PF3D7_0423400,PF3D7_0424400,PF3D7_0501500,PF3D7_0501600,PF3D7_0502400,PF3D7_0508000,PF3D7_0612700,PF3D7_0613300,PF3D7_0707300,PF3D7_0722200,PF3D7_0800700,PF3D7_0817700,PF3D7_0831100,PF3D7_0831600,PF3D7_0905400,PF3D7_0929400,PF3D7_0930300,PF3D7_0935800,PF3D7_1012200,PF3D7_1014100,PF3D7_1035200,PF3D7_1035300,PF3D7_1035400,PF3D7_1035600,PF3D7_1035700,PF3D7_1036000,PF3D7_1036300,PF3D7_1116000,PF3D7_1133400,PF3D7_1136900,PF3D7_1218000,PF3D7_1228600,PF3D7_1252100,PF3D7_1301800,PF3D7_1320000,PF3D7_1334800,PF3D7_1335000,PF3D7_1335100,PF3D7_1364100,PF3D7_1410400,PF3D7_1431400,PF3D7_1452000,PF3D7_1459900,PF3D7_1463900</t>
  </si>
  <si>
    <t>PF3D7_0917000,PF3D7_1035500,PF3D7_1301600,PF3D7_1366400,PF3D7_1466900</t>
  </si>
  <si>
    <t>PF3D7_0113100,PF3D7_0830800,PF3D7_1420700</t>
  </si>
  <si>
    <t>PF3D7_0206800,PF3D7_0207000,PF3D7_0207500,PF3D7_0207600,PF3D7_0207700,PF3D7_0207800,PF3D7_0214900,PF3D7_0220800,PF3D7_0302200,PF3D7_0302500,PF3D7_0402200,PF3D7_0404900,PF3D7_0405900,PF3D7_0414600,PF3D7_0419700,PF3D7_0423400,PF3D7_0501500,PF3D7_0501600,PF3D7_0508000,PF3D7_0612700,PF3D7_0613300,PF3D7_0620400,PF3D7_0707300,PF3D7_0722200,PF3D7_0817700,PF3D7_0831600,PF3D7_0905400,PF3D7_0909500,PF3D7_0929400,PF3D7_0930300,PF3D7_0935800,PF3D7_1012200,PF3D7_1014100,PF3D7_1017100,PF3D7_1030200,PF3D7_1035200,PF3D7_1035300,PF3D7_1035400,PF3D7_1035500,PF3D7_1035600,PF3D7_1035700,PF3D7_1036000,PF3D7_1116000,PF3D7_1133400,PF3D7_1228600,PF3D7_1252100,PF3D7_1334800,PF3D7_1335000,PF3D7_1335100,PF3D7_1410400,PF3D7_1431400,PF3D7_1452000,PF3D7_1459900,PF3D7_1463900</t>
  </si>
  <si>
    <t>PF3D7_0207700,PF3D7_0917000,PF3D7_1104400,PF3D7_1420700,PF3D7_1466900</t>
  </si>
  <si>
    <t>PF3D7_0102500,PF3D7_0206800,PF3D7_0206900,PF3D7_0207000,PF3D7_0207800,PF3D7_0210600,PF3D7_0212600,PF3D7_0214900,PF3D7_0220800,PF3D7_0302200,PF3D7_0302500,PF3D7_0316000,PF3D7_0323400,PF3D7_0402200,PF3D7_0402300,PF3D7_0404900,PF3D7_0405900,PF3D7_0414600,PF3D7_0419700,PF3D7_0423400,PF3D7_0424100,PF3D7_0424200,PF3D7_0424300,PF3D7_0501500,PF3D7_0501600,PF3D7_0508000,PF3D7_0612700,PF3D7_0613300,PF3D7_0620400,PF3D7_0707300,PF3D7_0722200,PF3D7_0731500,PF3D7_0817700,PF3D7_0820500,PF3D7_0828800,PF3D7_0831600,PF3D7_0905400,PF3D7_0909500,PF3D7_0929400,PF3D7_0930300,PF3D7_0935800,PF3D7_1012200,PF3D7_1014100,PF3D7_1017100,PF3D7_1030200,PF3D7_1035200,PF3D7_1035300,PF3D7_1035400,PF3D7_1035500,PF3D7_1035600,PF3D7_1035700,PF3D7_1036000,PF3D7_1036300,PF3D7_1116000,PF3D7_1133400,PF3D7_1136900,PF3D7_1137200,PF3D7_1218000,PF3D7_1228600,PF3D7_1252100,PF3D7_1252400,PF3D7_1301600,PF3D7_1335000,PF3D7_1335100,PF3D7_1335300,PF3D7_1335400,PF3D7_1410400,PF3D7_1431400,PF3D7_1452000,PF3D7_1459900,PF3D7_1463900</t>
  </si>
  <si>
    <t>The 35 most abundant proteins</t>
  </si>
  <si>
    <t>PF3D7_0930300</t>
  </si>
  <si>
    <t>PF3D7_0202500,PF3D7_0608800,PF3D7_0626800,PF3D7_0708400,PF3D7_0818900,PF3D7_0826700,PF3D7_0827900,PF3D7_0922500,PF3D7_1001500,PF3D7_1015900,PF3D7_1016300,PF3D7_1102700,PF3D7_1120100,PF3D7_1121600,PF3D7_1252300,PF3D7_1311800,PF3D7_1365900,PF3D7_1444800,PF3D7_1451100,PF3D7_1462800,PF3D7_1468700,PF3D7_1471100</t>
  </si>
  <si>
    <t>PF3D7_0501400,PF3D7_0930300,PF3D7_1001500,PF3D7_1252300</t>
  </si>
  <si>
    <t>PF3D7_0608800,PF3D7_0626800,PF3D7_0708400,PF3D7_0818900,PF3D7_0826700,PF3D7_0922500,PF3D7_1015900,PF3D7_1016300,PF3D7_1103100,PF3D7_1120100,PF3D7_1121600,PF3D7_1149100,PF3D7_1246200,PF3D7_1324900,PF3D7_1365900,PF3D7_1444800,PF3D7_1451100,PF3D7_1462800,PF3D7_1468700,PF3D7_1471100</t>
  </si>
  <si>
    <t>PF3D7_0708400,PF3D7_0922500,PF3D7_1015900,PF3D7_1149100,PF3D7_1311800,PF3D7_1324900,PF3D7_1471100</t>
  </si>
  <si>
    <t>PF3D7_0501400,PF3D7_0917900,PF3D7_0930300,PF3D7_1038000,PF3D7_1246200</t>
  </si>
  <si>
    <t>PF3D7_0608800,PF3D7_0626800,PF3D7_0708400,PF3D7_0818900,PF3D7_0826700,PF3D7_0922500,PF3D7_1015900,PF3D7_1016300,PF3D7_1103100,PF3D7_1120100,PF3D7_1121600,PF3D7_1149100,PF3D7_1252300,PF3D7_1311800,PF3D7_1324900,PF3D7_1343000,PF3D7_1451100,PF3D7_1462800,PF3D7_1468700,PF3D7_1471100</t>
  </si>
  <si>
    <t>PF3D7_0108500,PF3D7_0202500,PF3D7_0501400,PF3D7_0930300,PF3D7_1102700,PF3D7_1102800,PF3D7_1246200</t>
  </si>
  <si>
    <t>The phosphoproteome of Plasmodium falciparum infected RBCs</t>
  </si>
  <si>
    <t>PF3D7_0217500,PF3D7_0219600,PF3D7_0219700,PF3D7_0302500,PF3D7_0311300,PF3D7_0317200,PF3D7_0408500,PF3D7_0411900,PF3D7_0505500,PF3D7_0509100,PF3D7_0526200,PF3D7_0605500,PF3D7_0612200,PF3D7_0613800,PF3D7_0616200,PF3D7_0618900,PF3D7_0628100,PF3D7_0630300,PF3D7_0705300,PF3D7_0715900,PF3D7_0725000,PF3D7_0805700,PF3D7_0814400,PF3D7_0904800,PF3D7_0904900,PF3D7_1001600,PF3D7_1021900,PF3D7_1031400,PF3D7_1121300,PF3D7_1124600,PF3D7_1146600,PF3D7_1148000,PF3D7_1203400,PF3D7_1208800,PF3D7_1223100,PF3D7_1227500,PF3D7_1232300,PF3D7_1232500,PF3D7_1243500,PF3D7_1247500,PF3D7_1317100,PF3D7_1321500,PF3D7_1356800,PF3D7_1361900,PF3D7_1403700,PF3D7_1415000,PF3D7_1417800,PF3D7_1423300,PF3D7_1436600</t>
  </si>
  <si>
    <t>PF3D7_0302100,PF3D7_0306800,PF3D7_0307100,PF3D7_0308900,PF3D7_0310500,PF3D7_0312500,PF3D7_0316900,PF3D7_0408300,PF3D7_0415300,PF3D7_0419600,PF3D7_0420000,PF3D7_0422500,PF3D7_0509400,PF3D7_0510200,PF3D7_0516200,PF3D7_0516700,PF3D7_0517000,PF3D7_0517300,PF3D7_0517400,PF3D7_0518500,PF3D7_0605100,PF3D7_0607000,PF3D7_0608500,PF3D7_0610900,PF3D7_0614300,PF3D7_0622800,PF3D7_0626800,PF3D7_0627100,PF3D7_0628200,PF3D7_0703500,PF3D7_0704600,PF3D7_0705000,PF3D7_0706400,PF3D7_0708400,PF3D7_0708800,PF3D7_0711400,PF3D7_0801800,PF3D7_0802000,PF3D7_0806800,PF3D7_0813600,PF3D7_0814200,PF3D7_0815800,PF3D7_0818700,PF3D7_0818900,PF3D7_0820000,PF3D7_0820500,PF3D7_0821300,PF3D7_0823800,PF3D7_0826100,PF3D7_0904600,PF3D7_0917600,PF3D7_0918900,PF3D7_0919000,PF3D7_0926100,PF3D7_1004300,PF3D7_1004400,PF3D7_1007700,PF3D7_1011700,PF3D7_1011800,PF3D7_1014600,PF3D7_1016300,PF3D7_1022400,PF3D7_1023900,PF3D7_1030000,PF3D7_1030100,PF3D7_1033200,PF3D7_1033600,PF3D7_1039000,PF3D7_1107300,PF3D7_1107800,PF3D7_1110200,PF3D7_1110400,PF3D7_1129200,PF3D7_1130200,PF3D7_1138500,PF3D7_1142500,PF3D7_1144300,PF3D7_1201000,PF3D7_1203700,PF3D7_1204300,PF3D7_1206200,PF3D7_1206700,PF3D7_1212700,PF3D7_1212900,PF3D7_1219600,PF3D7_1220100,PF3D7_1220900,PF3D7_1223400,PF3D7_1224300,PF3D7_1227200,PF3D7_1229100,PF3D7_1231600,PF3D7_1237000,PF3D7_1238300,PF3D7_1251500,PF3D7_1308200,PF3D7_1317000,PF3D7_1317800,PF3D7_1319300,PF3D7_1338300,PF3D7_1340900,PF3D7_1344100,PF3D7_1351000,PF3D7_1354300,PF3D7_1358500,PF3D7_1359400,PF3D7_1362200,PF3D7_1407300,PF3D7_1408000,PF3D7_1410200,PF3D7_1410600,PF3D7_1412600,PF3D7_1414500,PF3D7_1418900,PF3D7_1426100,PF3D7_1429400,PF3D7_1433500,PF3D7_1434200,PF3D7_1437000,PF3D7_1443800,PF3D7_1445400,PF3D7_1453800,PF3D7_1454000,PF3D7_1464600,PF3D7_1466300,PF3D7_1468700,PF3D7_1471100</t>
  </si>
  <si>
    <t>PF3D7_0202000,PF3D7_0217500,PF3D7_0302500,PF3D7_0411900,PF3D7_0501400,PF3D7_0509100,PF3D7_0605500,PF3D7_0612200,PF3D7_0613800,PF3D7_0618900,PF3D7_0626400,PF3D7_0628100,PF3D7_0705500,PF3D7_0728600,PF3D7_0802100,PF3D7_0805700,PF3D7_0810300,PF3D7_0814400,PF3D7_0823800,PF3D7_0904900,PF3D7_0926400,PF3D7_0934800,PF3D7_0936000,PF3D7_1001600,PF3D7_1018200,PF3D7_1027300,PF3D7_1031400,PF3D7_1121300,PF3D7_1146600,PF3D7_1223100,PF3D7_1227500,PF3D7_1229100,PF3D7_1232500,PF3D7_1238600,PF3D7_1243500,PF3D7_1303500,PF3D7_1356800,PF3D7_1361100,PF3D7_1403700,PF3D7_1415000,PF3D7_1423300,PF3D7_1435300,PF3D7_1436600</t>
  </si>
  <si>
    <t>PF3D7_0103200,PF3D7_0112200,PF3D7_0219600,PF3D7_0306800,PF3D7_0307100,PF3D7_0314700,PF3D7_0318200,PF3D7_0413900,PF3D7_0415300,PF3D7_0416000,PF3D7_0417800,PF3D7_0420000,PF3D7_0422500,PF3D7_0503300,PF3D7_0504000,PF3D7_0507700,PF3D7_0508700,PF3D7_0509400,PF3D7_0517000,PF3D7_0517400,PF3D7_0523000,PF3D7_0528700,PF3D7_0532100,PF3D7_0607000,PF3D7_0608500,PF3D7_0622800,PF3D7_0624600,PF3D7_0626800,PF3D7_0703500,PF3D7_0704600,PF3D7_0708000,PF3D7_0708400,PF3D7_0708800,PF3D7_0711400,PF3D7_0711500,PF3D7_0727400,PF3D7_0801700,PF3D7_0801800,PF3D7_0802000,PF3D7_0812500,PF3D7_0814200,PF3D7_0815600,PF3D7_0815800,PF3D7_0818200,PF3D7_0818900,PF3D7_0821300,PF3D7_0823300,PF3D7_0824400,PF3D7_0902200,PF3D7_0904600,PF3D7_0904800,PF3D7_0908600,PF3D7_0917600,PF3D7_0918600,PF3D7_0918900,PF3D7_1002400,PF3D7_1004400,PF3D7_1005500,PF3D7_1005600,PF3D7_1006200,PF3D7_1006800,PF3D7_1007700,PF3D7_1008800,PF3D7_1011800,PF3D7_1014600,PF3D7_1016300,PF3D7_1021900,PF3D7_1023900,PF3D7_1030100,PF3D7_1033600,PF3D7_1039000,PF3D7_1103800,PF3D7_1107300,PF3D7_1110200,PF3D7_1110400,PF3D7_1124600,PF3D7_1129200,PF3D7_1130200,PF3D7_1139300,PF3D7_1142500,PF3D7_1144300,PF3D7_1149000,PF3D7_1201000,PF3D7_1201500,PF3D7_1203400,PF3D7_1203700,PF3D7_1204300,PF3D7_1209300,PF3D7_1212700,PF3D7_1212900,PF3D7_1223700,PF3D7_1224300,PF3D7_1227200,PF3D7_1231600,PF3D7_1234800,PF3D7_1237000,PF3D7_1249300,PF3D7_1251500,PF3D7_1308200,PF3D7_1319300,PF3D7_1321700,PF3D7_1337100,PF3D7_1338300,PF3D7_1342400,PF3D7_1353800,PF3D7_1354300,PF3D7_1358500,PF3D7_1359400,PF3D7_1362200,PF3D7_1367100,PF3D7_1402700,PF3D7_1408000,PF3D7_1409900,PF3D7_1410200,PF3D7_1410600,PF3D7_1412600,PF3D7_1416900,PF3D7_1418900,PF3D7_1426100,PF3D7_1427900,PF3D7_1437400,PF3D7_1437900,PF3D7_1454000,PF3D7_1464600,PF3D7_1466300,PF3D7_1468700,PF3D7_1471100</t>
  </si>
  <si>
    <t>PF3D7_0102200,PF3D7_0103200,PF3D7_0112200,PF3D7_0302100,PF3D7_0306800,PF3D7_0314700,PF3D7_0322400,PF3D7_0509400,PF3D7_0523000,PF3D7_0622800,PF3D7_0708000,PF3D7_0708400,PF3D7_0708800,PF3D7_0709000,PF3D7_0802000,PF3D7_0824400,PF3D7_0902200,PF3D7_0903400,PF3D7_0907700,PF3D7_0918900,PF3D7_1004400,PF3D7_1008800,PF3D7_1039000,PF3D7_1116800,PF3D7_1139300,PF3D7_1149000,PF3D7_1149200,PF3D7_1201000,PF3D7_1201500,PF3D7_1224000,PF3D7_1251500,PF3D7_1307800,PF3D7_1308200,PF3D7_1319300,PF3D7_1337100,PF3D7_1344100,PF3D7_1354300,PF3D7_1358500,PF3D7_1362200,PF3D7_1403700,PF3D7_1408000,PF3D7_1410200,PF3D7_1412600,PF3D7_1418900,PF3D7_1426100,PF3D7_1437900,PF3D7_1445400,PF3D7_1464600,PF3D7_1471100</t>
  </si>
  <si>
    <t>PF3D7_0217500,PF3D7_0302500,PF3D7_0311300,PF3D7_0316700,PF3D7_0408500,PF3D7_0415400,PF3D7_0501400,PF3D7_0506900,PF3D7_0526200,PF3D7_0527000,PF3D7_0605500,PF3D7_0612200,PF3D7_0613800,PF3D7_0614300,PF3D7_0628100,PF3D7_0720700,PF3D7_0802100,PF3D7_0805700,PF3D7_0810300,PF3D7_0814400,PF3D7_0815800,PF3D7_0823800,PF3D7_0917900,PF3D7_0934800,PF3D7_1001600,PF3D7_1018200,PF3D7_1027300,PF3D7_1031400,PF3D7_1121300,PF3D7_1145400,PF3D7_1223100,PF3D7_1227500,PF3D7_1232500,PF3D7_1238600,PF3D7_1243500,PF3D7_1303500,PF3D7_1321500,PF3D7_1343700,PF3D7_1361100,PF3D7_1423300,PF3D7_1426700,PF3D7_1436600</t>
  </si>
  <si>
    <t>PF3D7_0103200,PF3D7_0106300,PF3D7_0110600,PF3D7_0112200,PF3D7_0202000,PF3D7_0218500,PF3D7_0302100,PF3D7_0306800,PF3D7_0307100,PF3D7_0314700,PF3D7_0318200,PF3D7_0322400,PF3D7_0413900,PF3D7_0417800,PF3D7_0503300,PF3D7_0504000,PF3D7_0509400,PF3D7_0511500,PF3D7_0516200,PF3D7_0517000,PF3D7_0517300,PF3D7_0517400,PF3D7_0523000,PF3D7_0528700,PF3D7_0532100,PF3D7_0606700,PF3D7_0607000,PF3D7_0614300,PF3D7_0622800,PF3D7_0626800,PF3D7_0628200,PF3D7_0705400,PF3D7_0706400,PF3D7_0708000,PF3D7_0708400,PF3D7_0708800,PF3D7_0709000,PF3D7_0709300,PF3D7_0711500,PF3D7_0715900,PF3D7_0801700,PF3D7_0801800,PF3D7_0802000,PF3D7_0812500,PF3D7_0813600,PF3D7_0814200,PF3D7_0815600,PF3D7_0818900,PF3D7_0820000,PF3D7_0824400,PF3D7_0905700,PF3D7_0914700,PF3D7_0917600,PF3D7_0919000,PF3D7_0922100,PF3D7_1001600,PF3D7_1004400,PF3D7_1006200,PF3D7_1006800,PF3D7_1008800,PF3D7_1016300,PF3D7_1022400,PF3D7_1033600,PF3D7_1130200,PF3D7_1138500,PF3D7_1139300,PF3D7_1142500,PF3D7_1144300,PF3D7_1145100,PF3D7_1148000,PF3D7_1149000,PF3D7_1201000,PF3D7_1201500,PF3D7_1203700,PF3D7_1204300,PF3D7_1206200,PF3D7_1206700,PF3D7_1212700,PF3D7_1212900,PF3D7_1223700,PF3D7_1224000,PF3D7_1227500,PF3D7_1234800,PF3D7_1235300,PF3D7_1238300,PF3D7_1307800,PF3D7_1308200,PF3D7_1317800,PF3D7_1319300,PF3D7_1321700,PF3D7_1337100,PF3D7_1338300,PF3D7_1342400,PF3D7_1346300,PF3D7_1353800,PF3D7_1354300,PF3D7_1361900,PF3D7_1408000,PF3D7_1409900,PF3D7_1410200,PF3D7_1410600,PF3D7_1412600,PF3D7_1416900,PF3D7_1426100,PF3D7_1427500,PF3D7_1427900,PF3D7_1429400,PF3D7_1437900,PF3D7_1459000,PF3D7_1466300,PF3D7_1468700,PF3D7_1471100</t>
  </si>
  <si>
    <t>PF3D7_0102200,PF3D7_0217500,PF3D7_0302500,PF3D7_0303200,PF3D7_0318700,PF3D7_0501400,PF3D7_0506900,PF3D7_0605100,PF3D7_0613800,PF3D7_0624600,PF3D7_0628100,PF3D7_0705500,PF3D7_0720700,PF3D7_0802100,PF3D7_0806800,PF3D7_0810300,PF3D7_0814400,PF3D7_0815800,PF3D7_0820500,PF3D7_0930500,PF3D7_0934800,PF3D7_1018200,PF3D7_1027300,PF3D7_1031400,PF3D7_1107800,PF3D7_1116800,PF3D7_1123100,PF3D7_1143100,PF3D7_1146600,PF3D7_1149200,PF3D7_1209300,PF3D7_1211900,PF3D7_1223100,PF3D7_1232500,PF3D7_1238600,PF3D7_1247500,PF3D7_1303500,PF3D7_1321500,PF3D7_1343700,PF3D7_1344100,PF3D7_1347700,PF3D7_1349300,PF3D7_1356800,PF3D7_1361100,PF3D7_1414500,PF3D7_1423300,PF3D7_1426700,PF3D7_1428200,PF3D7_1435300,PF3D7_1436600,PF3D7_1443000,PF3D7_1464600</t>
  </si>
  <si>
    <t>PF3D7_0106900,PF3D7_0111500,PF3D7_0208500,PF3D7_0211400,PF3D7_0219500,PF3D7_0302600,PF3D7_0307400,PF3D7_0311600,PF3D7_0312100,PF3D7_0316300,PF3D7_0408900,PF3D7_0409700,PF3D7_0503100,PF3D7_0504400,PF3D7_0507200,PF3D7_0522700,PF3D7_0530200,PF3D7_0604700,PF3D7_0613400,PF3D7_0623500,PF3D7_0626300,PF3D7_0707800,PF3D7_0716600,PF3D7_0727500,PF3D7_0729200,PF3D7_0804400,PF3D7_0810100,PF3D7_0811900,PF3D7_0812220,PF3D7_0827500,PF3D7_0904700,PF3D7_0913900,PF3D7_0916500,PF3D7_0918200,PF3D7_0919600,PF3D7_0920200,PF3D7_0922900,PF3D7_0923600,PF3D7_0925300,PF3D7_0932600,PF3D7_1003200,PF3D7_1022800,PF3D7_1034600,PF3D7_1114800,PF3D7_1135000,PF3D7_1144700,PF3D7_1145500,PF3D7_1208000,PF3D7_1209900,PF3D7_1232000,PF3D7_1234600,PF3D7_1244000,PF3D7_1308800,PF3D7_1318100,PF3D7_1320100,PF3D7_1332600,PF3D7_1357200,PF3D7_1358000,PF3D7_1405400,PF3D7_1406400,PF3D7_1406600,PF3D7_1411400,PF3D7_1411600,PF3D7_1413500,PF3D7_1419200,PF3D7_1419800,PF3D7_1430700,PF3D7_1440200,PF3D7_1440300,PF3D7_1453300,PF3D7_1455900,PF3D7_1460900,PF3D7_1469600,PF3D7_1472700</t>
  </si>
  <si>
    <t>PF3D7_0108700,PF3D7_0206100,PF3D7_0316900,PF3D7_0405400,PF3D7_0409400,PF3D7_0508300,PF3D7_0516300,PF3D7_0516600,PF3D7_0622200,PF3D7_0623200,PF3D7_0723700,PF3D7_0823600,PF3D7_0914000,PF3D7_1037100,PF3D7_1207600,PF3D7_1216000,PF3D7_1217300,PF3D7_1323000,PF3D7_1333000,PF3D7_1337200,PF3D7_1367700,PF3D7_1446200</t>
  </si>
  <si>
    <t>PF3D7_0312100,PF3D7_0316300,PF3D7_0507200,PF3D7_0522700,PF3D7_0615100,PF3D7_0623500,PF3D7_0626300,PF3D7_0729200,PF3D7_0904700,PF3D7_0913500,PF3D7_0922900,PF3D7_0926400,PF3D7_0932600,PF3D7_1020800,PF3D7_1114800,PF3D7_1135000,PF3D7_1144700,PF3D7_1208000,PF3D7_1234600,PF3D7_1358000,PF3D7_1453300,PF3D7_1455900,PF3D7_1460900,PF3D7_1469600</t>
  </si>
  <si>
    <t>PF3D7_0103600,PF3D7_0104400,PF3D7_0111500,PF3D7_0203900,PF3D7_0204600,PF3D7_0206100,PF3D7_0208600,PF3D7_0218300,PF3D7_0302600,PF3D7_0319200,PF3D7_0405400,PF3D7_0409400,PF3D7_0420200,PF3D7_0504200,PF3D7_0504400,PF3D7_0508800,PF3D7_0509600,PF3D7_0514300,PF3D7_0516600,PF3D7_0518100,PF3D7_0602400,PF3D7_0628800,PF3D7_0711000,PF3D7_0723700,PF3D7_0731600,PF3D7_0813700,PF3D7_0816600,PF3D7_0828200,PF3D7_0907900,PF3D7_0910800,PF3D7_0911700,PF3D7_0914000,PF3D7_0914300,PF3D7_0916500,PF3D7_1009600,PF3D7_1018000,PF3D7_1037100,PF3D7_1103400,PF3D7_1106300,PF3D7_1119000,PF3D7_1126000,PF3D7_1207500,PF3D7_1207600,PF3D7_1210000,PF3D7_1216000,PF3D7_1232100,PF3D7_1244400,PF3D7_1249900,PF3D7_1313400,PF3D7_1332600,PF3D7_1333000,PF3D7_1333200,PF3D7_1337200,PF3D7_1350700,PF3D7_1360800,PF3D7_1367700,PF3D7_1406600,PF3D7_1409100,PF3D7_1416800,PF3D7_1419200,PF3D7_1419800,PF3D7_1420400,PF3D7_1428600,PF3D7_1440200,PF3D7_1443900,PF3D7_1446200</t>
  </si>
  <si>
    <t>PF3D7_0112000,PF3D7_0206100,PF3D7_0311600,PF3D7_0407200,PF3D7_0409400,PF3D7_0516300,PF3D7_0711000,PF3D7_0816600,PF3D7_0817100,PF3D7_0913900,PF3D7_0914000,PF3D7_0922900,PF3D7_1009600,PF3D7_1015200,PF3D7_1020800,PF3D7_1037100,PF3D7_1207600,PF3D7_1333000,PF3D7_1367700,PF3D7_1411400,PF3D7_1419200,PF3D7_1420400,PF3D7_1446200</t>
  </si>
  <si>
    <t>PF3D7_0316300,PF3D7_0416100,PF3D7_0507200,PF3D7_0613400,PF3D7_0904700,PF3D7_0907800,PF3D7_1034200,PF3D7_1114800,PF3D7_1308800,PF3D7_1329700,PF3D7_1458100,PF3D7_1460900</t>
  </si>
  <si>
    <t>PF3D7_0203900,PF3D7_0407200,PF3D7_0408900,PF3D7_0409400,PF3D7_0508300,PF3D7_0516300,PF3D7_0602400,PF3D7_0613400,PF3D7_0615100,PF3D7_0622200,PF3D7_0623200,PF3D7_0711000,PF3D7_0715400,PF3D7_0723700,PF3D7_0731600,PF3D7_0816600,PF3D7_0912400,PF3D7_0916500,PF3D7_0918800,PF3D7_1009600,PF3D7_1015200,PF3D7_1034600,PF3D7_1037100,PF3D7_1103400,PF3D7_1126000,PF3D7_1133800,PF3D7_1207600,PF3D7_1225100,PF3D7_1244400,PF3D7_1249900,PF3D7_1333000,PF3D7_1337200,PF3D7_1350700,PF3D7_1367700,PF3D7_1411400,PF3D7_1411600,PF3D7_1419200,PF3D7_1419800,PF3D7_1420400,PF3D7_1440200,PF3D7_1443900,PF3D7_1446200</t>
  </si>
  <si>
    <t>PF3D7_0111500,PF3D7_0410700,PF3D7_0507200,PF3D7_1114800,PF3D7_1209600,PF3D7_1329700,PF3D7_1332600</t>
  </si>
  <si>
    <t>PF3D7_0104000,PF3D7_0208500,PF3D7_0214900,PF3D7_0302200,PF3D7_0307400,PF3D7_0310400,PF3D7_0405900,PF3D7_0408700,PF3D7_0501600,PF3D7_0525800,PF3D7_0604700,PF3D7_0904700,PF3D7_0905400,PF3D7_0909200,PF3D7_0918000,PF3D7_0929400,PF3D7_0930300,PF3D7_1034400,PF3D7_1114800,PF3D7_1132800,PF3D7_1141800,PF3D7_1252100,PF3D7_1406800,PF3D7_1410400,PF3D7_1411400,PF3D7_1440200,PF3D7_1441800,PF3D7_1452000,PF3D7_1469600,PF3D7_1472600,PF3D7_1475400</t>
  </si>
  <si>
    <t>PF3D7_0110400,PF3D7_0307100,PF3D7_0309600,PF3D7_0319600,PF3D7_0516200,PF3D7_0516300,PF3D7_0519200,PF3D7_0607000,PF3D7_0621800,PF3D7_0708400,PF3D7_0813600,PF3D7_0818900,PF3D7_0826700,PF3D7_0827900,PF3D7_0911900,PF3D7_0920800,PF3D7_0922500,PF3D7_1011700,PF3D7_1015900,PF3D7_1037300,PF3D7_1107800,PF3D7_1108000,PF3D7_1116300,PF3D7_1116700,PF3D7_1247400,PF3D7_1311900,PF3D7_1323000,PF3D7_1331800,PF3D7_1333000,PF3D7_1344200,PF3D7_1354400,PF3D7_1357900,PF3D7_1358500,PF3D7_1428800,PF3D7_1444800,PF3D7_1453700,PF3D7_1462800</t>
  </si>
  <si>
    <t>PF3D7_0214900,PF3D7_0302200,PF3D7_0310400,PF3D7_0405900,PF3D7_0408700,PF3D7_0422300,PF3D7_0501600,PF3D7_0502400,PF3D7_0508000,PF3D7_0904700,PF3D7_0905400,PF3D7_0909200,PF3D7_0918000,PF3D7_0929400,PF3D7_0930300,PF3D7_1108500,PF3D7_1114800,PF3D7_1132800,PF3D7_1133400,PF3D7_1141800,PF3D7_1213500,PF3D7_1252100,PF3D7_1323700,PF3D7_1344200,PF3D7_1406800,PF3D7_1410400,PF3D7_1452000,PF3D7_1469600,PF3D7_1472600</t>
  </si>
  <si>
    <t>PF3D7_0307100,PF3D7_0309600,PF3D7_0319600,PF3D7_0320300,PF3D7_0513300,PF3D7_0519200,PF3D7_0602200,PF3D7_0607000,PF3D7_0621800,PF3D7_0624000,PF3D7_0627500,PF3D7_0708400,PF3D7_0727400,PF3D7_0818900,PF3D7_0826700,PF3D7_0907900,PF3D7_0920800,PF3D7_0922500,PF3D7_1008700,PF3D7_1015600,PF3D7_1015900,PF3D7_1034400,PF3D7_1037300,PF3D7_1116300,PF3D7_1129100,PF3D7_1232100,PF3D7_1244800,PF3D7_1246200,PF3D7_1247400,PF3D7_1331800,PF3D7_1333000,PF3D7_1342400,PF3D7_1357900,PF3D7_1358500,PF3D7_1409800,PF3D7_1416900,PF3D7_1440200,PF3D7_1444800,PF3D7_1453700,PF3D7_1454400,PF3D7_1462800</t>
  </si>
  <si>
    <t>PF3D7_0320300,PF3D7_0513300,PF3D7_0516300,PF3D7_0602200,PF3D7_0627500,PF3D7_0708400,PF3D7_0920800,PF3D7_0922500,PF3D7_1015600,PF3D7_1015900,PF3D7_1025600,PF3D7_1037300,PF3D7_1116700,PF3D7_1116800,PF3D7_1247400,PF3D7_1333000,PF3D7_1357900,PF3D7_1358500,PF3D7_1409800,PF3D7_1411400,PF3D7_1453700,PF3D7_1454400</t>
  </si>
  <si>
    <t>PF3D7_0214900,PF3D7_0302200,PF3D7_0310400,PF3D7_0314000,PF3D7_0320900,PF3D7_0404900,PF3D7_0405900,PF3D7_0501600,PF3D7_0506900,PF3D7_0508000,PF3D7_0525800,PF3D7_0822600,PF3D7_0904700,PF3D7_0905400,PF3D7_0909500,PF3D7_0917900,PF3D7_0918000,PF3D7_0929400,PF3D7_0930300,PF3D7_1021400,PF3D7_1114800,PF3D7_1115600,PF3D7_1132800,PF3D7_1133400,PF3D7_1141800,PF3D7_1224500,PF3D7_1246200,PF3D7_1252100,PF3D7_1323700,PF3D7_1406800,PF3D7_1410400,PF3D7_1452000,PF3D7_1472600</t>
  </si>
  <si>
    <t>PF3D7_0307100,PF3D7_0309600,PF3D7_0314000,PF3D7_0319600,PF3D7_0320300,PF3D7_0513300,PF3D7_0516200,PF3D7_0516300,PF3D7_0526900,PF3D7_0607000,PF3D7_0621800,PF3D7_0627500,PF3D7_0708400,PF3D7_0813600,PF3D7_0818900,PF3D7_0826700,PF3D7_0920800,PF3D7_0922500,PF3D7_1015600,PF3D7_1015900,PF3D7_1037300,PF3D7_1115600,PF3D7_1235700,PF3D7_1244800,PF3D7_1331800,PF3D7_1333000,PF3D7_1342400,PF3D7_1357900,PF3D7_1409800,PF3D7_1411400,PF3D7_1416900,PF3D7_1440200,PF3D7_1453700,PF3D7_1454400,PF3D7_1462800</t>
  </si>
  <si>
    <t>PF3D7_0214900,PF3D7_0302200,PF3D7_0404900,PF3D7_0405900,PF3D7_0501600,PF3D7_0506900,PF3D7_0508000,PF3D7_0525800,PF3D7_0828800,PF3D7_0905400,PF3D7_0909500,PF3D7_0918000,PF3D7_0929400,PF3D7_0930300,PF3D7_1107800,PF3D7_1114800,PF3D7_1116800,PF3D7_1132800,PF3D7_1133400,PF3D7_1141800,PF3D7_1211900,PF3D7_1246200,PF3D7_1252100,PF3D7_1323700,PF3D7_1406800,PF3D7_1410400,PF3D7_1452000,PF3D7_1472600</t>
  </si>
  <si>
    <t>PF3D7_0104800,PF3D7_0106800,PF3D7_0115600,PF3D7_0202200,PF3D7_0207500,PF3D7_0207600,PF3D7_0217500,PF3D7_0220800,PF3D7_0300900,PF3D7_0302500,PF3D7_0303400,PF3D7_0303700,PF3D7_0305600,PF3D7_0320700,PF3D7_0405900,PF3D7_0413500,PF3D7_0425100,PF3D7_0501500,PF3D7_0501600,PF3D7_0503400,PF3D7_0504600,PF3D7_0513600,PF3D7_0523400,PF3D7_0525800,PF3D7_0601200,PF3D7_0604100,PF3D7_0604700,PF3D7_0607400,PF3D7_0612200,PF3D7_0613300,PF3D7_0617600,PF3D7_0617800,PF3D7_0628300,PF3D7_0707300,PF3D7_0713100,PF3D7_0719500,PF3D7_0729200,PF3D7_0800200,PF3D7_0802200,PF3D7_0807300,PF3D7_0816200,PF3D7_0820700,PF3D7_0828500,PF3D7_0831600,PF3D7_0904800,PF3D7_0904900,PF3D7_0905400,PF3D7_0910900,PF3D7_0929400,PF3D7_0930300,PF3D7_0935800,PF3D7_1101700,PF3D7_1102600,PF3D7_1116000,PF3D7_1124600,PF3D7_1132800,PF3D7_1200700,PF3D7_1202200,PF3D7_1211700,PF3D7_1235200,PF3D7_1235600,PF3D7_1238800,PF3D7_1245300,PF3D7_1251300,PF3D7_1252100,PF3D7_1310600,PF3D7_1312600,PF3D7_1320800,PF3D7_1332600,PF3D7_1335100,PF3D7_1352500,PF3D7_1361900,PF3D7_1364100,PF3D7_1403600,PF3D7_1405600,PF3D7_1407900,PF3D7_1410400,PF3D7_1421900,PF3D7_1439000,PF3D7_1452000,PF3D7_1452500,PF3D7_1471400,PF3D7_1477300</t>
  </si>
  <si>
    <t>PF3D7_0107500,PF3D7_0211800,PF3D7_0213100,PF3D7_0220200,PF3D7_0304100,PF3D7_0306900,PF3D7_0308200,PF3D7_0308600,PF3D7_0309600,PF3D7_0316900,PF3D7_0317000,PF3D7_0317600,PF3D7_0318100,PF3D7_0319700,PF3D7_0406100,PF3D7_0409400,PF3D7_0417300,PF3D7_0501000,PF3D7_0501200,PF3D7_0508300,PF3D7_0517000,PF3D7_0520900,PF3D7_0532300,PF3D7_0608800,PF3D7_0614300,PF3D7_0621200,PF3D7_0626100,PF3D7_0626800,PF3D7_0629200,PF3D7_0704600,PF3D7_0708400,PF3D7_0708800,PF3D7_0716800,PF3D7_0719600,PF3D7_0721600,PF3D7_0806800,PF3D7_0807900,PF3D7_0810800,PF3D7_0818900,PF3D7_0820500,PF3D7_0823800,PF3D7_0827900,PF3D7_0917600,PF3D7_0920800,PF3D7_0922500,PF3D7_0927900,PF3D7_0934500,PF3D7_0936800,PF3D7_1007900,PF3D7_1012400,PF3D7_1015900,PF3D7_1016300,PF3D7_1019400,PF3D7_1027800,PF3D7_1033200,PF3D7_1037100,PF3D7_1037300,PF3D7_1105400,PF3D7_1108700,PF3D7_1113100,PF3D7_1117700,PF3D7_1129000,PF3D7_1130200,PF3D7_1132200,PF3D7_1134000,PF3D7_1148700,PF3D7_1201100,PF3D7_1203700,PF3D7_1204300,PF3D7_1219600,PF3D7_1223400,PF3D7_1224300,PF3D7_1246800,PF3D7_1302800,PF3D7_1308300,PF3D7_1309200,PF3D7_1310700,PF3D7_1311800,PF3D7_1317800,PF3D7_1323500,PF3D7_1325100,PF3D7_1331800,PF3D7_1333000,PF3D7_1333300,PF3D7_1337200,PF3D7_1338200,PF3D7_1338300,PF3D7_1342100,PF3D7_1344200,PF3D7_1344800,PF3D7_1345700,PF3D7_1346100,PF3D7_1347200,PF3D7_1354400,PF3D7_1357000,PF3D7_1362400,PF3D7_1367600,PF3D7_1407100,PF3D7_1408000,PF3D7_1408100,PF3D7_1408600,PF3D7_1410600,PF3D7_1420700,PF3D7_1424100,PF3D7_1426100,PF3D7_1436000,PF3D7_1438900,PF3D7_1440500,PF3D7_1441400,PF3D7_1444300,PF3D7_1444800,PF3D7_1446200,PF3D7_1446900,PF3D7_1447900,PF3D7_1451100,PF3D7_1451800,PF3D7_1460700,PF3D7_1462800,PF3D7_1468700,PF3D7_1471100,PF3D7_1478600</t>
  </si>
  <si>
    <t>PF3D7_0102600,PF3D7_0113900,PF3D7_0115600,PF3D7_0202000,PF3D7_0202200,PF3D7_0207500,PF3D7_0207600,PF3D7_0215300,PF3D7_0217500,PF3D7_0220800,PF3D7_0223100,PF3D7_0300900,PF3D7_0302500,PF3D7_0303400,PF3D7_0405900,PF3D7_0413500,PF3D7_0419700,PF3D7_0424500,PF3D7_0425100,PF3D7_0501500,PF3D7_0501600,PF3D7_0504600,PF3D7_0508000,PF3D7_0511200,PF3D7_0515700,PF3D7_0532300,PF3D7_0601200,PF3D7_0604100,PF3D7_0607400,PF3D7_0612200,PF3D7_0612700,PF3D7_0613300,PF3D7_0617600,PF3D7_0700300,PF3D7_0702500,PF3D7_0707300,PF3D7_0713100,PF3D7_0729200,PF3D7_0800200,PF3D7_0810300,PF3D7_0816200,PF3D7_0820700,PF3D7_0823800,PF3D7_0831600,PF3D7_0904900,PF3D7_0905400,PF3D7_0910900,PF3D7_0929400,PF3D7_0930300,PF3D7_0935800,PF3D7_0936800,PF3D7_1022700,PF3D7_1101700,PF3D7_1102600,PF3D7_1108500,PF3D7_1116000,PF3D7_1124000,PF3D7_1132800,PF3D7_1134100,PF3D7_1135900,PF3D7_1143200,PF3D7_1148700,PF3D7_1200700,PF3D7_1202200,PF3D7_1211700,PF3D7_1222700,PF3D7_1235200,PF3D7_1252100,PF3D7_1312600,PF3D7_1335100,PF3D7_1344200,PF3D7_1353200,PF3D7_1364100,PF3D7_1370300,PF3D7_1410400,PF3D7_1412800,PF3D7_1439000,PF3D7_1439400,PF3D7_1452000,PF3D7_1452500,PF3D7_1478600</t>
  </si>
  <si>
    <t>PF3D7_0103200,PF3D7_0107500,PF3D7_0205900,PF3D7_0211800,PF3D7_0213100,PF3D7_0221200,PF3D7_0303700,PF3D7_0306900,PF3D7_0308200,PF3D7_0308600,PF3D7_0309600,PF3D7_0317000,PF3D7_0317600,PF3D7_0318100,PF3D7_0319700,PF3D7_0320800,PF3D7_0322000,PF3D7_0402000,PF3D7_0406100,PF3D7_0409400,PF3D7_0417300,PF3D7_0500800,PF3D7_0501000,PF3D7_0501200,PF3D7_0508800,PF3D7_0513300,PF3D7_0513600,PF3D7_0517000,PF3D7_0520900,PF3D7_0523000,PF3D7_0523100,PF3D7_0532100,PF3D7_0608700,PF3D7_0608800,PF3D7_0609200,PF3D7_0617000,PF3D7_0621200,PF3D7_0626800,PF3D7_0627500,PF3D7_0628300,PF3D7_0629200,PF3D7_0704600,PF3D7_0708400,PF3D7_0708800,PF3D7_0711000,PF3D7_0716800,PF3D7_0719600,PF3D7_0720400,PF3D7_0721600,PF3D7_0731600,PF3D7_0802200,PF3D7_0810800,PF3D7_0818200,PF3D7_0818900,PF3D7_0823900,PF3D7_0824400,PF3D7_0904800,PF3D7_0910800,PF3D7_0917600,PF3D7_0920800,PF3D7_0922500,PF3D7_0923800,PF3D7_1003600,PF3D7_1005500,PF3D7_1006800,PF3D7_1007900,PF3D7_1008700,PF3D7_1008900,PF3D7_1012400,PF3D7_1012600,PF3D7_1015600,PF3D7_1015900,PF3D7_1016300,PF3D7_1019400,PF3D7_1019900,PF3D7_1027800,PF3D7_1029600,PF3D7_1037100,PF3D7_1037300,PF3D7_1105400,PF3D7_1106000,PF3D7_1117700,PF3D7_1118200,PF3D7_1124600,PF3D7_1126000,PF3D7_1130200,PF3D7_1132200,PF3D7_1134000,PF3D7_1137400,PF3D7_1142600,PF3D7_1203700,PF3D7_1204300,PF3D7_1211400,PF3D7_1224300,PF3D7_1229400,PF3D7_1229500,PF3D7_1232100,PF3D7_1239600,PF3D7_1239700,PF3D7_1302800,PF3D7_1308300,PF3D7_1310600,PF3D7_1318800,PF3D7_1320800,PF3D7_1324900,PF3D7_1325100,PF3D7_1331800,PF3D7_1332600,PF3D7_1333000,PF3D7_1337200,PF3D7_1338200,PF3D7_1338300,PF3D7_1342400,PF3D7_1344800,PF3D7_1345700,PF3D7_1347200,PF3D7_1349200,PF3D7_1353800,PF3D7_1353900,PF3D7_1356200,PF3D7_1357000,PF3D7_1360800,PF3D7_1401200,PF3D7_1408000,PF3D7_1408100,PF3D7_1408600,PF3D7_1410600,PF3D7_1417500,PF3D7_1424100,PF3D7_1426100,PF3D7_1437900,PF3D7_1438900,PF3D7_1439900,PF3D7_1440500,PF3D7_1441400,PF3D7_1442300,PF3D7_1444800,PF3D7_1446200,PF3D7_1446900,PF3D7_1447900,PF3D7_1451100,PF3D7_1454400,PF3D7_1460700,PF3D7_1462800,PF3D7_1468700,PF3D7_1470600,PF3D7_1471100</t>
  </si>
  <si>
    <t>PF3D7_0102200,PF3D7_0102600,PF3D7_0103200,PF3D7_0107500,PF3D7_0115600,PF3D7_0220200,PF3D7_0221200,PF3D7_0223100,PF3D7_0300900,PF3D7_0308200,PF3D7_0319700,PF3D7_0322000,PF3D7_0402000,PF3D7_0407200,PF3D7_0409400,PF3D7_0500800,PF3D7_0501000,PF3D7_0501200,PF3D7_0513300,PF3D7_0523000,PF3D7_0532300,PF3D7_0601200,PF3D7_0608700,PF3D7_0617000,PF3D7_0617600,PF3D7_0621200,PF3D7_0627500,PF3D7_0702500,PF3D7_0708400,PF3D7_0708800,PF3D7_0709000,PF3D7_0711000,PF3D7_0713100,PF3D7_0716800,PF3D7_0720400,PF3D7_0727200,PF3D7_0802200,PF3D7_0810800,PF3D7_0824400,PF3D7_0920800,PF3D7_0922500,PF3D7_1012400,PF3D7_1012600,PF3D7_1015600,PF3D7_1015900,PF3D7_1029600,PF3D7_1037100,PF3D7_1037300,PF3D7_1101700,PF3D7_1106000,PF3D7_1118200,PF3D7_1127000,PF3D7_1132200,PF3D7_1134000,PF3D7_1137300,PF3D7_1137400,PF3D7_1148700,PF3D7_1149200,PF3D7_1229500,PF3D7_1311800,PF3D7_1324900,PF3D7_1333000,PF3D7_1344800,PF3D7_1345100,PF3D7_1347200,PF3D7_1349200,PF3D7_1356200,PF3D7_1367600,PF3D7_1407100,PF3D7_1407800,PF3D7_1407900,PF3D7_1408000,PF3D7_1408100,PF3D7_1417500,PF3D7_1420700,PF3D7_1426100,PF3D7_1434500,PF3D7_1436000,PF3D7_1437900,PF3D7_1446200,PF3D7_1447900,PF3D7_1454400,PF3D7_1456800,PF3D7_1471100,PF3D7_1477300,PF3D7_1478600</t>
  </si>
  <si>
    <t>PF3D7_0207500,PF3D7_0207600,PF3D7_0217500,PF3D7_0220800,PF3D7_0302500,PF3D7_0303400,PF3D7_0304100,PF3D7_0316700,PF3D7_0405900,PF3D7_0413500,PF3D7_0419700,PF3D7_0501500,PF3D7_0501600,PF3D7_0503400,PF3D7_0504600,PF3D7_0506900,PF3D7_0508000,PF3D7_0515700,PF3D7_0525800,PF3D7_0604100,PF3D7_0612200,PF3D7_0612700,PF3D7_0613300,PF3D7_0613900,PF3D7_0614300,PF3D7_0617900,PF3D7_0620400,PF3D7_0707300,PF3D7_0719500,PF3D7_0805200,PF3D7_0810300,PF3D7_0823800,PF3D7_0831600,PF3D7_0905400,PF3D7_0917900,PF3D7_0929400,PF3D7_0930300,PF3D7_0935800,PF3D7_1003600,PF3D7_1020900,PF3D7_1022700,PF3D7_1108700,PF3D7_1115600,PF3D7_1116000,PF3D7_1124000,PF3D7_1132800,PF3D7_1134100,PF3D7_1135900,PF3D7_1202200,PF3D7_1211700,PF3D7_1222700,PF3D7_1235200,PF3D7_1246400,PF3D7_1252100,PF3D7_1309200,PF3D7_1310600,PF3D7_1310700,PF3D7_1324700,PF3D7_1335100,PF3D7_1343700,PF3D7_1410400,PF3D7_1421900,PF3D7_1438100,PF3D7_1439000,PF3D7_1439400,PF3D7_1452000</t>
  </si>
  <si>
    <t>PF3D7_0103200,PF3D7_0115600,PF3D7_0202000,PF3D7_0205900,PF3D7_0211800,PF3D7_0213100,PF3D7_0218500,PF3D7_0223100,PF3D7_0300900,PF3D7_0306900,PF3D7_0308200,PF3D7_0308600,PF3D7_0309600,PF3D7_0316600,PF3D7_0317600,PF3D7_0318100,PF3D7_0322000,PF3D7_0402000,PF3D7_0407200,PF3D7_0409400,PF3D7_0417300,PF3D7_0500800,PF3D7_0501000,PF3D7_0501200,PF3D7_0508300,PF3D7_0511200,PF3D7_0513300,PF3D7_0513600,PF3D7_0517000,PF3D7_0520900,PF3D7_0523000,PF3D7_0523400,PF3D7_0532100,PF3D7_0532300,PF3D7_0601200,PF3D7_0608700,PF3D7_0608800,PF3D7_0614300,PF3D7_0617000,PF3D7_0617600,PF3D7_0621200,PF3D7_0626800,PF3D7_0627500,PF3D7_0629200,PF3D7_0702500,PF3D7_0705400,PF3D7_0708400,PF3D7_0708800,PF3D7_0709000,PF3D7_0711000,PF3D7_0713100,PF3D7_0716800,PF3D7_0719600,PF3D7_0721600,PF3D7_0727200,PF3D7_0731600,PF3D7_0802200,PF3D7_0810800,PF3D7_0818900,PF3D7_0823900,PF3D7_0824400,PF3D7_0910900,PF3D7_0914700,PF3D7_0917600,PF3D7_0920800,PF3D7_0922500,PF3D7_1006800,PF3D7_1007900,PF3D7_1008900,PF3D7_1012400,PF3D7_1012600,PF3D7_1015600,PF3D7_1015900,PF3D7_1016300,PF3D7_1019400,PF3D7_1027800,PF3D7_1029600,PF3D7_1037100,PF3D7_1037300,PF3D7_1101700,PF3D7_1105400,PF3D7_1106000,PF3D7_1107400,PF3D7_1115600,PF3D7_1118200,PF3D7_1126000,PF3D7_1127000,PF3D7_1130200,PF3D7_1132200,PF3D7_1134000,PF3D7_1137300,PF3D7_1137400,PF3D7_1142600,PF3D7_1203700,PF3D7_1204300,PF3D7_1211400,PF3D7_1211700,PF3D7_1229400,PF3D7_1229500,PF3D7_1235700,PF3D7_1238800,PF3D7_1245300,PF3D7_1302800,PF3D7_1308300,PF3D7_1311800,PF3D7_1317800,PF3D7_1320800,PF3D7_1323100,PF3D7_1324900,PF3D7_1325100,PF3D7_1331800,PF3D7_1333000,PF3D7_1337200,PF3D7_1338200,PF3D7_1338300,PF3D7_1342400,PF3D7_1343000,PF3D7_1344800,PF3D7_1345700,PF3D7_1347200,PF3D7_1349200,PF3D7_1352500,PF3D7_1353800,PF3D7_1357000,PF3D7_1361900,PF3D7_1401200,PF3D7_1407100,PF3D7_1407800,PF3D7_1408000,PF3D7_1408100,PF3D7_1408600,PF3D7_1410600,PF3D7_1417500,PF3D7_1420700,PF3D7_1424100,PF3D7_1426100,PF3D7_1434500,PF3D7_1436000,PF3D7_1437900,PF3D7_1438900,PF3D7_1439000,PF3D7_1439900,PF3D7_1441400,PF3D7_1442300,PF3D7_1446200,PF3D7_1447900,PF3D7_1451100,PF3D7_1454400,PF3D7_1456800,PF3D7_1457000,PF3D7_1460700,PF3D7_1462800,PF3D7_1468700,PF3D7_1470600,PF3D7_1471100,PF3D7_1477300</t>
  </si>
  <si>
    <t>PF3D7_0102200,PF3D7_0217500,PF3D7_0220800,PF3D7_0302500,PF3D7_0304100,PF3D7_0319700,PF3D7_0405900,PF3D7_0413500,PF3D7_0419700,PF3D7_0501500,PF3D7_0501600,PF3D7_0506900,PF3D7_0508000,PF3D7_0515700,PF3D7_0525800,PF3D7_0604100,PF3D7_0612700,PF3D7_0613300,PF3D7_0613900,PF3D7_0617800,PF3D7_0617900,PF3D7_0620400,PF3D7_0628300,PF3D7_0707300,PF3D7_0800200,PF3D7_0805200,PF3D7_0806800,PF3D7_0810300,PF3D7_0820500,PF3D7_0831600,PF3D7_0905400,PF3D7_0914200,PF3D7_0927900,PF3D7_0929400,PF3D7_0930300,PF3D7_0935800,PF3D7_1003600,PF3D7_1019900,PF3D7_1020900,PF3D7_1022700,PF3D7_1116000,PF3D7_1116500,PF3D7_1132800,PF3D7_1149200,PF3D7_1200700,PF3D7_1211900,PF3D7_1222700,PF3D7_1235200,PF3D7_1246400,PF3D7_1252100,PF3D7_1309200,PF3D7_1310600,PF3D7_1310700,PF3D7_1312600,PF3D7_1321400,PF3D7_1324700,PF3D7_1332600,PF3D7_1335100,PF3D7_1342100,PF3D7_1343700,PF3D7_1403600,PF3D7_1410400,PF3D7_1421900,PF3D7_1452000</t>
  </si>
  <si>
    <t>PF3D7_0102500,PF3D7_0108000,PF3D7_0206800,PF3D7_0207600,PF3D7_0207700,PF3D7_0302500,PF3D7_0310400,PF3D7_0402300,PF3D7_0403900,PF3D7_0423700,PF3D7_0423800,PF3D7_0501500,PF3D7_0501600,PF3D7_0503400,PF3D7_0525800,PF3D7_0604800,PF3D7_0605900,PF3D7_0613400,PF3D7_0722200,PF3D7_0802200,PF3D7_0817700,PF3D7_0827500,PF3D7_0904700,PF3D7_0905400,PF3D7_0918000,PF3D7_0919400,PF3D7_0926000,PF3D7_0929400,PF3D7_0930300,PF3D7_0932200,PF3D7_0935800,PF3D7_1015800,PF3D7_1019800,PF3D7_1024600,PF3D7_1035400,PF3D7_1035700,PF3D7_1036000,PF3D7_1102600,PF3D7_1110700,PF3D7_1116000,PF3D7_1116100,PF3D7_1124600,PF3D7_1127100,PF3D7_1132800,PF3D7_1149500,PF3D7_1200600,PF3D7_1200700,PF3D7_1223100,PF3D7_1228600,PF3D7_1235200,PF3D7_1252100,PF3D7_1252200,PF3D7_1252400,PF3D7_1302100,PF3D7_1312600,PF3D7_1335100,PF3D7_1351700,PF3D7_1352500,PF3D7_1357200,PF3D7_1361900,PF3D7_1364100,PF3D7_1404600,PF3D7_1405600,PF3D7_1406800,PF3D7_1407900,PF3D7_1410400,PF3D7_1439000,PF3D7_1452000,PF3D7_1471300</t>
  </si>
  <si>
    <t>PF3D7_0113000,PF3D7_0202500,PF3D7_0220100,PF3D7_0306300,PF3D7_0307100,PF3D7_0308200,PF3D7_0317000,PF3D7_0319600,PF3D7_0323000,PF3D7_0401800,PF3D7_0406400,PF3D7_0413600,PF3D7_0418200,PF3D7_0419600,PF3D7_0501100,PF3D7_0501200,PF3D7_0505800,PF3D7_0511000,PF3D7_0511800,PF3D7_0516300,PF3D7_0608500,PF3D7_0608800,PF3D7_0621800,PF3D7_0626800,PF3D7_0705700,PF3D7_0708400,PF3D7_0708800,PF3D7_0716800,PF3D7_0717400,PF3D7_0726200,PF3D7_0814200,PF3D7_0818900,PF3D7_0826700,PF3D7_0827900,PF3D7_0922500,PF3D7_0931800,PF3D7_1010200,PF3D7_1012400,PF3D7_1015900,PF3D7_1026800,PF3D7_1033400,PF3D7_1113700,PF3D7_1115300,PF3D7_1115700,PF3D7_1117700,PF3D7_1120100,PF3D7_1121600,PF3D7_1125300,PF3D7_1130200,PF3D7_1132200,PF3D7_1134000,PF3D7_1142500,PF3D7_1144300,PF3D7_1149400,PF3D7_1203700,PF3D7_1204300,PF3D7_1206600,PF3D7_1247400,PF3D7_1247800,PF3D7_1308300,PF3D7_1310700,PF3D7_1311800,PF3D7_1311900,PF3D7_1317800,PF3D7_1332800,PF3D7_1341200,PF3D7_1342000,PF3D7_1343200,PF3D7_1344200,PF3D7_1347500,PF3D7_1350100,PF3D7_1357000,PF3D7_1357900,PF3D7_1408000,PF3D7_1408100,PF3D7_1438900,PF3D7_1444300,PF3D7_1444800,PF3D7_1451100,PF3D7_1462800,PF3D7_1467500,PF3D7_1468700,PF3D7_1471100</t>
  </si>
  <si>
    <t>PF3D7_0102500,PF3D7_0113000,PF3D7_0113900,PF3D7_0206800,PF3D7_0207600,PF3D7_0207700,PF3D7_0302500,PF3D7_0310400,PF3D7_0401800,PF3D7_0403900,PF3D7_0423700,PF3D7_0423800,PF3D7_0501500,PF3D7_0501600,PF3D7_0508000,PF3D7_0511200,PF3D7_0532600,PF3D7_0605900,PF3D7_0612700,PF3D7_0701900,PF3D7_0722200,PF3D7_0806600,PF3D7_0817700,PF3D7_0904700,PF3D7_0905400,PF3D7_0918000,PF3D7_0919400,PF3D7_0929400,PF3D7_0930300,PF3D7_0932200,PF3D7_0934800,PF3D7_0935800,PF3D7_1027300,PF3D7_1035300,PF3D7_1035400,PF3D7_1035700,PF3D7_1036000,PF3D7_1102600,PF3D7_1110700,PF3D7_1116000,PF3D7_1127100,PF3D7_1132800,PF3D7_1134100,PF3D7_1143200,PF3D7_1149500,PF3D7_1200600,PF3D7_1200700,PF3D7_1223100,PF3D7_1228600,PF3D7_1235200,PF3D7_1252100,PF3D7_1252200,PF3D7_1302100,PF3D7_1312600,PF3D7_1323700,PF3D7_1334800,PF3D7_1335100,PF3D7_1344200,PF3D7_1351700,PF3D7_1364100,PF3D7_1404600,PF3D7_1406800,PF3D7_1410400,PF3D7_1416100,PF3D7_1439000,PF3D7_1444500,PF3D7_1452000,PF3D7_1476300,PF3D7_1476400</t>
  </si>
  <si>
    <t>PF3D7_0103200,PF3D7_0104200,PF3D7_0108000,PF3D7_0209800,PF3D7_0219200,PF3D7_0306300,PF3D7_0307100,PF3D7_0308200,PF3D7_0317000,PF3D7_0319600,PF3D7_0320300,PF3D7_0322000,PF3D7_0402000,PF3D7_0407900,PF3D7_0413600,PF3D7_0418200,PF3D7_0500800,PF3D7_0501200,PF3D7_0505800,PF3D7_0511000,PF3D7_0513300,PF3D7_0518100,PF3D7_0532100,PF3D7_0608500,PF3D7_0608800,PF3D7_0610100,PF3D7_0621800,PF3D7_0624000,PF3D7_0626800,PF3D7_0627500,PF3D7_0705700,PF3D7_0708400,PF3D7_0708800,PF3D7_0716800,PF3D7_0717400,PF3D7_0718500,PF3D7_0722400,PF3D7_0727400,PF3D7_0802200,PF3D7_0804000,PF3D7_0813700,PF3D7_0814200,PF3D7_0814900,PF3D7_0815600,PF3D7_0816600,PF3D7_0818200,PF3D7_0818900,PF3D7_0826700,PF3D7_0828200,PF3D7_0831400,PF3D7_0902000,PF3D7_0903200,PF3D7_0911700,PF3D7_0913200,PF3D7_0918300,PF3D7_0922500,PF3D7_0931800,PF3D7_1003600,PF3D7_1008700,PF3D7_1010200,PF3D7_1012400,PF3D7_1015600,PF3D7_1015900,PF3D7_1016700,PF3D7_1019800,PF3D7_1026800,PF3D7_1029600,PF3D7_1033400,PF3D7_1035500,PF3D7_1103100,PF3D7_1113700,PF3D7_1115700,PF3D7_1117700,PF3D7_1118200,PF3D7_1120100,PF3D7_1121600,PF3D7_1123600,PF3D7_1123900,PF3D7_1124600,PF3D7_1125300,PF3D7_1130200,PF3D7_1132200,PF3D7_1134000,PF3D7_1142500,PF3D7_1144300,PF3D7_1149400,PF3D7_1203700,PF3D7_1204300,PF3D7_1206600,PF3D7_1226300,PF3D7_1226600,PF3D7_1246200,PF3D7_1247400,PF3D7_1308300,PF3D7_1324900,PF3D7_1341200,PF3D7_1342000,PF3D7_1347500,PF3D7_1350100,PF3D7_1353800,PF3D7_1353900,PF3D7_1357000,PF3D7_1357800,PF3D7_1357900,PF3D7_1360800,PF3D7_1367000,PF3D7_1403900,PF3D7_1408000,PF3D7_1408100,PF3D7_1419300,PF3D7_1434300,PF3D7_1434800,PF3D7_1437900,PF3D7_1438900,PF3D7_1439900,PF3D7_1444800,PF3D7_1451100,PF3D7_1453600,PF3D7_1460300,PF3D7_1462800,PF3D7_1468700,PF3D7_1471100,PF3D7_1471300,PF3D7_1474800</t>
  </si>
  <si>
    <t>PF3D7_0103200,PF3D7_0113000,PF3D7_0220100,PF3D7_0308200,PF3D7_0320300,PF3D7_0322000,PF3D7_0402000,PF3D7_0418700,PF3D7_0500800,PF3D7_0501200,PF3D7_0513300,PF3D7_0516300,PF3D7_0532600,PF3D7_0604800,PF3D7_0614200,PF3D7_0627500,PF3D7_0708400,PF3D7_0708800,PF3D7_0716800,PF3D7_0717400,PF3D7_0726200,PF3D7_0802200,PF3D7_0816600,PF3D7_0817100,PF3D7_0819200,PF3D7_0831400,PF3D7_0902000,PF3D7_0903200,PF3D7_0922500,PF3D7_1010200,PF3D7_1012400,PF3D7_1015600,PF3D7_1015900,PF3D7_1016700,PF3D7_1029600,PF3D7_1033400,PF3D7_1115300,PF3D7_1115700,PF3D7_1118200,PF3D7_1123900,PF3D7_1125300,PF3D7_1132200,PF3D7_1134000,PF3D7_1149400,PF3D7_1200600,PF3D7_1200900,PF3D7_1206600,PF3D7_1247400,PF3D7_1302100,PF3D7_1311800,PF3D7_1324900,PF3D7_1332800,PF3D7_1347500,PF3D7_1357800,PF3D7_1357900,PF3D7_1407800,PF3D7_1407900,PF3D7_1408000,PF3D7_1408100,PF3D7_1419300,PF3D7_1434300,PF3D7_1434800,PF3D7_1437900,PF3D7_1453600,PF3D7_1456800,PF3D7_1471100,PF3D7_1476400</t>
  </si>
  <si>
    <t>PF3D7_0109000,PF3D7_0206800,PF3D7_0207600,PF3D7_0207700,PF3D7_0302500,PF3D7_0310400,PF3D7_0403900,PF3D7_0404900,PF3D7_0423700,PF3D7_0501500,PF3D7_0501600,PF3D7_0503400,PF3D7_0508000,PF3D7_0525800,PF3D7_0605900,PF3D7_0612700,PF3D7_0613400,PF3D7_0613900,PF3D7_0722200,PF3D7_0817700,PF3D7_0904700,PF3D7_0905400,PF3D7_0917900,PF3D7_0918000,PF3D7_0919400,PF3D7_0929400,PF3D7_0930300,PF3D7_0932200,PF3D7_0934800,PF3D7_0935800,PF3D7_1003600,PF3D7_1017100,PF3D7_1021400,PF3D7_1027300,PF3D7_1035300,PF3D7_1035400,PF3D7_1035500,PF3D7_1035700,PF3D7_1036000,PF3D7_1110700,PF3D7_1115600,PF3D7_1116000,PF3D7_1116100,PF3D7_1126300,PF3D7_1132800,PF3D7_1134100,PF3D7_1145400,PF3D7_1223100,PF3D7_1224500,PF3D7_1228600,PF3D7_1235200,PF3D7_1244600,PF3D7_1246200,PF3D7_1247800,PF3D7_1251200,PF3D7_1252100,PF3D7_1252200,PF3D7_1310700,PF3D7_1323700,PF3D7_1334800,PF3D7_1335100,PF3D7_1345600,PF3D7_1351700,PF3D7_1406800,PF3D7_1410400,PF3D7_1439000,PF3D7_1452000,PF3D7_1476300</t>
  </si>
  <si>
    <t>PF3D7_0103200,PF3D7_0113000,PF3D7_0207700,PF3D7_0209800,PF3D7_0219200,PF3D7_0220100,PF3D7_0306300,PF3D7_0307100,PF3D7_0308200,PF3D7_0319600,PF3D7_0320300,PF3D7_0322000,PF3D7_0402000,PF3D7_0418200,PF3D7_0500800,PF3D7_0501200,PF3D7_0511000,PF3D7_0511200,PF3D7_0513300,PF3D7_0516300,PF3D7_0532100,PF3D7_0532600,PF3D7_0608800,PF3D7_0611700,PF3D7_0613400,PF3D7_0621800,PF3D7_0626800,PF3D7_0627500,PF3D7_0705700,PF3D7_0708400,PF3D7_0708800,PF3D7_0716800,PF3D7_0722400,PF3D7_0802200,PF3D7_0814200,PF3D7_0815600,PF3D7_0816600,PF3D7_0818900,PF3D7_0819200,PF3D7_0826700,PF3D7_0831400,PF3D7_0902000,PF3D7_0913200,PF3D7_0914700,PF3D7_0918300,PF3D7_0922500,PF3D7_1010200,PF3D7_1012400,PF3D7_1015600,PF3D7_1015900,PF3D7_1026800,PF3D7_1029600,PF3D7_1033400,PF3D7_1103100,PF3D7_1113700,PF3D7_1115600,PF3D7_1115700,PF3D7_1118200,PF3D7_1120100,PF3D7_1121600,PF3D7_1123900,PF3D7_1125300,PF3D7_1127100,PF3D7_1130200,PF3D7_1132200,PF3D7_1134000,PF3D7_1142500,PF3D7_1144300,PF3D7_1145100,PF3D7_1149400,PF3D7_1200600,PF3D7_1203700,PF3D7_1204300,PF3D7_1206600,PF3D7_1214300,PF3D7_1226300,PF3D7_1302100,PF3D7_1308300,PF3D7_1311800,PF3D7_1317800,PF3D7_1324900,PF3D7_1332800,PF3D7_1341200,PF3D7_1342000,PF3D7_1343000,PF3D7_1346300,PF3D7_1347500,PF3D7_1350100,PF3D7_1352500,PF3D7_1353800,PF3D7_1357000,PF3D7_1357800,PF3D7_1357900,PF3D7_1361900,PF3D7_1403900,PF3D7_1407800,PF3D7_1408000,PF3D7_1408100,PF3D7_1419300,PF3D7_1434300,PF3D7_1434800,PF3D7_1437900,PF3D7_1438900,PF3D7_1439000,PF3D7_1439900,PF3D7_1451100,PF3D7_1456800,PF3D7_1460300,PF3D7_1462800,PF3D7_1468700,PF3D7_1471100,PF3D7_1474800,PF3D7_1476400</t>
  </si>
  <si>
    <t>PF3D7_0102500,PF3D7_0104200,PF3D7_0109000,PF3D7_0202500,PF3D7_0206800,PF3D7_0302500,PF3D7_0401800,PF3D7_0402300,PF3D7_0403900,PF3D7_0404900,PF3D7_0406400,PF3D7_0407900,PF3D7_0418700,PF3D7_0423700,PF3D7_0423800,PF3D7_0501500,PF3D7_0501600,PF3D7_0508000,PF3D7_0525800,PF3D7_0605900,PF3D7_0612600,PF3D7_0612700,PF3D7_0613900,PF3D7_0701900,PF3D7_0722200,PF3D7_0817700,PF3D7_0828800,PF3D7_0905400,PF3D7_0918000,PF3D7_0924000,PF3D7_0929400,PF3D7_0930300,PF3D7_0932200,PF3D7_0934800,PF3D7_0935800,PF3D7_1003600,PF3D7_1017100,PF3D7_1027300,PF3D7_1035300,PF3D7_1035400,PF3D7_1035500,PF3D7_1035700,PF3D7_1036000,PF3D7_1037500,PF3D7_1110700,PF3D7_1116000,PF3D7_1116100,PF3D7_1125800,PF3D7_1127600,PF3D7_1132800,PF3D7_1200700,PF3D7_1205200,PF3D7_1223100,PF3D7_1228600,PF3D7_1235200,PF3D7_1240100,PF3D7_1246200,PF3D7_1247800,PF3D7_1251200,PF3D7_1252100,PF3D7_1252200,PF3D7_1252400,PF3D7_1310700,PF3D7_1312600,PF3D7_1323700,PF3D7_1335100,PF3D7_1343200,PF3D7_1345600,PF3D7_1351700,PF3D7_1406800,PF3D7_1410400,PF3D7_1452000,PF3D7_1476300</t>
  </si>
  <si>
    <t>PF3D7_0100800,PF3D7_0100900,PF3D7_0115600,PF3D7_0200500,PF3D7_0222600,PF3D7_0300700,PF3D7_0400400,PF3D7_0400500,PF3D7_0400900,PF3D7_0401000,PF3D7_0413200,PF3D7_0420700,PF3D7_0420900,PF3D7_0421300,PF3D7_0425700,PF3D7_0425800,PF3D7_0600200,PF3D7_0600300,PF3D7_0632200,PF3D7_0632500,PF3D7_0700200,PF3D7_0711700,PF3D7_0712000,PF3D7_0712300,PF3D7_0712400,PF3D7_0712600,PF3D7_0732900,PF3D7_0800200,PF3D7_0800300,PF3D7_0808600,PF3D7_0808900,PF3D7_0809100,PF3D7_0833100,PF3D7_0900200,PF3D7_0900400,PF3D7_0900600,PF3D7_0901500,PF3D7_0937700,PF3D7_1000500,PF3D7_1040500,PF3D7_1100200,PF3D7_1100300,PF3D7_1100400,PF3D7_1100500,PF3D7_1101300,PF3D7_1150200,PF3D7_1150300,PF3D7_1150400,PF3D7_1200600,PF3D7_1221000,PF3D7_1240600,PF3D7_1254500,PF3D7_1300200,PF3D7_1300300,PF3D7_1300400,PF3D7_1300500,PF3D7_1300600,PF3D7_1372700,PF3D7_1400400,PF3D7_1479700</t>
  </si>
  <si>
    <t>PF3D7_0100100,PF3D7_0115700,PF3D7_0200100,PF3D7_0223500,PF3D7_0400100,PF3D7_0412700,PF3D7_0421100,PF3D7_0500100,PF3D7_0632800,PF3D7_0733000,PF3D7_0800100,PF3D7_0937800,PF3D7_1000100,PF3D7_1041300,PF3D7_1200100,PF3D7_1200400,PF3D7_1219300,PF3D7_1255200</t>
  </si>
  <si>
    <t>PF3D7_0100400,PF3D7_0100900,PF3D7_0114700,PF3D7_0115600,PF3D7_0223100,PF3D7_0223400,PF3D7_0300200,PF3D7_0400400,PF3D7_0400500,PF3D7_0400900,PF3D7_0412400,PF3D7_0412700,PF3D7_0412900,PF3D7_0420700,PF3D7_0420900,PF3D7_0421300,PF3D7_0425700,PF3D7_0425800,PF3D7_0600200,PF3D7_0600300,PF3D7_0617400,PF3D7_0617700,PF3D7_0632000,PF3D7_0632500,PF3D7_0632700,PF3D7_0700200,PF3D7_0700300,PF3D7_0711700,PF3D7_0712000,PF3D7_0712300,PF3D7_0712400,PF3D7_0712600,PF3D7_0712800,PF3D7_0712900,PF3D7_0732500,PF3D7_0732900,PF3D7_0733000,PF3D7_0800200,PF3D7_0800300,PF3D7_0808600,PF3D7_0808700,PF3D7_0808900,PF3D7_0809100,PF3D7_0832500,PF3D7_0900200,PF3D7_0900400,PF3D7_0901500,PF3D7_0937700,PF3D7_1000200,PF3D7_1040300,PF3D7_1040400,PF3D7_1040900,PF3D7_1041000,PF3D7_1100200,PF3D7_1100300,PF3D7_1100400,PF3D7_1100500,PF3D7_1101100,PF3D7_1101300,PF3D7_1149800,PF3D7_1150300,PF3D7_1150400,PF3D7_1200600,PF3D7_1219300,PF3D7_1240400,PF3D7_1240600,PF3D7_1254700,PF3D7_1300200,PF3D7_1300300,PF3D7_1300400,PF3D7_1372700,PF3D7_1373400,PF3D7_1400500,PF3D7_1400600</t>
  </si>
  <si>
    <t>PF3D7_0100100,PF3D7_0100200,PF3D7_0200100,PF3D7_0324800,PF3D7_0400100,PF3D7_0500100,PF3D7_1000100,PF3D7_1000600,PF3D7_1200100,PF3D7_1200500,PF3D7_1221000,PF3D7_1400200</t>
  </si>
  <si>
    <t>PF3D7_0115600,PF3D7_0223100,PF3D7_0400400,PF3D7_0412400,PF3D7_0420700,PF3D7_0421300,PF3D7_0425800,PF3D7_0532900,PF3D7_0600200,PF3D7_0600300,PF3D7_0632500,PF3D7_0711700,PF3D7_0712600,PF3D7_0808600,PF3D7_0808900,PF3D7_0809100,PF3D7_0900400,PF3D7_0937700,PF3D7_1040300,PF3D7_1100200,PF3D7_1100300,PF3D7_1100400,PF3D7_1100500,PF3D7_1101300,PF3D7_1150400,PF3D7_1200600,PF3D7_1240400,PF3D7_1240600,PF3D7_1300300</t>
  </si>
  <si>
    <t>PF3D7_0100100,PF3D7_0100200,PF3D7_0115700,PF3D7_0223500,PF3D7_0324800,PF3D7_0400100,PF3D7_0500100,PF3D7_0617400,PF3D7_0632800,PF3D7_0733000,PF3D7_0800100,PF3D7_0808700,PF3D7_1000100,PF3D7_1200100,PF3D7_1200400,PF3D7_1200500,PF3D7_1240300,PF3D7_1255200,PF3D7_1400200</t>
  </si>
  <si>
    <t>PF3D7_0115600,PF3D7_0223100,PF3D7_0223400,PF3D7_0420700,PF3D7_0421300,PF3D7_0425800,PF3D7_0532900,PF3D7_0600200,PF3D7_0600300,PF3D7_0617700,PF3D7_0632500,PF3D7_0711700,PF3D7_0712600,PF3D7_0732900,PF3D7_0800300,PF3D7_0808600,PF3D7_0808800,PF3D7_0808900,PF3D7_0900200,PF3D7_0900400,PF3D7_0937700,PF3D7_1000200,PF3D7_1040300,PF3D7_1100200,PF3D7_1100300,PF3D7_1100500,PF3D7_1150400,PF3D7_1200600,PF3D7_1240400,PF3D7_1240600,PF3D7_1300300,PF3D7_1373400</t>
  </si>
  <si>
    <t>PF3D7_0100100,PF3D7_0100200,PF3D7_0115700,PF3D7_0223500,PF3D7_0324800,PF3D7_0400100,PF3D7_0400300,PF3D7_0425900,PF3D7_0426000,PF3D7_0500100,PF3D7_0617400,PF3D7_0632800,PF3D7_0712000,PF3D7_0733000,PF3D7_0800100,PF3D7_0800200,PF3D7_0808700,PF3D7_0833400,PF3D7_1000100,PF3D7_1041200,PF3D7_1200100,PF3D7_1200200,PF3D7_1200400,PF3D7_1200500,PF3D7_1219300,PF3D7_1221000,PF3D7_1240300,PF3D7_1255200,PF3D7_1400200</t>
  </si>
  <si>
    <t>PF3D7_0102300,PF3D7_0106900,PF3D7_0107700,PF3D7_0109850,PF3D7_0111500,PF3D7_0208500,PF3D7_0211400,PF3D7_0219500,PF3D7_0302600,PF3D7_0307400,PF3D7_0311600,PF3D7_0312100,PF3D7_0313300,PF3D7_0313700,PF3D7_0313800,PF3D7_0313900,PF3D7_0316300,PF3D7_0316400,PF3D7_0403300,PF3D7_0408900,PF3D7_0409500,PF3D7_0409700,PF3D7_0414100,PF3D7_0415700,PF3D7_0503100,PF3D7_0504400,PF3D7_0505400,PF3D7_0507200,PF3D7_0522700,PF3D7_0525700,PF3D7_0530200,PF3D7_0602300,PF3D7_0604400,PF3D7_0604700,PF3D7_0604900,PF3D7_0607900,PF3D7_0613400,PF3D7_0622700,PF3D7_0623500,PF3D7_0626300,PF3D7_0706100,PF3D7_0707800,PF3D7_0710500,PF3D7_0716600,PF3D7_0727100,PF3D7_0727500,PF3D7_0729200,PF3D7_0804400,PF3D7_0810100,PF3D7_0811900,PF3D7_0812220,PF3D7_0819700,PF3D7_0820600,PF3D7_0827500,PF3D7_0827600,PF3D7_0904700,PF3D7_0908100,PF3D7_0908300,PF3D7_0911600,PF3D7_0913900,PF3D7_0916500,PF3D7_0918200,PF3D7_0919600,PF3D7_0920200,PF3D7_0920600,PF3D7_0922900,PF3D7_0923600,PF3D7_0925300,PF3D7_0929900,PF3D7_0932600,PF3D7_0933300,PF3D7_1003200,PF3D7_1021000,PF3D7_1021300,PF3D7_1022800,PF3D7_1023300,PF3D7_1025300,PF3D7_1031400,PF3D7_1034600,PF3D7_1106200,PF3D7_1114800,PF3D7_1121500,PF3D7_1125000,PF3D7_1127400,PF3D7_1144700,PF3D7_1145500,PF3D7_1205300,PF3D7_1208000,PF3D7_1209900,PF3D7_1220600,PF3D7_1221800,PF3D7_1226900,PF3D7_1229600,PF3D7_1232000,PF3D7_1234600,PF3D7_1235600,PF3D7_1244000,PF3D7_1304600,PF3D7_1306200,PF3D7_1308800,PF3D7_1318100,PF3D7_1320100,PF3D7_1323600,PF3D7_1332600,PF3D7_1338600,PF3D7_1343500,PF3D7_1357200,PF3D7_1358000,PF3D7_1363700,PF3D7_1405400,PF3D7_1406400,PF3D7_1406600,PF3D7_1410700,PF3D7_1411400,PF3D7_1411600,PF3D7_1413500,PF3D7_1419200,PF3D7_1419800,PF3D7_1429600,PF3D7_1430700,PF3D7_1433700,PF3D7_1440200,PF3D7_1440300,PF3D7_1453300,PF3D7_1455900,PF3D7_1460900,PF3D7_1463600,PF3D7_1469600,PF3D7_1472700</t>
  </si>
  <si>
    <t>PF3D7_0108700,PF3D7_0206100,PF3D7_0307800,PF3D7_0316900,PF3D7_0321000,PF3D7_0405400,PF3D7_0409400,PF3D7_0505700,PF3D7_0508300,PF3D7_0516300,PF3D7_0516600,PF3D7_0622200,PF3D7_0623200,PF3D7_0723700,PF3D7_0823600,PF3D7_0913700,PF3D7_0914000,PF3D7_1037100,PF3D7_1106500,PF3D7_1207600,PF3D7_1216000,PF3D7_1217300,PF3D7_1323000,PF3D7_1333000,PF3D7_1337200,PF3D7_1367700,PF3D7_1446200,PF3D7_1457300</t>
  </si>
  <si>
    <t>PF3D7_0107700,PF3D7_0109850,PF3D7_0312100,PF3D7_0313300,PF3D7_0313900,PF3D7_0316300,PF3D7_0403300,PF3D7_0409500,PF3D7_0507200,PF3D7_0522700,PF3D7_0601900,PF3D7_0604400,PF3D7_0615100,PF3D7_0622700,PF3D7_0623500,PF3D7_0626300,PF3D7_0715200,PF3D7_0729200,PF3D7_0819700,PF3D7_0820600,PF3D7_0904700,PF3D7_0908100,PF3D7_0908300,PF3D7_0911600,PF3D7_0913500,PF3D7_0918400,PF3D7_0922900,PF3D7_0926400,PF3D7_0929900,PF3D7_0932600,PF3D7_1020800,PF3D7_1021300,PF3D7_1031400,PF3D7_1114800,PF3D7_1125000,PF3D7_1144700,PF3D7_1208000,PF3D7_1228700,PF3D7_1234600,PF3D7_1248600,PF3D7_1306200,PF3D7_1358000,PF3D7_1410700,PF3D7_1453300,PF3D7_1455900,PF3D7_1460900,PF3D7_1469600,PF3D7_1472800</t>
  </si>
  <si>
    <t>PF3D7_0103600,PF3D7_0104400,PF3D7_0111500,PF3D7_0203900,PF3D7_0204600,PF3D7_0206100,PF3D7_0208600,PF3D7_0218300,PF3D7_0302600,PF3D7_0316400,PF3D7_0319200,PF3D7_0405400,PF3D7_0409400,PF3D7_0411200,PF3D7_0420200,PF3D7_0504000,PF3D7_0504200,PF3D7_0504400,PF3D7_0505700,PF3D7_0508800,PF3D7_0509600,PF3D7_0514300,PF3D7_0516600,PF3D7_0518100,PF3D7_0526700,PF3D7_0602400,PF3D7_0608100,PF3D7_0628800,PF3D7_0711000,PF3D7_0721100,PF3D7_0723700,PF3D7_0727100,PF3D7_0728800,PF3D7_0731600,PF3D7_0813700,PF3D7_0815000,PF3D7_0816600,PF3D7_0827600,PF3D7_0828200,PF3D7_0907900,PF3D7_0910800,PF3D7_0911700,PF3D7_0913700,PF3D7_0914000,PF3D7_0914300,PF3D7_0916200,PF3D7_0916500,PF3D7_0921700,PF3D7_1009600,PF3D7_1018000,PF3D7_1024000,PF3D7_1037100,PF3D7_1103400,PF3D7_1106300,PF3D7_1106500,PF3D7_1119000,PF3D7_1126000,PF3D7_1207500,PF3D7_1207600,PF3D7_1210000,PF3D7_1216000,PF3D7_1232100,PF3D7_1239700,PF3D7_1244400,PF3D7_1249900,PF3D7_1304600,PF3D7_1313400,PF3D7_1323600,PF3D7_1332600,PF3D7_1333000,PF3D7_1333200,PF3D7_1337200,PF3D7_1338600,PF3D7_1350700,PF3D7_1360800,PF3D7_1363700,PF3D7_1367700,PF3D7_1369600,PF3D7_1406600,PF3D7_1409100,PF3D7_1416800,PF3D7_1419200,PF3D7_1419800,PF3D7_1420400,PF3D7_1428600,PF3D7_1440200,PF3D7_1443900,PF3D7_1446200,PF3D7_1457300</t>
  </si>
  <si>
    <t>PF3D7_0112000,PF3D7_0206100,PF3D7_0311600,PF3D7_0407200,PF3D7_0409400,PF3D7_0411200,PF3D7_0414100,PF3D7_0516300,PF3D7_0601900,PF3D7_0604900,PF3D7_0607900,PF3D7_0711000,PF3D7_0728800,PF3D7_0816600,PF3D7_0817100,PF3D7_0913900,PF3D7_0914000,PF3D7_0916200,PF3D7_0922900,PF3D7_1009600,PF3D7_1015200,PF3D7_1020800,PF3D7_1037100,PF3D7_1106500,PF3D7_1207600,PF3D7_1333000,PF3D7_1367700,PF3D7_1411400,PF3D7_1419200,PF3D7_1420400,PF3D7_1446200,PF3D7_1457300</t>
  </si>
  <si>
    <t>PF3D7_0316300,PF3D7_0416100,PF3D7_0505400,PF3D7_0507200,PF3D7_0514200,PF3D7_0613400,PF3D7_0719800,PF3D7_0820600,PF3D7_0904700,PF3D7_0907800,PF3D7_0921700,PF3D7_1031400,PF3D7_1034200,PF3D7_1114800,PF3D7_1125000,PF3D7_1228700,PF3D7_1242000,PF3D7_1308800,PF3D7_1329700,PF3D7_1330100,PF3D7_1330200,PF3D7_1458100,PF3D7_1460900,PF3D7_1470800</t>
  </si>
  <si>
    <t>PF3D7_0102300,PF3D7_0109850,PF3D7_0203900,PF3D7_0313700,PF3D7_0315400,PF3D7_0407200,PF3D7_0408900,PF3D7_0409400,PF3D7_0411200,PF3D7_0504000,PF3D7_0505400,PF3D7_0505700,PF3D7_0508300,PF3D7_0516300,PF3D7_0517100,PF3D7_0525700,PF3D7_0601900,PF3D7_0602400,PF3D7_0607900,PF3D7_0608100,PF3D7_0613400,PF3D7_0615100,PF3D7_0622200,PF3D7_0623200,PF3D7_0710500,PF3D7_0711000,PF3D7_0715400,PF3D7_0716900,PF3D7_0721100,PF3D7_0723700,PF3D7_0728800,PF3D7_0731600,PF3D7_0815000,PF3D7_0816600,PF3D7_0820100,PF3D7_0908300,PF3D7_0912400,PF3D7_0916200,PF3D7_0916500,PF3D7_0918800,PF3D7_0920600,PF3D7_0930100,PF3D7_1009600,PF3D7_1015200,PF3D7_1034600,PF3D7_1037100,PF3D7_1103400,PF3D7_1106200,PF3D7_1106500,PF3D7_1126000,PF3D7_1133800,PF3D7_1207600,PF3D7_1225100,PF3D7_1228700,PF3D7_1244400,PF3D7_1249900,PF3D7_1304600,PF3D7_1306200,PF3D7_1333000,PF3D7_1337200,PF3D7_1338600,PF3D7_1350700,PF3D7_1351200,PF3D7_1367700,PF3D7_1411400,PF3D7_1411600,PF3D7_1419200,PF3D7_1419800,PF3D7_1420400,PF3D7_1440200,PF3D7_1443900,PF3D7_1446200,PF3D7_1457300,PF3D7_1472800</t>
  </si>
  <si>
    <t>PF3D7_0111500,PF3D7_0410700,PF3D7_0507200,PF3D7_1031400,PF3D7_1037500,PF3D7_1114800,PF3D7_1209600,PF3D7_1329700,PF3D7_1332600</t>
  </si>
  <si>
    <t>PF3D7_0302200,PF3D7_0302500,PF3D7_0400400,PF3D7_0420700,PF3D7_0420900,PF3D7_0421300,PF3D7_0425800,PF3D7_0600200,PF3D7_0632500,PF3D7_0711700,PF3D7_0712000,PF3D7_0712300,PF3D7_0712400,PF3D7_0712600,PF3D7_0800200,PF3D7_0800300,PF3D7_0801300,PF3D7_0808600,PF3D7_0809100,PF3D7_1100200,PF3D7_1150400,PF3D7_1200600,PF3D7_1240600,PF3D7_1300300</t>
  </si>
  <si>
    <t>PF3D7_0100100,PF3D7_0115700,PF3D7_0200100,PF3D7_0223500,PF3D7_0400100,PF3D7_0412700,PF3D7_0421100,PF3D7_0500100,PF3D7_0632800,PF3D7_0733000,PF3D7_0800100,PF3D7_0900100,PF3D7_0937800,PF3D7_1000100,PF3D7_1041300,PF3D7_1200100,PF3D7_1200400,PF3D7_1219300,PF3D7_1255200</t>
  </si>
  <si>
    <t>PF3D7_0302200,PF3D7_0302500,PF3D7_0400400,PF3D7_0412400,PF3D7_0412700,PF3D7_0412900,PF3D7_0420700,PF3D7_0420900,PF3D7_0421300,PF3D7_0425800,PF3D7_0600200,PF3D7_0617400,PF3D7_0632500,PF3D7_0711700,PF3D7_0712000,PF3D7_0712300,PF3D7_0712400,PF3D7_0712600,PF3D7_0712800,PF3D7_0712900,PF3D7_0733000,PF3D7_0800200,PF3D7_0800300,PF3D7_0801300,PF3D7_0808600,PF3D7_0808700,PF3D7_0809100,PF3D7_0900100,PF3D7_0936500,PF3D7_1100200,PF3D7_1150400,PF3D7_1200600,PF3D7_1219300,PF3D7_1240400,PF3D7_1240600,PF3D7_1300300</t>
  </si>
  <si>
    <t>PF3D7_0100100,PF3D7_0200100,PF3D7_0400100,PF3D7_0500100,PF3D7_1000100,PF3D7_1200100</t>
  </si>
  <si>
    <t>PF3D7_0400400,PF3D7_0412400,PF3D7_0420700,PF3D7_0421300,PF3D7_0425800,PF3D7_0600200,PF3D7_0632500,PF3D7_0711700,PF3D7_0712600,PF3D7_0808600,PF3D7_0809100,PF3D7_0900100,PF3D7_1100200,PF3D7_1150400,PF3D7_1200600,PF3D7_1240400,PF3D7_1240600,PF3D7_1300300</t>
  </si>
  <si>
    <t>PF3D7_0100100,PF3D7_0115700,PF3D7_0223500,PF3D7_0302200,PF3D7_0302500,PF3D7_0400100,PF3D7_0500100,PF3D7_0617400,PF3D7_0632800,PF3D7_0733000,PF3D7_0800100,PF3D7_0808700,PF3D7_1000100,PF3D7_1200100,PF3D7_1200400,PF3D7_1240300,PF3D7_1255200</t>
  </si>
  <si>
    <t>PF3D7_0100100,PF3D7_0115700,PF3D7_0223500,PF3D7_0302200,PF3D7_0302500,PF3D7_0400100,PF3D7_0426000,PF3D7_0500100,PF3D7_0617400,PF3D7_0632800,PF3D7_0712000,PF3D7_0733000,PF3D7_0800100,PF3D7_0800200,PF3D7_0808700,PF3D7_1000100,PF3D7_1200100,PF3D7_1200400,PF3D7_1219300,PF3D7_1240300,PF3D7_1255200</t>
  </si>
  <si>
    <t>PF3D7_0102700,PF3D7_0104000,PF3D7_0104100,PF3D7_0107700,PF3D7_0111400,PF3D7_0113100,PF3D7_0115000,PF3D7_0212600,PF3D7_0304600,PF3D7_0310400,PF3D7_0316000,PF3D7_0408700,PF3D7_0423500,PF3D7_0423800,PF3D7_0424400,PF3D7_0818600,PF3D7_0905400,PF3D7_0918000,PF3D7_1012200,PF3D7_1028600,PF3D7_1035400,PF3D7_1035700,PF3D7_1036000,PF3D7_1132800,PF3D7_1140400,PF3D7_1204400,PF3D7_1218000,PF3D7_1238000,PF3D7_1252100,PF3D7_1326000,PF3D7_1335000,PF3D7_1363700,PF3D7_1364100,PF3D7_1406800,PF3D7_1409400,PF3D7_1411100,PF3D7_1430700,PF3D7_1431400,PF3D7_1431900,PF3D7_1452000</t>
  </si>
  <si>
    <t>PF3D7_0309600,PF3D7_0501200,PF3D7_0818900,PF3D7_0827900,PF3D7_0831100,PF3D7_0922500,PF3D7_1011500,PF3D7_1015900,PF3D7_1017500,PF3D7_1031000,PF3D7_1037300,PF3D7_1113100,PF3D7_1224300,PF3D7_1311800,PF3D7_1327300,PF3D7_1420700,PF3D7_1438900,PF3D7_1444800,PF3D7_1446900,PF3D7_1462800</t>
  </si>
  <si>
    <t>PF3D7_0104100,PF3D7_0107700,PF3D7_0113100,PF3D7_0115000,PF3D7_0212600,PF3D7_0310400,PF3D7_0316000,PF3D7_0408700,PF3D7_0423500,PF3D7_0423800,PF3D7_0424400,PF3D7_0508000,PF3D7_0513700,PF3D7_0515700,PF3D7_0606800,PF3D7_0612700,PF3D7_0702300,PF3D7_0800700,PF3D7_0818600,PF3D7_0831100,PF3D7_0905400,PF3D7_0918000,PF3D7_1012200,PF3D7_1014100,PF3D7_1028600,PF3D7_1028700,PF3D7_1035300,PF3D7_1035400,PF3D7_1035700,PF3D7_1036000,PF3D7_1036300,PF3D7_1132800,PF3D7_1140400,PF3D7_1204400,PF3D7_1207300,PF3D7_1218000,PF3D7_1234400,PF3D7_1238000,PF3D7_1252100,PF3D7_1323700,PF3D7_1326000,PF3D7_1334800,PF3D7_1335000,PF3D7_1346800,PF3D7_1361800,PF3D7_1364100,PF3D7_1406800,PF3D7_1409400,PF3D7_1411100,PF3D7_1431400,PF3D7_1431900,PF3D7_1434400,PF3D7_1449000,PF3D7_1452000</t>
  </si>
  <si>
    <t>PF3D7_0309600,PF3D7_0320300,PF3D7_0501200,PF3D7_0627500,PF3D7_0818900,PF3D7_0922500,PF3D7_1002200,PF3D7_1015900,PF3D7_1035500,PF3D7_1037300,PF3D7_1224300,PF3D7_1237700,PF3D7_1246200,PF3D7_1324900,PF3D7_1342600,PF3D7_1363700,PF3D7_1438900,PF3D7_1442300,PF3D7_1444800,PF3D7_1446900,PF3D7_1462800</t>
  </si>
  <si>
    <t>PF3D7_0112000,PF3D7_0113100,PF3D7_0320300,PF3D7_0320400,PF3D7_0501200,PF3D7_0627500,PF3D7_0830800,PF3D7_0922500,PF3D7_1002200,PF3D7_1015900,PF3D7_1037300,PF3D7_1311800,PF3D7_1324900,PF3D7_1338800,PF3D7_1420700</t>
  </si>
  <si>
    <t>PF3D7_0104100,PF3D7_0304600,PF3D7_0310400,PF3D7_0316700,PF3D7_0404900,PF3D7_0423500,PF3D7_0506900,PF3D7_0508000,PF3D7_0515700,PF3D7_0612700,PF3D7_0629300,PF3D7_0905400,PF3D7_0909500,PF3D7_0917900,PF3D7_0918000,PF3D7_1012200,PF3D7_1014100,PF3D7_1017100,PF3D7_1028600,PF3D7_1028700,PF3D7_1028900,PF3D7_1035300,PF3D7_1035400,PF3D7_1035500,PF3D7_1035700,PF3D7_1036000,PF3D7_1132800,PF3D7_1140400,PF3D7_1211800,PF3D7_1238000,PF3D7_1246200,PF3D7_1252100,PF3D7_1323700,PF3D7_1334800,PF3D7_1335000,PF3D7_1361800,PF3D7_1406800,PF3D7_1409400,PF3D7_1431400,PF3D7_1431900,PF3D7_1434400,PF3D7_1452000</t>
  </si>
  <si>
    <t>PF3D7_0309600,PF3D7_0316600,PF3D7_0320300,PF3D7_0501200,PF3D7_0627500,PF3D7_0818900,PF3D7_0922500,PF3D7_1002200,PF3D7_1015900,PF3D7_1037300,PF3D7_1104400,PF3D7_1311800,PF3D7_1324900,PF3D7_1338800,PF3D7_1420700,PF3D7_1438900,PF3D7_1442300,PF3D7_1457000,PF3D7_1462800</t>
  </si>
  <si>
    <t>PF3D7_0104100,PF3D7_0212600,PF3D7_0316000,PF3D7_0404900,PF3D7_0423500,PF3D7_0423800,PF3D7_0424100,PF3D7_0506900,PF3D7_0507300,PF3D7_0508000,PF3D7_0515700,PF3D7_0612700,PF3D7_0629300,PF3D7_0818600,PF3D7_0828800,PF3D7_0905400,PF3D7_0909500,PF3D7_0918000,PF3D7_1012200,PF3D7_1014100,PF3D7_1017100,PF3D7_1017500,PF3D7_1028700,PF3D7_1028900,PF3D7_1035300,PF3D7_1035400,PF3D7_1035500,PF3D7_1035700,PF3D7_1036000,PF3D7_1036300,PF3D7_1132800,PF3D7_1137800,PF3D7_1140400,PF3D7_1211800,PF3D7_1218000,PF3D7_1238000,PF3D7_1246200,PF3D7_1252100,PF3D7_1323700,PF3D7_1326000,PF3D7_1327300,PF3D7_1335000,PF3D7_1342600,PF3D7_1361800,PF3D7_1406800,PF3D7_1409400,PF3D7_1431400,PF3D7_1431900,PF3D7_1434400,PF3D7_1452000</t>
  </si>
  <si>
    <t>PF3D7_0102500,PF3D7_0212600,PF3D7_0400400,PF3D7_0402300,PF3D7_0420700,PF3D7_0420900,PF3D7_0421300,PF3D7_0425800,PF3D7_0600200,PF3D7_0632500,PF3D7_0707300,PF3D7_0711700,PF3D7_0712000,PF3D7_0712300,PF3D7_0712400,PF3D7_0712600,PF3D7_0800200,PF3D7_0800300,PF3D7_0808600,PF3D7_0809100,PF3D7_0935800,PF3D7_1100200,PF3D7_1150400,PF3D7_1200600,PF3D7_1240600,PF3D7_1300300</t>
  </si>
  <si>
    <t>PF3D7_0102500,PF3D7_0212600,PF3D7_0400400,PF3D7_0412400,PF3D7_0412700,PF3D7_0412900,PF3D7_0420700,PF3D7_0420900,PF3D7_0421300,PF3D7_0425800,PF3D7_0600200,PF3D7_0617400,PF3D7_0632500,PF3D7_0707300,PF3D7_0711700,PF3D7_0712000,PF3D7_0712300,PF3D7_0712400,PF3D7_0712600,PF3D7_0712800,PF3D7_0712900,PF3D7_0733000,PF3D7_0800200,PF3D7_0800300,PF3D7_0808600,PF3D7_0808700,PF3D7_0809100,PF3D7_0900100,PF3D7_0935800,PF3D7_1100200,PF3D7_1150400,PF3D7_1200600,PF3D7_1219300,PF3D7_1240400,PF3D7_1240600,PF3D7_1300300</t>
  </si>
  <si>
    <t>PF3D7_0100100,PF3D7_0200100,PF3D7_0400100,PF3D7_0500100,PF3D7_1000100,PF3D7_1149000,PF3D7_1200100</t>
  </si>
  <si>
    <t>PF3D7_0400400,PF3D7_0412400,PF3D7_0420700,PF3D7_0421300,PF3D7_0425800,PF3D7_0600200,PF3D7_0632500,PF3D7_0711700,PF3D7_0712600,PF3D7_0808600,PF3D7_0809100,PF3D7_0900100,PF3D7_1100200,PF3D7_1149000,PF3D7_1150400,PF3D7_1200600,PF3D7_1240400,PF3D7_1240600,PF3D7_1300300</t>
  </si>
  <si>
    <t>PF3D7_0100100,PF3D7_0115700,PF3D7_0223500,PF3D7_0400100,PF3D7_0500100,PF3D7_0617400,PF3D7_0632800,PF3D7_0707300,PF3D7_0733000,PF3D7_0800100,PF3D7_0808700,PF3D7_0935800,PF3D7_1000100,PF3D7_1200100,PF3D7_1200400,PF3D7_1240300,PF3D7_1255200</t>
  </si>
  <si>
    <t>PF3D7_0420700,PF3D7_0421300,PF3D7_0425800,PF3D7_0600200,PF3D7_0632500,PF3D7_0711700,PF3D7_0712600,PF3D7_0800300,PF3D7_0808600,PF3D7_0900100,PF3D7_1100200,PF3D7_1149000,PF3D7_1150400,PF3D7_1200600,PF3D7_1240400,PF3D7_1240600,PF3D7_1300300</t>
  </si>
  <si>
    <t>PF3D7_0100100,PF3D7_0102500,PF3D7_0115700,PF3D7_0212600,PF3D7_0223500,PF3D7_0400100,PF3D7_0402300,PF3D7_0426000,PF3D7_0500100,PF3D7_0617400,PF3D7_0632800,PF3D7_0707300,PF3D7_0712000,PF3D7_0733000,PF3D7_0800100,PF3D7_0800200,PF3D7_0808700,PF3D7_0935800,PF3D7_1000100,PF3D7_1200100,PF3D7_1200400,PF3D7_1219300,PF3D7_1240300,PF3D7_1255200</t>
  </si>
  <si>
    <t>PF3D7_0100800,PF3D7_0100900,PF3D7_0115600,PF3D7_0200500,PF3D7_0222600,PF3D7_0300700,PF3D7_0302200,PF3D7_0302500,PF3D7_0400400,PF3D7_0400500,PF3D7_0400900,PF3D7_0413200,PF3D7_0420700,PF3D7_0420900,PF3D7_0421300,PF3D7_0425700,PF3D7_0425800,PF3D7_0600200,PF3D7_0600300,PF3D7_0632200,PF3D7_0632500,PF3D7_0700200,PF3D7_0711700,PF3D7_0712000,PF3D7_0712300,PF3D7_0712400,PF3D7_0712600,PF3D7_0732900,PF3D7_0800200,PF3D7_0800300,PF3D7_0808600,PF3D7_0808900,PF3D7_0809100,PF3D7_0833100,PF3D7_0900200,PF3D7_0900400,PF3D7_0900600,PF3D7_0901500,PF3D7_0937700,PF3D7_1000500,PF3D7_1040500,PF3D7_1100200,PF3D7_1100300,PF3D7_1100400,PF3D7_1100500,PF3D7_1101300,PF3D7_1150200,PF3D7_1150300,PF3D7_1150400,PF3D7_1200600,PF3D7_1240600,PF3D7_1300200,PF3D7_1300300,PF3D7_1300400,PF3D7_1300500,PF3D7_1372700,PF3D7_1400400,PF3D7_1479700</t>
  </si>
  <si>
    <t>PF3D7_0100100,PF3D7_0115700,PF3D7_0200100,PF3D7_0201600,PF3D7_0223500,PF3D7_0400100,PF3D7_0412700,PF3D7_0421100,PF3D7_0500100,PF3D7_0532400,PF3D7_0632800,PF3D7_0733000,PF3D7_0800100,PF3D7_0937800,PF3D7_1000100,PF3D7_1041300,PF3D7_1200100,PF3D7_1200400,PF3D7_1219300,PF3D7_1255200</t>
  </si>
  <si>
    <t>PF3D7_0100400,PF3D7_0100900,PF3D7_0115600,PF3D7_0201600,PF3D7_0223100,PF3D7_0223400,PF3D7_0300200,PF3D7_0302200,PF3D7_0302500,PF3D7_0400400,PF3D7_0400500,PF3D7_0400900,PF3D7_0412400,PF3D7_0412700,PF3D7_0412900,PF3D7_0420700,PF3D7_0420900,PF3D7_0421300,PF3D7_0425700,PF3D7_0425800,PF3D7_0532400,PF3D7_0600200,PF3D7_0600300,PF3D7_0617400,PF3D7_0617700,PF3D7_0632000,PF3D7_0632500,PF3D7_0632700,PF3D7_0700200,PF3D7_0700300,PF3D7_0711700,PF3D7_0712000,PF3D7_0712300,PF3D7_0712400,PF3D7_0712600,PF3D7_0712800,PF3D7_0712900,PF3D7_0732500,PF3D7_0732900,PF3D7_0733000,PF3D7_0800200,PF3D7_0800300,PF3D7_0808600,PF3D7_0808700,PF3D7_0808900,PF3D7_0809100,PF3D7_0832500,PF3D7_0900200,PF3D7_0900400,PF3D7_0901500,PF3D7_0937700,PF3D7_1000200,PF3D7_1040300,PF3D7_1041000,PF3D7_1100200,PF3D7_1100300,PF3D7_1100400,PF3D7_1100500,PF3D7_1101100,PF3D7_1101300,PF3D7_1150300,PF3D7_1150400,PF3D7_1200600,PF3D7_1219300,PF3D7_1240400,PF3D7_1240600,PF3D7_1254700,PF3D7_1300200,PF3D7_1300300,PF3D7_1300400,PF3D7_1372700,PF3D7_1373400,PF3D7_1400600</t>
  </si>
  <si>
    <t>PF3D7_0100100,PF3D7_0100200,PF3D7_0200100,PF3D7_0324800,PF3D7_0400100,PF3D7_0500100,PF3D7_0831700,PF3D7_1000100,PF3D7_1200100,PF3D7_1200500,PF3D7_1400200</t>
  </si>
  <si>
    <t>PF3D7_0115600,PF3D7_0201600,PF3D7_0223100,PF3D7_0400400,PF3D7_0412400,PF3D7_0420700,PF3D7_0421300,PF3D7_0425800,PF3D7_0532400,PF3D7_0600200,PF3D7_0600300,PF3D7_0632500,PF3D7_0711700,PF3D7_0712600,PF3D7_0808600,PF3D7_0808900,PF3D7_0809100,PF3D7_0831700,PF3D7_0900400,PF3D7_0937700,PF3D7_1040300,PF3D7_1100200,PF3D7_1100300,PF3D7_1100400,PF3D7_1100500,PF3D7_1101300,PF3D7_1150400,PF3D7_1200600,PF3D7_1240400,PF3D7_1240600,PF3D7_1300300</t>
  </si>
  <si>
    <t>PF3D7_0100100,PF3D7_0100200,PF3D7_0115700,PF3D7_0223500,PF3D7_0302200,PF3D7_0302500,PF3D7_0324800,PF3D7_0400100,PF3D7_0500100,PF3D7_0617400,PF3D7_0632800,PF3D7_0733000,PF3D7_0800100,PF3D7_0808700,PF3D7_1000100,PF3D7_1200100,PF3D7_1200400,PF3D7_1200500,PF3D7_1240300,PF3D7_1255200,PF3D7_1400200</t>
  </si>
  <si>
    <t>PF3D7_0115600,PF3D7_0223100,PF3D7_0223400,PF3D7_0420700,PF3D7_0421300,PF3D7_0425800,PF3D7_0532400,PF3D7_0600200,PF3D7_0600300,PF3D7_0617700,PF3D7_0632500,PF3D7_0711700,PF3D7_0712600,PF3D7_0732900,PF3D7_0800300,PF3D7_0808600,PF3D7_0808800,PF3D7_0808900,PF3D7_0831700,PF3D7_0900200,PF3D7_0900400,PF3D7_0937700,PF3D7_1000200,PF3D7_1040300,PF3D7_1100200,PF3D7_1100300,PF3D7_1100500,PF3D7_1150400,PF3D7_1200600,PF3D7_1240400,PF3D7_1240600,PF3D7_1300300,PF3D7_1373400</t>
  </si>
  <si>
    <t>PF3D7_0100100,PF3D7_0100200,PF3D7_0115700,PF3D7_0223500,PF3D7_0302200,PF3D7_0302500,PF3D7_0324800,PF3D7_0400100,PF3D7_0400300,PF3D7_0425900,PF3D7_0426000,PF3D7_0500100,PF3D7_0617400,PF3D7_0632800,PF3D7_0712000,PF3D7_0733000,PF3D7_0800100,PF3D7_0800200,PF3D7_0808700,PF3D7_0833400,PF3D7_1000100,PF3D7_1041200,PF3D7_1200100,PF3D7_1200200,PF3D7_1200400,PF3D7_1200500,PF3D7_1219300,PF3D7_1240300,PF3D7_1255200,PF3D7_1400200</t>
  </si>
  <si>
    <t>cytosol</t>
  </si>
  <si>
    <t>PF3D7_0204100,PF3D7_0304500,PF3D7_0316300,PF3D7_0414900,PF3D7_0417100,PF3D7_0418600,PF3D7_0503400,PF3D7_0513100,PF3D7_0525400,PF3D7_0618500,PF3D7_0729200,PF3D7_0802200,PF3D7_0805700,PF3D7_0824300,PF3D7_0924300,PF3D7_0932200,PF3D7_1011000,PF3D7_1026900,PF3D7_1031400,PF3D7_1316400,PF3D7_1327500,PF3D7_1420200</t>
  </si>
  <si>
    <t>PF3D7_0213100,PF3D7_0213900,PF3D7_0306800,PF3D7_0308200,PF3D7_0313500,PF3D7_0406400,PF3D7_0516600,PF3D7_0616000,PF3D7_0621200,PF3D7_0802000,PF3D7_0811300,PF3D7_0826700,PF3D7_0911900,PF3D7_1037100,PF3D7_1113700,PF3D7_1120100,PF3D7_1132200,PF3D7_1142400,PF3D7_1202900,PF3D7_1224300,PF3D7_1336900,PF3D7_1342100,PF3D7_1347500,PF3D7_1401800,PF3D7_1438900,PF3D7_1445700,PF3D7_1446200,PF3D7_1453800,PF3D7_1454700,PF3D7_1457300,PF3D7_1462800</t>
  </si>
  <si>
    <t>PF3D7_0204100,PF3D7_0316300,PF3D7_0414900,PF3D7_0417100,PF3D7_0618500,PF3D7_0729200,PF3D7_0805700,PF3D7_0821100,PF3D7_0932200,PF3D7_1011000,PF3D7_1025900,PF3D7_1031400,PF3D7_1316400,PF3D7_1327500,PF3D7_1361800,PF3D7_1420200</t>
  </si>
  <si>
    <t>PF3D7_0213100,PF3D7_0213900,PF3D7_0214000,PF3D7_0218200,PF3D7_0304500,PF3D7_0306800,PF3D7_0308200,PF3D7_0320300,PF3D7_0322000,PF3D7_0420400,PF3D7_0516600,PF3D7_0525000,PF3D7_0608700,PF3D7_0616000,PF3D7_0621200,PF3D7_0623000,PF3D7_0624000,PF3D7_0627500,PF3D7_0802000,PF3D7_0802200,PF3D7_0814900,PF3D7_0826700,PF3D7_0923900,PF3D7_0932300,PF3D7_1008900,PF3D7_1019900,PF3D7_1037100,PF3D7_1103800,PF3D7_1113700,PF3D7_1120100,PF3D7_1126000,PF3D7_1132200,PF3D7_1224300,PF3D7_1229500,PF3D7_1336900,PF3D7_1342600,PF3D7_1347500,PF3D7_1357800,PF3D7_1359300,PF3D7_1406300,PF3D7_1434300,PF3D7_1437900,PF3D7_1438900,PF3D7_1443400,PF3D7_1445700,PF3D7_1446200,PF3D7_1454400,PF3D7_1454700,PF3D7_1457300,PF3D7_1462800</t>
  </si>
  <si>
    <t>PF3D7_0213900,PF3D7_0214000,PF3D7_0306800,PF3D7_0308200,PF3D7_0320300,PF3D7_0322000,PF3D7_0608700,PF3D7_0621200,PF3D7_0627500,PF3D7_0715000,PF3D7_0802000,PF3D7_0802200,PF3D7_0932300,PF3D7_1015200,PF3D7_1037100,PF3D7_1132200,PF3D7_1229500,PF3D7_1347500,PF3D7_1357800,PF3D7_1434300,PF3D7_1437900,PF3D7_1445700,PF3D7_1446200,PF3D7_1454400,PF3D7_1457300</t>
  </si>
  <si>
    <t>PF3D7_0204100,PF3D7_0316300,PF3D7_0414900,PF3D7_0418600,PF3D7_0503400,PF3D7_0618500,PF3D7_0805700,PF3D7_0932200,PF3D7_1025900,PF3D7_1031400,PF3D7_1115600,PF3D7_1144900,PF3D7_1244600,PF3D7_1361800</t>
  </si>
  <si>
    <t>PF3D7_0213100,PF3D7_0213900,PF3D7_0214000,PF3D7_0304500,PF3D7_0306800,PF3D7_0308200,PF3D7_0313500,PF3D7_0320300,PF3D7_0322000,PF3D7_0608700,PF3D7_0621200,PF3D7_0627500,PF3D7_0715000,PF3D7_0802000,PF3D7_0802200,PF3D7_0826700,PF3D7_0924300,PF3D7_0932300,PF3D7_1008900,PF3D7_1015200,PF3D7_1037100,PF3D7_1113700,PF3D7_1115600,PF3D7_1120100,PF3D7_1126000,PF3D7_1128200,PF3D7_1132200,PF3D7_1229500,PF3D7_1336900,PF3D7_1347500,PF3D7_1357800,PF3D7_1406300,PF3D7_1434300,PF3D7_1437900,PF3D7_1438900,PF3D7_1445700,PF3D7_1446200,PF3D7_1454400,PF3D7_1454700,PF3D7_1457300,PF3D7_1462800</t>
  </si>
  <si>
    <t>PF3D7_0204100,PF3D7_0304200,PF3D7_0406400,PF3D7_0414900,PF3D7_0418600,PF3D7_0807700,PF3D7_0910600,PF3D7_0931900,PF3D7_0932200,PF3D7_1019900,PF3D7_1025900,PF3D7_1031400,PF3D7_1144900,PF3D7_1327500,PF3D7_1342100,PF3D7_1342600,PF3D7_1347700,PF3D7_1361800,PF3D7_1401800,PF3D7_1420200</t>
  </si>
  <si>
    <t>PF3D7_0210100,PF3D7_0304400,PF3D7_0309600,PF3D7_0507100,PF3D7_0516900,PF3D7_0614500,PF3D7_0706400,PF3D7_0710600,PF3D7_0719600,PF3D7_0814000,PF3D7_1004000,PF3D7_1019400,PF3D7_1027800,PF3D7_1109900,PF3D7_1142500,PF3D7_1144300,PF3D7_1309100,PF3D7_1323400,PF3D7_1331800,PF3D7_1338200,PF3D7_1341200,PF3D7_1341300,PF3D7_1351400,PF3D7_1365900,PF3D7_1414300,PF3D7_1424100,PF3D7_1426000,PF3D7_1431300,PF3D7_1441200,PF3D7_1460700</t>
  </si>
  <si>
    <t>PF3D7_0210100,PF3D7_0304400,PF3D7_0309600,PF3D7_0312800,PF3D7_0507100,PF3D7_0516900,PF3D7_0605000,PF3D7_0614500,PF3D7_0710600,PF3D7_0719600,PF3D7_0814000,PF3D7_0821700,PF3D7_0903900,PF3D7_1004000,PF3D7_1019400,PF3D7_1027800,PF3D7_1109900,PF3D7_1142500,PF3D7_1144300,PF3D7_1210000,PF3D7_1309100,PF3D7_1323400,PF3D7_1331800,PF3D7_1338200,PF3D7_1341200,PF3D7_1341300,PF3D7_1351400,PF3D7_1365900,PF3D7_1414300,PF3D7_1424100,PF3D7_1424400,PF3D7_1431300,PF3D7_1441200,PF3D7_1460700</t>
  </si>
  <si>
    <t>PF3D7_0605000,PF3D7_1426000,PF3D7_1431300</t>
  </si>
  <si>
    <t>PF3D7_0210100,PF3D7_0304400,PF3D7_0307200,PF3D7_0309600,PF3D7_0312800,PF3D7_0503800,PF3D7_0507100,PF3D7_0516900,PF3D7_0605000,PF3D7_0611700,PF3D7_0614500,PF3D7_0706400,PF3D7_0710600,PF3D7_0719600,PF3D7_0814000,PF3D7_0821700,PF3D7_0903900,PF3D7_1004000,PF3D7_1019400,PF3D7_1027800,PF3D7_1109900,PF3D7_1142500,PF3D7_1144300,PF3D7_1309100,PF3D7_1323400,PF3D7_1331800,PF3D7_1338200,PF3D7_1341200,PF3D7_1341300,PF3D7_1351400,PF3D7_1414300,PF3D7_1424100,PF3D7_1424400,PF3D7_1426000,PF3D7_1431300,PF3D7_1441200,PF3D7_1460700</t>
  </si>
  <si>
    <t>PF3D7_0217800,PF3D7_0306900,PF3D7_0307100,PF3D7_0316800,PF3D7_0317600,PF3D7_0322900,PF3D7_0422400,PF3D7_0516200,PF3D7_0719700,PF3D7_0721600,PF3D7_1026800,PF3D7_1105400,PF3D7_1144000,PF3D7_1242700,PF3D7_1302800,PF3D7_1308300,PF3D7_1317800,PF3D7_1342000,PF3D7_1358800,PF3D7_1408600,PF3D7_1431700,PF3D7_1447000,PF3D7_1461300,PF3D7_1465900</t>
  </si>
  <si>
    <t>PF3D7_0217800,PF3D7_0219200,PF3D7_0306900,PF3D7_0307100,PF3D7_0316800,PF3D7_0317600,PF3D7_0422400,PF3D7_0519400,PF3D7_0719700,PF3D7_0721600,PF3D7_1003500,PF3D7_1026800,PF3D7_1105400,PF3D7_1144000,PF3D7_1242700,PF3D7_1302800,PF3D7_1308300,PF3D7_1342000,PF3D7_1358800,PF3D7_1408600,PF3D7_1421200,PF3D7_1431700,PF3D7_1447000,PF3D7_1461300,PF3D7_1465900</t>
  </si>
  <si>
    <t>PF3D7_0217800,PF3D7_0219200,PF3D7_0306900,PF3D7_0307100,PF3D7_0316800,PF3D7_0317600,PF3D7_0322900,PF3D7_0422400,PF3D7_0516200,PF3D7_0519400,PF3D7_0719700,PF3D7_0721600,PF3D7_1003500,PF3D7_1026800,PF3D7_1105400,PF3D7_1144000,PF3D7_1242700,PF3D7_1302800,PF3D7_1308300,PF3D7_1317800,PF3D7_1342000,PF3D7_1358800,PF3D7_1408600,PF3D7_1421200,PF3D7_1431700,PF3D7_1447000,PF3D7_1465900</t>
  </si>
  <si>
    <t>PF3D7_0102500,PF3D7_0104000,PF3D7_0217500,PF3D7_0304000,PF3D7_0304600,PF3D7_0316000,PF3D7_0404400,PF3D7_0404700,PF3D7_0423800,PF3D7_0424200,PF3D7_0424400,PF3D7_0501600,PF3D7_0528400,PF3D7_0722200,PF3D7_0818600,PF3D7_0819400,PF3D7_0905400,PF3D7_0929400,PF3D7_0930300,PF3D7_0932200,PF3D7_1012200,PF3D7_1035400,PF3D7_1035700,PF3D7_1116000,PF3D7_1252100,PF3D7_1252200,PF3D7_1321500,PF3D7_1321600,PF3D7_1335100,PF3D7_1335300,PF3D7_1335400,PF3D7_1430200,PF3D7_1431400,PF3D7_1436600,PF3D7_1451700</t>
  </si>
  <si>
    <t>PF3D7_0309600,PF3D7_0517600,PF3D7_0911900,PF3D7_0923300,PF3D7_1033700,PF3D7_1340000,PF3D7_1434200,PF3D7_1462800</t>
  </si>
  <si>
    <t>PF3D7_0102500,PF3D7_0217500,PF3D7_0304000,PF3D7_0316000,PF3D7_0404400,PF3D7_0404700,PF3D7_0423400,PF3D7_0423800,PF3D7_0424400,PF3D7_0501600,PF3D7_0528400,PF3D7_0612700,PF3D7_0722200,PF3D7_0818600,PF3D7_0822700,PF3D7_0905400,PF3D7_0929400,PF3D7_0930300,PF3D7_0932200,PF3D7_1012200,PF3D7_1027300,PF3D7_1035400,PF3D7_1035700,PF3D7_1116000,PF3D7_1133400,PF3D7_1207300,PF3D7_1222700,PF3D7_1252100,PF3D7_1252200,PF3D7_1321600,PF3D7_1335100,PF3D7_1361800,PF3D7_1430200,PF3D7_1431400,PF3D7_1436600,PF3D7_1451700</t>
  </si>
  <si>
    <t>PF3D7_0819200,PF3D7_0822700,PF3D7_0923300</t>
  </si>
  <si>
    <t>PF3D7_0217500,PF3D7_0304600,PF3D7_0404400,PF3D7_0404700,PF3D7_0423400,PF3D7_0501600,PF3D7_0528400,PF3D7_0612700,PF3D7_0629300,PF3D7_0722200,PF3D7_0905400,PF3D7_0929400,PF3D7_0930300,PF3D7_0932200,PF3D7_1012200,PF3D7_1017100,PF3D7_1027300,PF3D7_1030200,PF3D7_1035400,PF3D7_1035500,PF3D7_1035700,PF3D7_1116000,PF3D7_1133400,PF3D7_1222700,PF3D7_1246200,PF3D7_1252100,PF3D7_1252200,PF3D7_1321500,PF3D7_1335100,PF3D7_1361800,PF3D7_1430200,PF3D7_1431400,PF3D7_1436600</t>
  </si>
  <si>
    <t>PF3D7_0309600,PF3D7_0819200,PF3D7_0822700,PF3D7_1033700,PF3D7_1104400,PF3D7_1462800</t>
  </si>
  <si>
    <t>PF3D7_0102500,PF3D7_0217500,PF3D7_0315200,PF3D7_0316000,PF3D7_0323400,PF3D7_0404700,PF3D7_0423400,PF3D7_0423800,PF3D7_0424200,PF3D7_0501600,PF3D7_0528400,PF3D7_0612700,PF3D7_0629300,PF3D7_0722200,PF3D7_0731500,PF3D7_0808200,PF3D7_0818600,PF3D7_0905400,PF3D7_0929400,PF3D7_0930300,PF3D7_0932200,PF3D7_1012200,PF3D7_1017100,PF3D7_1027300,PF3D7_1030200,PF3D7_1035400,PF3D7_1035500,PF3D7_1035700,PF3D7_1116000,PF3D7_1133400,PF3D7_1222700,PF3D7_1246200,PF3D7_1252100,PF3D7_1252200,PF3D7_1321500,PF3D7_1335100,PF3D7_1335300,PF3D7_1335400,PF3D7_1361800,PF3D7_1430200,PF3D7_1431400,PF3D7_1436600,PF3D7_1451700</t>
  </si>
  <si>
    <t>PF3D7_0501500,PF3D7_0501600,PF3D7_0512600,PF3D7_0918000,PF3D7_0930300,PF3D7_1116000,PF3D7_1116100,PF3D7_1232300,PF3D7_1310600,PF3D7_1352500,PF3D7_1407900,PF3D7_1410400,PF3D7_1410700,PF3D7_1431800</t>
  </si>
  <si>
    <t>PF3D7_0416800,PF3D7_0511000,PF3D7_0608800,PF3D7_0708400,PF3D7_0813300,PF3D7_0814200,PF3D7_0818900,PF3D7_0823800,PF3D7_0827900,PF3D7_0831800,PF3D7_0912900,PF3D7_0920800,PF3D7_0922500,PF3D7_0934500,PF3D7_1015900,PF3D7_1037300,PF3D7_1115300,PF3D7_1116700,PF3D7_1117700,PF3D7_1134000,PF3D7_1306400,PF3D7_1311800,PF3D7_1311900,PF3D7_1342100,PF3D7_1347500,PF3D7_1372200,PF3D7_1408000,PF3D7_1408100,PF3D7_1446200,PF3D7_1462800,PF3D7_1468700</t>
  </si>
  <si>
    <t>PF3D7_0501500,PF3D7_0501600,PF3D7_0502400,PF3D7_0618000,PF3D7_0823800,PF3D7_0831800,PF3D7_0918000,PF3D7_0930300,PF3D7_1116000,PF3D7_1301400,PF3D7_1372200,PF3D7_1410400,PF3D7_1410700</t>
  </si>
  <si>
    <t>PF3D7_0511000,PF3D7_0523000,PF3D7_0608800,PF3D7_0629500,PF3D7_0708400,PF3D7_0813300,PF3D7_0814200,PF3D7_0818200,PF3D7_0818900,PF3D7_0920800,PF3D7_0922500,PF3D7_0925900,PF3D7_1006200,PF3D7_1006800,PF3D7_1008700,PF3D7_1015600,PF3D7_1015900,PF3D7_1037300,PF3D7_1105800,PF3D7_1117700,PF3D7_1129100,PF3D7_1134000,PF3D7_1215300,PF3D7_1232100,PF3D7_1237700,PF3D7_1246200,PF3D7_1310600,PF3D7_1324900,PF3D7_1347500,PF3D7_1360800,PF3D7_1406300,PF3D7_1408000,PF3D7_1408100,PF3D7_1446200,PF3D7_1446800,PF3D7_1454400,PF3D7_1462800,PF3D7_1468700</t>
  </si>
  <si>
    <t>PF3D7_0102200,PF3D7_0523000,PF3D7_0629500,PF3D7_0708400,PF3D7_0709000,PF3D7_0813300,PF3D7_0920800,PF3D7_0922500,PF3D7_0925900,PF3D7_1015600,PF3D7_1015900,PF3D7_1037300,PF3D7_1115300,PF3D7_1116700,PF3D7_1127000,PF3D7_1134000,PF3D7_1215300,PF3D7_1311800,PF3D7_1324900,PF3D7_1347500,PF3D7_1407800,PF3D7_1407900,PF3D7_1408000,PF3D7_1408100,PF3D7_1446200,PF3D7_1454400,PF3D7_1456800</t>
  </si>
  <si>
    <t>PF3D7_0501500,PF3D7_0501600,PF3D7_0512600,PF3D7_0618000,PF3D7_0823800,PF3D7_0917900,PF3D7_0918000,PF3D7_0930300,PF3D7_1020900,PF3D7_1116000,PF3D7_1116100,PF3D7_1145400,PF3D7_1246200,PF3D7_1310600,PF3D7_1410400</t>
  </si>
  <si>
    <t>PF3D7_0511000,PF3D7_0523000,PF3D7_0608800,PF3D7_0708400,PF3D7_0709000,PF3D7_0709300,PF3D7_0813300,PF3D7_0814200,PF3D7_0818900,PF3D7_0920800,PF3D7_0922500,PF3D7_0925900,PF3D7_1006200,PF3D7_1006800,PF3D7_1015600,PF3D7_1015900,PF3D7_1037300,PF3D7_1127000,PF3D7_1134000,PF3D7_1215300,PF3D7_1311800,PF3D7_1324900,PF3D7_1343000,PF3D7_1347500,PF3D7_1352500,PF3D7_1406300,PF3D7_1407800,PF3D7_1408000,PF3D7_1408100,PF3D7_1446200,PF3D7_1454400,PF3D7_1456800,PF3D7_1462800,PF3D7_1468700</t>
  </si>
  <si>
    <t>PF3D7_0102200,PF3D7_0501500,PF3D7_0501600,PF3D7_0618000,PF3D7_0918000,PF3D7_0930300,PF3D7_1020900,PF3D7_1116000,PF3D7_1116100,PF3D7_1231100,PF3D7_1246200,PF3D7_1310600,PF3D7_1342100,PF3D7_1410400,PF3D7_1464700</t>
  </si>
  <si>
    <t>PF3D7_0100800,PF3D7_0100900,PF3D7_0112800,PF3D7_0115600,PF3D7_0200500,PF3D7_0222600,PF3D7_0300700,PF3D7_0302200,PF3D7_0310400,PF3D7_0400400,PF3D7_0400500,PF3D7_0400900,PF3D7_0401000,PF3D7_0413200,PF3D7_0420700,PF3D7_0420900,PF3D7_0421300,PF3D7_0425700,PF3D7_0425800,PF3D7_0600200,PF3D7_0600300,PF3D7_0632200,PF3D7_0632500,PF3D7_0700200,PF3D7_0711700,PF3D7_0712000,PF3D7_0712300,PF3D7_0712400,PF3D7_0712600,PF3D7_0732900,PF3D7_0800200,PF3D7_0800300,PF3D7_0808600,PF3D7_0808900,PF3D7_0809100,PF3D7_0833100,PF3D7_0900200,PF3D7_0900400,PF3D7_0900600,PF3D7_0901500,PF3D7_0904900,PF3D7_0937700,PF3D7_1000500,PF3D7_1040500,PF3D7_1100200,PF3D7_1100300,PF3D7_1100400,PF3D7_1100500,PF3D7_1101300,PF3D7_1150200,PF3D7_1150300,PF3D7_1150400,PF3D7_1200600,PF3D7_1240600,PF3D7_1243900,PF3D7_1254500,PF3D7_1300200,PF3D7_1300300,PF3D7_1300400,PF3D7_1300500,PF3D7_1300600,PF3D7_1372700,PF3D7_1400400,PF3D7_1439000,PF3D7_1479700</t>
  </si>
  <si>
    <t>PF3D7_0100100,PF3D7_0115700,PF3D7_0200100,PF3D7_0223500,PF3D7_0400100,PF3D7_0412700,PF3D7_0421100,PF3D7_0500100,PF3D7_0632800,PF3D7_0733000,PF3D7_0800100,PF3D7_0900100,PF3D7_0936800,PF3D7_0937800,PF3D7_1000100,PF3D7_1041300,PF3D7_1200100,PF3D7_1200400,PF3D7_1219300,PF3D7_1227200,PF3D7_1255200,PF3D7_1437800</t>
  </si>
  <si>
    <t>PF3D7_0100400,PF3D7_0100900,PF3D7_0112800,PF3D7_0114700,PF3D7_0115600,PF3D7_0223100,PF3D7_0223400,PF3D7_0300200,PF3D7_0302200,PF3D7_0310400,PF3D7_0400400,PF3D7_0400500,PF3D7_0400900,PF3D7_0412400,PF3D7_0412700,PF3D7_0412900,PF3D7_0420700,PF3D7_0420900,PF3D7_0421300,PF3D7_0425700,PF3D7_0425800,PF3D7_0600200,PF3D7_0600300,PF3D7_0617400,PF3D7_0617700,PF3D7_0632000,PF3D7_0632500,PF3D7_0632700,PF3D7_0700200,PF3D7_0700300,PF3D7_0711700,PF3D7_0712000,PF3D7_0712300,PF3D7_0712400,PF3D7_0712600,PF3D7_0712800,PF3D7_0712900,PF3D7_0732500,PF3D7_0732900,PF3D7_0733000,PF3D7_0800200,PF3D7_0800300,PF3D7_0808600,PF3D7_0808700,PF3D7_0808900,PF3D7_0809100,PF3D7_0832500,PF3D7_0900100,PF3D7_0900200,PF3D7_0900400,PF3D7_0901500,PF3D7_0904900,PF3D7_0936800,PF3D7_0937700,PF3D7_1000200,PF3D7_1040300,PF3D7_1040400,PF3D7_1040900,PF3D7_1041000,PF3D7_1100200,PF3D7_1100300,PF3D7_1100400,PF3D7_1100500,PF3D7_1101100,PF3D7_1101300,PF3D7_1149800,PF3D7_1150300,PF3D7_1150400,PF3D7_1200600,PF3D7_1219300,PF3D7_1240400,PF3D7_1240600,PF3D7_1243900,PF3D7_1254700,PF3D7_1300200,PF3D7_1300300,PF3D7_1300400,PF3D7_1372700,PF3D7_1373400,PF3D7_1400500,PF3D7_1400600,PF3D7_1439000</t>
  </si>
  <si>
    <t>PF3D7_0100100,PF3D7_0100200,PF3D7_0200100,PF3D7_0324800,PF3D7_0400100,PF3D7_0500100,PF3D7_1000100,PF3D7_1000600,PF3D7_1200100,PF3D7_1200500,PF3D7_1227200,PF3D7_1400200,PF3D7_1437900</t>
  </si>
  <si>
    <t>PF3D7_0102200,PF3D7_0115600,PF3D7_0223100,PF3D7_0400400,PF3D7_0412400,PF3D7_0420700,PF3D7_0421300,PF3D7_0425800,PF3D7_0532900,PF3D7_0600200,PF3D7_0600300,PF3D7_0632500,PF3D7_0711700,PF3D7_0712600,PF3D7_0808600,PF3D7_0808900,PF3D7_0809100,PF3D7_0900100,PF3D7_0900400,PF3D7_0937700,PF3D7_1040300,PF3D7_1100200,PF3D7_1100300,PF3D7_1100400,PF3D7_1100500,PF3D7_1101300,PF3D7_1150400,PF3D7_1200600,PF3D7_1240400,PF3D7_1240600,PF3D7_1300300,PF3D7_1437900</t>
  </si>
  <si>
    <t>PF3D7_0100100,PF3D7_0100200,PF3D7_0115700,PF3D7_0223500,PF3D7_0302200,PF3D7_0310400,PF3D7_0324800,PF3D7_0400100,PF3D7_0500100,PF3D7_0617400,PF3D7_0632800,PF3D7_0733000,PF3D7_0800100,PF3D7_0808700,PF3D7_1000100,PF3D7_1200100,PF3D7_1200400,PF3D7_1200500,PF3D7_1240300,PF3D7_1243900,PF3D7_1255200,PF3D7_1400200,PF3D7_1439000</t>
  </si>
  <si>
    <t>PF3D7_0115600,PF3D7_0223100,PF3D7_0223400,PF3D7_0420700,PF3D7_0421300,PF3D7_0425800,PF3D7_0532900,PF3D7_0600200,PF3D7_0600300,PF3D7_0617700,PF3D7_0632500,PF3D7_0711700,PF3D7_0712600,PF3D7_0732900,PF3D7_0800300,PF3D7_0808600,PF3D7_0808800,PF3D7_0808900,PF3D7_0900100,PF3D7_0900200,PF3D7_0900400,PF3D7_0937700,PF3D7_1000200,PF3D7_1040300,PF3D7_1100200,PF3D7_1100300,PF3D7_1100500,PF3D7_1150400,PF3D7_1200600,PF3D7_1240400,PF3D7_1240600,PF3D7_1300300,PF3D7_1373400,PF3D7_1437900,PF3D7_1439000</t>
  </si>
  <si>
    <t>PF3D7_0100100,PF3D7_0100200,PF3D7_0102200,PF3D7_0115700,PF3D7_0223500,PF3D7_0302200,PF3D7_0324800,PF3D7_0400100,PF3D7_0400300,PF3D7_0425900,PF3D7_0426000,PF3D7_0500100,PF3D7_0617400,PF3D7_0632800,PF3D7_0712000,PF3D7_0733000,PF3D7_0800100,PF3D7_0800200,PF3D7_0807700,PF3D7_0808700,PF3D7_0833400,PF3D7_1000100,PF3D7_1041200,PF3D7_1200100,PF3D7_1200200,PF3D7_1200400,PF3D7_1200500,PF3D7_1219300,PF3D7_1240300,PF3D7_1243900,PF3D7_1255200,PF3D7_1400200</t>
  </si>
  <si>
    <t>host cell surface binding</t>
  </si>
  <si>
    <t>PF3D7_0304600,PF3D7_0316000,PF3D7_0424400,PF3D7_0817700,PF3D7_0930300,PF3D7_1012200,PF3D7_1036000,PF3D7_1252100,PF3D7_1335400,PF3D7_1431400</t>
  </si>
  <si>
    <t>PF3D7_0100400,PF3D7_0316000,PF3D7_0424400,PF3D7_0508000,PF3D7_0817700,PF3D7_0930300,PF3D7_1012200,PF3D7_1036000,PF3D7_1036300,PF3D7_1133400,PF3D7_1252100,PF3D7_1431400</t>
  </si>
  <si>
    <t>PF3D7_0304600,PF3D7_0508000,PF3D7_0620400,PF3D7_0817700,PF3D7_0930300,PF3D7_1012200,PF3D7_1035500,PF3D7_1036000,PF3D7_1133400,PF3D7_1252100,PF3D7_1431400</t>
  </si>
  <si>
    <t>PF3D7_1104400</t>
  </si>
  <si>
    <t>PF3D7_0316000,PF3D7_0508000,PF3D7_0620400,PF3D7_0817700,PF3D7_0828800,PF3D7_0930300,PF3D7_1012200,PF3D7_1035500,PF3D7_1036000,PF3D7_1036300,PF3D7_1133400,PF3D7_1252100,PF3D7_1335400,PF3D7_1431400</t>
  </si>
  <si>
    <t>PF3D7_0100300,PF3D7_0102500,PF3D7_0113800,PF3D7_0323900,PF3D7_0400400,PF3D7_0402300,PF3D7_0402800,PF3D7_0413400,PF3D7_0420700,PF3D7_0420900,PF3D7_0421300,PF3D7_0424200,PF3D7_0425800,PF3D7_0600100,PF3D7_0600200,PF3D7_0600400,PF3D7_0632500,PF3D7_0711700,PF3D7_0712000,PF3D7_0712300,PF3D7_0712400,PF3D7_0712600,PF3D7_0800200,PF3D7_0800300,PF3D7_0808600,PF3D7_0809100,PF3D7_0905400,PF3D7_0937600,PF3D7_1035700,PF3D7_1100200,PF3D7_1150400,PF3D7_1200600,PF3D7_1240200,PF3D7_1240600,PF3D7_1300300,PF3D7_1335100,PF3D7_1335300,PF3D7_1371600</t>
  </si>
  <si>
    <t>PF3D7_0100100,PF3D7_0113000,PF3D7_0115700,PF3D7_0200100,PF3D7_0223500,PF3D7_0300100,PF3D7_0302300,PF3D7_0324900,PF3D7_0400100,PF3D7_0412700,PF3D7_0421100,PF3D7_0500100,PF3D7_0601400,PF3D7_0631200,PF3D7_0632800,PF3D7_0700100,PF3D7_0733000,PF3D7_0800100,PF3D7_0807900,PF3D7_0833500,PF3D7_0900100,PF3D7_0937800,PF3D7_1000100,PF3D7_1041300,PF3D7_1200100,PF3D7_1200400,PF3D7_1219300,PF3D7_1219400,PF3D7_1240900,PF3D7_1255200,PF3D7_1300100,PF3D7_1373500</t>
  </si>
  <si>
    <t>PF3D7_0100300,PF3D7_0102500,PF3D7_0113000,PF3D7_0113800,PF3D7_0223100,PF3D7_0323900,PF3D7_0400400,PF3D7_0402800,PF3D7_0412400,PF3D7_0412700,PF3D7_0412900,PF3D7_0413400,PF3D7_0420700,PF3D7_0420900,PF3D7_0421300,PF3D7_0423400,PF3D7_0425800,PF3D7_0533100,PF3D7_0600100,PF3D7_0600200,PF3D7_0600400,PF3D7_0617400,PF3D7_0632500,PF3D7_0711700,PF3D7_0712000,PF3D7_0712300,PF3D7_0712400,PF3D7_0712600,PF3D7_0712800,PF3D7_0712900,PF3D7_0733000,PF3D7_0800200,PF3D7_0800300,PF3D7_0808600,PF3D7_0808700,PF3D7_0809100,PF3D7_0900100,PF3D7_0905400,PF3D7_0937600,PF3D7_1028700,PF3D7_1035700,PF3D7_1036300,PF3D7_1100200,PF3D7_1101100,PF3D7_1150400,PF3D7_1200600,PF3D7_1219300,PF3D7_1240200,PF3D7_1240400,PF3D7_1240600,PF3D7_1300300,PF3D7_1335100</t>
  </si>
  <si>
    <t>PF3D7_0100100,PF3D7_0200100,PF3D7_0300100,PF3D7_0324900,PF3D7_0400100,PF3D7_0500100,PF3D7_1000100,PF3D7_1149000,PF3D7_1200100,PF3D7_1229400,PF3D7_1301600,PF3D7_1373500</t>
  </si>
  <si>
    <t>PF3D7_0113000,PF3D7_0223100,PF3D7_0400400,PF3D7_0412400,PF3D7_0420700,PF3D7_0421300,PF3D7_0425800,PF3D7_0533100,PF3D7_0600200,PF3D7_0632500,PF3D7_0711700,PF3D7_0712600,PF3D7_0808600,PF3D7_0809100,PF3D7_0900100,PF3D7_1100200,PF3D7_1149000,PF3D7_1150400,PF3D7_1200600,PF3D7_1240400,PF3D7_1240600,PF3D7_1300300</t>
  </si>
  <si>
    <t>PF3D7_0100100,PF3D7_0115700,PF3D7_0223500,PF3D7_0300100,PF3D7_0324900,PF3D7_0400100,PF3D7_0423400,PF3D7_0500100,PF3D7_0617400,PF3D7_0632800,PF3D7_0733000,PF3D7_0800100,PF3D7_0808700,PF3D7_0833500,PF3D7_0905400,PF3D7_1000100,PF3D7_1028700,PF3D7_1035700,PF3D7_1200100,PF3D7_1200400,PF3D7_1240300,PF3D7_1240900,PF3D7_1255200,PF3D7_1335100,PF3D7_1371600,PF3D7_1373500</t>
  </si>
  <si>
    <t>PF3D7_0113000,PF3D7_0223100,PF3D7_0420700,PF3D7_0421300,PF3D7_0425800,PF3D7_0600200,PF3D7_0632500,PF3D7_0711700,PF3D7_0712600,PF3D7_0800300,PF3D7_0808600,PF3D7_0900100,PF3D7_1100200,PF3D7_1149000,PF3D7_1150400,PF3D7_1200600,PF3D7_1229400,PF3D7_1240400,PF3D7_1240600,PF3D7_1300300</t>
  </si>
  <si>
    <t>PF3D7_0100100,PF3D7_0102500,PF3D7_0115700,PF3D7_0223500,PF3D7_0300100,PF3D7_0324900,PF3D7_0400100,PF3D7_0402300,PF3D7_0423400,PF3D7_0424100,PF3D7_0424200,PF3D7_0424300,PF3D7_0426000,PF3D7_0500100,PF3D7_0617400,PF3D7_0632800,PF3D7_0700100,PF3D7_0712000,PF3D7_0731500,PF3D7_0733000,PF3D7_0800100,PF3D7_0800200,PF3D7_0808700,PF3D7_0833500,PF3D7_0905400,PF3D7_1000100,PF3D7_1028700,PF3D7_1035700,PF3D7_1036300,PF3D7_1147900,PF3D7_1200100,PF3D7_1200400,PF3D7_1219300,PF3D7_1240300,PF3D7_1240900,PF3D7_1255200,PF3D7_1300100,PF3D7_1301600,PF3D7_1335100,PF3D7_1335300,PF3D7_1371600,PF3D7_1373500</t>
  </si>
  <si>
    <t>PF3D7_0400400,PF3D7_0420700,PF3D7_0420900,PF3D7_0421300,PF3D7_0425800,PF3D7_0600200,PF3D7_0632500,PF3D7_0711700,PF3D7_0712000,PF3D7_0712300,PF3D7_0712400,PF3D7_0712600,PF3D7_0800200,PF3D7_0800300,PF3D7_0808600,PF3D7_0809100,PF3D7_0905400,PF3D7_1100200,PF3D7_1150400,PF3D7_1200600,PF3D7_1240600,PF3D7_1300300</t>
  </si>
  <si>
    <t>PF3D7_0100100,PF3D7_0115700,PF3D7_0200100,PF3D7_0223500,PF3D7_0400100,PF3D7_0412700,PF3D7_0421100,PF3D7_0500100,PF3D7_0532400,PF3D7_0632800,PF3D7_0733000,PF3D7_0800100,PF3D7_0900100,PF3D7_0937800,PF3D7_1000100,PF3D7_1016300,PF3D7_1041300,PF3D7_1200100,PF3D7_1200400,PF3D7_1201000,PF3D7_1219300,PF3D7_1255200,PF3D7_1357000</t>
  </si>
  <si>
    <t>PF3D7_0201800,PF3D7_0202000,PF3D7_0400400,PF3D7_0412400,PF3D7_0412700,PF3D7_0412900,PF3D7_0420700,PF3D7_0420900,PF3D7_0421300,PF3D7_0425800,PF3D7_0532400,PF3D7_0600200,PF3D7_0617400,PF3D7_0632500,PF3D7_0711700,PF3D7_0712000,PF3D7_0712300,PF3D7_0712400,PF3D7_0712600,PF3D7_0712800,PF3D7_0712900,PF3D7_0733000,PF3D7_0800200,PF3D7_0800300,PF3D7_0808600,PF3D7_0808700,PF3D7_0809100,PF3D7_0900100,PF3D7_0905400,PF3D7_1100200,PF3D7_1150400,PF3D7_1200600,PF3D7_1219300,PF3D7_1240400,PF3D7_1240600,PF3D7_1300300</t>
  </si>
  <si>
    <t>PF3D7_0100100,PF3D7_0200100,PF3D7_0400100,PF3D7_0500100,PF3D7_0500800,PF3D7_0731600,PF3D7_1000100,PF3D7_1016300,PF3D7_1200100,PF3D7_1201000,PF3D7_1357000</t>
  </si>
  <si>
    <t>PF3D7_0201800,PF3D7_0400400,PF3D7_0412400,PF3D7_0420700,PF3D7_0421300,PF3D7_0425800,PF3D7_0500800,PF3D7_0532400,PF3D7_0600200,PF3D7_0632500,PF3D7_0711700,PF3D7_0712600,PF3D7_0808600,PF3D7_0809100,PF3D7_0900100,PF3D7_1100200,PF3D7_1150400,PF3D7_1200600,PF3D7_1201000,PF3D7_1240400,PF3D7_1240600,PF3D7_1300300</t>
  </si>
  <si>
    <t>PF3D7_0100100,PF3D7_0115700,PF3D7_0223500,PF3D7_0400100,PF3D7_0500100,PF3D7_0617400,PF3D7_0632800,PF3D7_0733000,PF3D7_0800100,PF3D7_0808700,PF3D7_0905400,PF3D7_1000100,PF3D7_1200100,PF3D7_1200400,PF3D7_1240300,PF3D7_1255200</t>
  </si>
  <si>
    <t>PF3D7_0202000,PF3D7_0420700,PF3D7_0421300,PF3D7_0425800,PF3D7_0500800,PF3D7_0532400,PF3D7_0600200,PF3D7_0632500,PF3D7_0711700,PF3D7_0712600,PF3D7_0731600,PF3D7_0800300,PF3D7_0808600,PF3D7_0900100,PF3D7_1016300,PF3D7_1100200,PF3D7_1150400,PF3D7_1200600,PF3D7_1201000,PF3D7_1240400,PF3D7_1240600,PF3D7_1300300,PF3D7_1357000</t>
  </si>
  <si>
    <t>PF3D7_0100100,PF3D7_0115700,PF3D7_0223500,PF3D7_0400100,PF3D7_0426000,PF3D7_0500100,PF3D7_0617400,PF3D7_0632800,PF3D7_0712000,PF3D7_0733000,PF3D7_0800100,PF3D7_0800200,PF3D7_0808700,PF3D7_0905400,PF3D7_1000100,PF3D7_1200100,PF3D7_1200400,PF3D7_1219300,PF3D7_1240300,PF3D7_1255200</t>
  </si>
  <si>
    <t>integral component of membrane</t>
  </si>
  <si>
    <t>mal_mito_2,PF3D7_0100300,PF3D7_0101300,PF3D7_0102500,PF3D7_0104100,PF3D7_0104700,PF3D7_0104800,PF3D7_0105400,PF3D7_0109850,PF3D7_0113800,PF3D7_0114100,PF3D7_0114500,PF3D7_0202200,PF3D7_0206900,PF3D7_0207000,PF3D7_0209600,PF3D7_0210300,PF3D7_0212800,PF3D7_0216800,PF3D7_0217000,PF3D7_0218100,PF3D7_0302600,PF3D7_0311000,PF3D7_0311600,PF3D7_0318300,PF3D7_0319000,PF3D7_0320700,PF3D7_0321200,PF3D7_0323900,PF3D7_0324100,PF3D7_0400400,PF3D7_0402800,PF3D7_0413400,PF3D7_0420700,PF3D7_0420900,PF3D7_0421300,PF3D7_0425800,PF3D7_0504900,PF3D7_0515100,PF3D7_0515500,PF3D7_0516100,PF3D7_0516500,PF3D7_0522600,PF3D7_0530300,PF3D7_0530500,PF3D7_0531000,PF3D7_0600100,PF3D7_0600200,PF3D7_0600400,PF3D7_0602600,PF3D7_0603500,PF3D7_0605900,PF3D7_0607400,PF3D7_0612300,PF3D7_0614900,PF3D7_0615300,PF3D7_0618600,PF3D7_0618900,PF3D7_0623300,PF3D7_0628300,PF3D7_0628400,PF3D7_0632500,PF3D7_0700800,PF3D7_0701600,PF3D7_0704300,PF3D7_0711700,PF3D7_0712000,PF3D7_0712300,PF3D7_0712400,PF3D7_0712600,PF3D7_0713100,PF3D7_0715800,PF3D7_0715900,PF3D7_0717000,PF3D7_0718300,PF3D7_0719500,PF3D7_0800200,PF3D7_0800300,PF3D7_0806200,PF3D7_0808600,PF3D7_0809100,PF3D7_0812900,PF3D7_0824700,PF3D7_0828600,PF3D7_0903300,PF3D7_0904300,PF3D7_0904900,PF3D7_0908100,PF3D7_0908300,PF3D7_0911000,PF3D7_0911300,PF3D7_0912200,PF3D7_0916000,PF3D7_0916300,PF3D7_0920000,PF3D7_0925100,PF3D7_0926600,PF3D7_0928400,PF3D7_0929900,PF3D7_0930200,PF3D7_0932100,PF3D7_0937600,PF3D7_1003000,PF3D7_1004600,PF3D7_1005800,PF3D7_1019500,PF3D7_1021300,PF3D7_1025400,PF3D7_1028800,PF3D7_1032500,PF3D7_1035700,PF3D7_1036800,PF3D7_1100200,PF3D7_1100800,PF3D7_1101700,PF3D7_1106800,PF3D7_1113800,PF3D7_1117000,PF3D7_1122600,PF3D7_1131600,PF3D7_1132500,PF3D7_1133300,PF3D7_1136900,PF3D7_1138200,PF3D7_1141500,PF3D7_1144700,PF3D7_1145500,PF3D7_1145600,PF3D7_1150400,PF3D7_1200600,PF3D7_1201700,PF3D7_1203400,PF3D7_1204400,PF3D7_1204900,PF3D7_1208400,PF3D7_1209900,PF3D7_1210900,PF3D7_1212600,PF3D7_1214100,PF3D7_1216100,PF3D7_1219800,PF3D7_1235200,PF3D7_1236800,PF3D7_1240200,PF3D7_1240600,PF3D7_1242300,PF3D7_1300300,PF3D7_1302400,PF3D7_1310200,PF3D7_1313500,PF3D7_1318000,PF3D7_1321000,PF3D7_1330700,PF3D7_1332100,PF3D7_1333900,PF3D7_1338000,PF3D7_1339900,PF3D7_1341600,PF3D7_1347300,PF3D7_1348800,PF3D7_1349700,PF3D7_1350600,PF3D7_1356500,PF3D7_1358400,PF3D7_1360500,PF3D7_1369000,PF3D7_1371600,PF3D7_1403000,PF3D7_1403700,PF3D7_1406800,PF3D7_1409400,PF3D7_1411100,PF3D7_1415500,PF3D7_1420500,PF3D7_1421300,PF3D7_1421900,PF3D7_1427600,PF3D7_1428000,PF3D7_1431900,PF3D7_1433600,PF3D7_1435000,PF3D7_1439000,PF3D7_1455900,PF3D7_1458900,PF3D7_1459900,PF3D7_1467000,PF3D7_1468600,PF3D7_1471500,PF3D7_1475400</t>
  </si>
  <si>
    <t>PF3D7_0100100,PF3D7_0107500,PF3D7_0115700,PF3D7_0200100,PF3D7_0218600,PF3D7_0223500,PF3D7_0300100,PF3D7_0302300,PF3D7_0312500,PF3D7_0319700,PF3D7_0323100,PF3D7_0324900,PF3D7_0400100,PF3D7_0412700,PF3D7_0419900,PF3D7_0421100,PF3D7_0500100,PF3D7_0517200,PF3D7_0601400,PF3D7_0614300,PF3D7_0631200,PF3D7_0632800,PF3D7_0700100,PF3D7_0733000,PF3D7_0800100,PF3D7_0804500,PF3D7_0833500,PF3D7_0900100,PF3D7_0911800,PF3D7_0937800,PF3D7_1000100,PF3D7_1011500,PF3D7_1021700,PF3D7_1041300,PF3D7_1110100,PF3D7_1119600,PF3D7_1132400,PF3D7_1200100,PF3D7_1200400,PF3D7_1218400,PF3D7_1219300,PF3D7_1219400,PF3D7_1219600,PF3D7_1223400,PF3D7_1229100,PF3D7_1240900,PF3D7_1248500,PF3D7_1255200,PF3D7_1300100,PF3D7_1323500,PF3D7_1340900,PF3D7_1344900,PF3D7_1373500,PF3D7_1422400,PF3D7_1423800,PF3D7_1447900,PF3D7_1451800,PF3D7_1462300</t>
  </si>
  <si>
    <t>PF3D7_0100300,PF3D7_0101300,PF3D7_0102500,PF3D7_0104100,PF3D7_0104700,PF3D7_0105400,PF3D7_0109850,PF3D7_0113800,PF3D7_0114100,PF3D7_0114500,PF3D7_0201400,PF3D7_0202200,PF3D7_0207000,PF3D7_0209600,PF3D7_0216800,PF3D7_0217000,PF3D7_0218100,PF3D7_0222100,PF3D7_0311000,PF3D7_0321200,PF3D7_0323900,PF3D7_0324100,PF3D7_0400400,PF3D7_0402800,PF3D7_0412400,PF3D7_0412700,PF3D7_0412900,PF3D7_0413400,PF3D7_0419900,PF3D7_0420700,PF3D7_0420900,PF3D7_0421300,PF3D7_0425800,PF3D7_0501300,PF3D7_0504900,PF3D7_0511200,PF3D7_0515100,PF3D7_0515500,PF3D7_0515700,PF3D7_0516500,PF3D7_0522600,PF3D7_0523900,PF3D7_0530300,PF3D7_0530500,PF3D7_0533100,PF3D7_0600100,PF3D7_0600200,PF3D7_0600400,PF3D7_0603500,PF3D7_0605900,PF3D7_0607400,PF3D7_0614900,PF3D7_0615300,PF3D7_0617400,PF3D7_0618900,PF3D7_0621350,PF3D7_0628400,PF3D7_0632500,PF3D7_0700800,PF3D7_0701600,PF3D7_0704300,PF3D7_0711700,PF3D7_0712000,PF3D7_0712300,PF3D7_0712400,PF3D7_0712600,PF3D7_0712800,PF3D7_0712900,PF3D7_0713100,PF3D7_0717000,PF3D7_0718300,PF3D7_0718800,PF3D7_0733000,PF3D7_0800200,PF3D7_0800300,PF3D7_0806200,PF3D7_0808600,PF3D7_0808700,PF3D7_0809100,PF3D7_0812900,PF3D7_0820900,PF3D7_0824700,PF3D7_0828000,PF3D7_0828600,PF3D7_0900100,PF3D7_0903300,PF3D7_0904300,PF3D7_0904900,PF3D7_0908100,PF3D7_0908300,PF3D7_0911000,PF3D7_0911300,PF3D7_0912200,PF3D7_0916000,PF3D7_0916300,PF3D7_0917200,PF3D7_0917300,PF3D7_0918400,PF3D7_0920000,PF3D7_0925100,PF3D7_0926400,PF3D7_0926600,PF3D7_0928400,PF3D7_0929900,PF3D7_0930200,PF3D7_0932100,PF3D7_0937600,PF3D7_1003000,PF3D7_1005800,PF3D7_1008500,PF3D7_1010300,PF3D7_1019500,PF3D7_1021300,PF3D7_1025400,PF3D7_1028800,PF3D7_1032500,PF3D7_1035700,PF3D7_1036300,PF3D7_1036800,PF3D7_1039700,PF3D7_1100200,PF3D7_1100800,PF3D7_1101700,PF3D7_1117000,PF3D7_1122600,PF3D7_1131600,PF3D7_1133300,PF3D7_1133400,PF3D7_1135900,PF3D7_1136900,PF3D7_1138200,PF3D7_1138400,PF3D7_1141500,PF3D7_1144700,PF3D7_1145600,PF3D7_1150400,PF3D7_1200600,PF3D7_1201700,PF3D7_1204400,PF3D7_1204900,PF3D7_1208400,PF3D7_1210900,PF3D7_1213500,PF3D7_1214100,PF3D7_1219300,PF3D7_1229100,PF3D7_1235200,PF3D7_1236800,PF3D7_1240200,PF3D7_1240400,PF3D7_1240600,PF3D7_1251000,PF3D7_1300300,PF3D7_1302400,PF3D7_1303500,PF3D7_1306500,PF3D7_1308000,PF3D7_1310200,PF3D7_1313500,PF3D7_1318000,PF3D7_1321000,PF3D7_1330400,PF3D7_1330700,PF3D7_1332100,PF3D7_1344300,PF3D7_1347300,PF3D7_1348800,PF3D7_1350600,PF3D7_1356500,PF3D7_1358400,PF3D7_1358700,PF3D7_1360500,PF3D7_1369000,PF3D7_1403000,PF3D7_1403700,PF3D7_1406800,PF3D7_1409400,PF3D7_1411100,PF3D7_1415500,PF3D7_1420500,PF3D7_1421300,PF3D7_1428000,PF3D7_1431900,PF3D7_1439000,PF3D7_1445800,PF3D7_1455900,PF3D7_1458900,PF3D7_1459900,PF3D7_1468600,PF3D7_1471500,PF3D7_1472300,PF3D7_1476000</t>
  </si>
  <si>
    <t>PF3D7_0100100,PF3D7_0103200,PF3D7_0104200,PF3D7_0107500,PF3D7_0112200,PF3D7_0200100,PF3D7_0214800,PF3D7_0218600,PF3D7_0221200,PF3D7_0300100,PF3D7_0302600,PF3D7_0319700,PF3D7_0323100,PF3D7_0324900,PF3D7_0400100,PF3D7_0500100,PF3D7_0504000,PF3D7_0523000,PF3D7_0628300,PF3D7_0804500,PF3D7_0819500,PF3D7_0824400,PF3D7_0901700,PF3D7_1000100,PF3D7_1116600,PF3D7_1119600,PF3D7_1132400,PF3D7_1149000,PF3D7_1200100,PF3D7_1203400,PF3D7_1236000,PF3D7_1237700,PF3D7_1248500,PF3D7_1301600,PF3D7_1331500,PF3D7_1352100,PF3D7_1373500,PF3D7_1405700,PF3D7_1447900</t>
  </si>
  <si>
    <t>PF3D7_0101300,PF3D7_0103200,PF3D7_0107500,PF3D7_0112200,PF3D7_0114100,PF3D7_0114500,PF3D7_0218600,PF3D7_0221200,PF3D7_0311600,PF3D7_0319700,PF3D7_0324100,PF3D7_0400400,PF3D7_0412400,PF3D7_0420700,PF3D7_0421300,PF3D7_0425800,PF3D7_0523000,PF3D7_0533100,PF3D7_0600200,PF3D7_0632500,PF3D7_0700800,PF3D7_0701600,PF3D7_0703900,PF3D7_0709000,PF3D7_0711700,PF3D7_0712600,PF3D7_0713100,PF3D7_0808600,PF3D7_0809100,PF3D7_0819500,PF3D7_0824400,PF3D7_0900100,PF3D7_0906700,PF3D7_1032900,PF3D7_1100200,PF3D7_1100800,PF3D7_1101700,PF3D7_1104800,PF3D7_1131600,PF3D7_1137300,PF3D7_1149000,PF3D7_1150400,PF3D7_1200600,PF3D7_1240400,PF3D7_1240600,PF3D7_1300300,PF3D7_1302400,PF3D7_1306500,PF3D7_1344900,PF3D7_1360500,PF3D7_1365200,PF3D7_1403700,PF3D7_1447900,PF3D7_1456800</t>
  </si>
  <si>
    <t>PF3D7_0100100,PF3D7_0104100,PF3D7_0105400,PF3D7_0115700,PF3D7_0207000,PF3D7_0209600,PF3D7_0216600,PF3D7_0216800,PF3D7_0218100,PF3D7_0223500,PF3D7_0300100,PF3D7_0318300,PF3D7_0320100,PF3D7_0324900,PF3D7_0400100,PF3D7_0500100,PF3D7_0504900,PF3D7_0506900,PF3D7_0515700,PF3D7_0522600,PF3D7_0530300,PF3D7_0603500,PF3D7_0605900,PF3D7_0614300,PF3D7_0614900,PF3D7_0615300,PF3D7_0617400,PF3D7_0632800,PF3D7_0717000,PF3D7_0719500,PF3D7_0722700,PF3D7_0733000,PF3D7_0800100,PF3D7_0806200,PF3D7_0808700,PF3D7_0820900,PF3D7_0824700,PF3D7_0828600,PF3D7_0833500,PF3D7_0903300,PF3D7_0905500,PF3D7_0911800,PF3D7_0916000,PF3D7_0916300,PF3D7_0917300,PF3D7_0924500,PF3D7_0928400,PF3D7_0932100,PF3D7_1000100,PF3D7_1003000,PF3D7_1005800,PF3D7_1007300,PF3D7_1021400,PF3D7_1025400,PF3D7_1035700,PF3D7_1133300,PF3D7_1133400,PF3D7_1135900,PF3D7_1138200,PF3D7_1138400,PF3D7_1145600,PF3D7_1200100,PF3D7_1200400,PF3D7_1214900,PF3D7_1235200,PF3D7_1236800,PF3D7_1240300,PF3D7_1240900,PF3D7_1242000,PF3D7_1255200,PF3D7_1303500,PF3D7_1308000,PF3D7_1310200,PF3D7_1313500,PF3D7_1318000,PF3D7_1324700,PF3D7_1344300,PF3D7_1371600,PF3D7_1373500,PF3D7_1406800,PF3D7_1409400,PF3D7_1421900,PF3D7_1431900,PF3D7_1439000,PF3D7_1459900</t>
  </si>
  <si>
    <t>mal_mito_2,PF3D7_0103200,PF3D7_0106300,PF3D7_0109850,PF3D7_0112200,PF3D7_0114100,PF3D7_0114500,PF3D7_0315700,PF3D7_0324100,PF3D7_0420700,PF3D7_0421300,PF3D7_0425800,PF3D7_0504000,PF3D7_0511200,PF3D7_0513500,PF3D7_0519300,PF3D7_0523000,PF3D7_0526900,PF3D7_0600200,PF3D7_0614300,PF3D7_0623300,PF3D7_0632500,PF3D7_0700800,PF3D7_0701600,PF3D7_0709000,PF3D7_0711700,PF3D7_0712600,PF3D7_0713100,PF3D7_0715800,PF3D7_0715900,PF3D7_0800300,PF3D7_0808600,PF3D7_0820900,PF3D7_0824400,PF3D7_0900100,PF3D7_0908300,PF3D7_0914700,PF3D7_1100200,PF3D7_1100800,PF3D7_1101700,PF3D7_1104800,PF3D7_1113800,PF3D7_1131600,PF3D7_1137300,PF3D7_1149000,PF3D7_1150400,PF3D7_1200600,PF3D7_1208400,PF3D7_1214900,PF3D7_1240400,PF3D7_1240600,PF3D7_1248500,PF3D7_1300300,PF3D7_1303000,PF3D7_1338000,PF3D7_1360500,PF3D7_1427600,PF3D7_1433600,PF3D7_1439000,PF3D7_1447900,PF3D7_1456800,PF3D7_1457000</t>
  </si>
  <si>
    <t>PF3D7_0100100,PF3D7_0102500,PF3D7_0104100,PF3D7_0104200,PF3D7_0105400,PF3D7_0115700,PF3D7_0206200,PF3D7_0206900,PF3D7_0207000,PF3D7_0209600,PF3D7_0214800,PF3D7_0216600,PF3D7_0216800,PF3D7_0223500,PF3D7_0300100,PF3D7_0319700,PF3D7_0324900,PF3D7_0400100,PF3D7_0419900,PF3D7_0424300,PF3D7_0426000,PF3D7_0500100,PF3D7_0506900,PF3D7_0515700,PF3D7_0522600,PF3D7_0530300,PF3D7_0605900,PF3D7_0617400,PF3D7_0621350,PF3D7_0628300,PF3D7_0632800,PF3D7_0700100,PF3D7_0712000,PF3D7_0731500,PF3D7_0733000,PF3D7_0800100,PF3D7_0800200,PF3D7_0806200,PF3D7_0808700,PF3D7_0828600,PF3D7_0833500,PF3D7_0910600,PF3D7_0916000,PF3D7_0917300,PF3D7_0924500,PF3D7_0930200,PF3D7_0932000,PF3D7_0932100,PF3D7_1000100,PF3D7_1003000,PF3D7_1004600,PF3D7_1005800,PF3D7_1007300,PF3D7_1008500,PF3D7_1010300,PF3D7_1021700,PF3D7_1023800,PF3D7_1025400,PF3D7_1035700,PF3D7_1036300,PF3D7_1110100,PF3D7_1116500,PF3D7_1122600,PF3D7_1133000,PF3D7_1133300,PF3D7_1133400,PF3D7_1136900,PF3D7_1138400,PF3D7_1147900,PF3D7_1200100,PF3D7_1200400,PF3D7_1204900,PF3D7_1211900,PF3D7_1219300,PF3D7_1235200,PF3D7_1240300,PF3D7_1240900,PF3D7_1250200,PF3D7_1255200,PF3D7_1300100,PF3D7_1301600,PF3D7_1303500,PF3D7_1308000,PF3D7_1310200,PF3D7_1313500,PF3D7_1318000,PF3D7_1324700,PF3D7_1331500,PF3D7_1344300,PF3D7_1350500,PF3D7_1352100,PF3D7_1358400,PF3D7_1365700,PF3D7_1371600,PF3D7_1373500,PF3D7_1405700,PF3D7_1406800,PF3D7_1409400,PF3D7_1411200,PF3D7_1421900,PF3D7_1428200,PF3D7_1431900,PF3D7_1459900</t>
  </si>
  <si>
    <t>PF3D7_0210400,PF3D7_0308100,PF3D7_0406800,PF3D7_0418000,PF3D7_0503400,PF3D7_0517900,PF3D7_0603600,PF3D7_0610000,PF3D7_0613400,PF3D7_0620200,PF3D7_0810100,PF3D7_0821000,PF3D7_0827500,PF3D7_0908000,PF3D7_0918200,PF3D7_0920500,PF3D7_0922800,PF3D7_0923500,PF3D7_1117100,PF3D7_1143700,PF3D7_1147000,PF3D7_1208000,PF3D7_1239100,PF3D7_1245400,PF3D7_1246700,PF3D7_1307900,PF3D7_1316200,PF3D7_1322800,PF3D7_1330600,PF3D7_1332200,PF3D7_1334000,PF3D7_1339500,PF3D7_1354700,PF3D7_1405600,PF3D7_1436500,PF3D7_1440400,PF3D7_1442800,PF3D7_1474100</t>
  </si>
  <si>
    <t>PF3D7_0103300,PF3D7_0210100,PF3D7_0212500,PF3D7_0217800,PF3D7_0304400,PF3D7_0306900,PF3D7_0307100,PF3D7_0317600,PF3D7_0323100,PF3D7_0415900,PF3D7_0416800,PF3D7_0422400,PF3D7_0516900,PF3D7_0520000,PF3D7_0520900,PF3D7_0526500,PF3D7_0608800,PF3D7_0610900,PF3D7_0614500,PF3D7_0618300,PF3D7_0705700,PF3D7_0706400,PF3D7_0706500,PF3D7_0710600,PF3D7_0814000,PF3D7_0829000,PF3D7_0931800,PF3D7_1007600,PF3D7_1026800,PF3D7_1027800,PF3D7_1105400,PF3D7_1109900,PF3D7_1110200,PF3D7_1124900,PF3D7_1126200,PF3D7_1130200,PF3D7_1132200,PF3D7_1144000,PF3D7_1242700,PF3D7_1243100,PF3D7_1246800,PF3D7_1302800,PF3D7_1308300,PF3D7_1323400,PF3D7_1338200,PF3D7_1341300,PF3D7_1342000,PF3D7_1351000,PF3D7_1358800,PF3D7_1362400,PF3D7_1366900,PF3D7_1367600,PF3D7_1408600,PF3D7_1414300,PF3D7_1424100,PF3D7_1426000,PF3D7_1431700,PF3D7_1441200,PF3D7_1446200,PF3D7_1450400,PF3D7_1451000,PF3D7_1454700,PF3D7_1460700,PF3D7_1461300,PF3D7_1467500</t>
  </si>
  <si>
    <t>PF3D7_0308100,PF3D7_0406800,PF3D7_0418000,PF3D7_0423300,PF3D7_0517900,PF3D7_0603600,PF3D7_0704100,PF3D7_0908000,PF3D7_0911100,PF3D7_0920500,PF3D7_0923500,PF3D7_1143700,PF3D7_1147000,PF3D7_1208000,PF3D7_1307900,PF3D7_1322800,PF3D7_1332200,PF3D7_1354700,PF3D7_1440400,PF3D7_1442800</t>
  </si>
  <si>
    <t>PF3D7_0103300,PF3D7_0210100,PF3D7_0210400,PF3D7_0212500,PF3D7_0217800,PF3D7_0219200,PF3D7_0304400,PF3D7_0306900,PF3D7_0307100,PF3D7_0317600,PF3D7_0323100,PF3D7_0412100,PF3D7_0415900,PF3D7_0422400,PF3D7_0503000,PF3D7_0516900,PF3D7_0519400,PF3D7_0520000,PF3D7_0520900,PF3D7_0605000,PF3D7_0608800,PF3D7_0614500,PF3D7_0618300,PF3D7_0705700,PF3D7_0710600,PF3D7_0814000,PF3D7_0821700,PF3D7_0903900,PF3D7_0931800,PF3D7_1026800,PF3D7_1027800,PF3D7_1105400,PF3D7_1109900,PF3D7_1110200,PF3D7_1110300,PF3D7_1124900,PF3D7_1130200,PF3D7_1132200,PF3D7_1142600,PF3D7_1144000,PF3D7_1223900,PF3D7_1228800,PF3D7_1242700,PF3D7_1246700,PF3D7_1302800,PF3D7_1308300,PF3D7_1310900,PF3D7_1323400,PF3D7_1324900,PF3D7_1338200,PF3D7_1341300,PF3D7_1342000,PF3D7_1358800,PF3D7_1408600,PF3D7_1414300,PF3D7_1424100,PF3D7_1431700,PF3D7_1441200,PF3D7_1446200,PF3D7_1454700,PF3D7_1460300,PF3D7_1460700,PF3D7_1461300</t>
  </si>
  <si>
    <t>PF3D7_0605000,PF3D7_1132200,PF3D7_1246700,PF3D7_1324900,PF3D7_1367600,PF3D7_1426000,PF3D7_1446200,PF3D7_1460400,PF3D7_1474100</t>
  </si>
  <si>
    <t>PF3D7_0308100,PF3D7_0423300,PF3D7_0503400,PF3D7_0517900,PF3D7_0613400,PF3D7_0704100,PF3D7_0821000,PF3D7_0907800,PF3D7_0908000,PF3D7_1020900,PF3D7_1034200,PF3D7_1034700,PF3D7_1147000,PF3D7_1307900,PF3D7_1332200,PF3D7_1440400</t>
  </si>
  <si>
    <t>PF3D7_0210100,PF3D7_0210400,PF3D7_0217800,PF3D7_0219200,PF3D7_0304400,PF3D7_0306900,PF3D7_0307100,PF3D7_0317600,PF3D7_0415900,PF3D7_0422400,PF3D7_0503800,PF3D7_0516900,PF3D7_0519400,PF3D7_0520000,PF3D7_0520900,PF3D7_0526500,PF3D7_0605000,PF3D7_0608800,PF3D7_0611700,PF3D7_0613400,PF3D7_0614500,PF3D7_0618300,PF3D7_0705700,PF3D7_0706400,PF3D7_0710600,PF3D7_0814000,PF3D7_0821700,PF3D7_0903900,PF3D7_1021600,PF3D7_1026800,PF3D7_1027800,PF3D7_1104000,PF3D7_1105400,PF3D7_1109900,PF3D7_1110300,PF3D7_1124900,PF3D7_1126200,PF3D7_1130200,PF3D7_1132200,PF3D7_1142600,PF3D7_1144000,PF3D7_1144100,PF3D7_1223900,PF3D7_1228800,PF3D7_1242700,PF3D7_1243100,PF3D7_1246700,PF3D7_1302800,PF3D7_1308300,PF3D7_1310900,PF3D7_1323400,PF3D7_1324900,PF3D7_1330600,PF3D7_1338200,PF3D7_1341300,PF3D7_1342000,PF3D7_1358800,PF3D7_1365100,PF3D7_1408600,PF3D7_1414300,PF3D7_1424100,PF3D7_1426000,PF3D7_1431700,PF3D7_1441200,PF3D7_1446200,PF3D7_1454700,PF3D7_1460300,PF3D7_1460400,PF3D7_1460700,PF3D7_1474100</t>
  </si>
  <si>
    <t>PF3D7_0106600,PF3D7_0209500,PF3D7_0308100,PF3D7_0316100,PF3D7_0409800,PF3D7_0410700,PF3D7_0423300,PF3D7_0517900,PF3D7_0614600,PF3D7_0704100,PF3D7_0911100,PF3D7_0920500,PF3D7_1020900,PF3D7_1030300,PF3D7_1034700,PF3D7_1123300,PF3D7_1127600,PF3D7_1231300,PF3D7_1307900,PF3D7_1316200,PF3D7_1332200,PF3D7_1361400,PF3D7_1440400,PF3D7_1450400</t>
  </si>
  <si>
    <t>large ribosomal subunit</t>
  </si>
  <si>
    <t>PF3D7_0309600,PF3D7_0618300,PF3D7_1004000,PF3D7_1124900,PF3D7_1351400,PF3D7_1441200</t>
  </si>
  <si>
    <t>PF3D7_0309600,PF3D7_0312800,PF3D7_0503000,PF3D7_0618300,PF3D7_1004000,PF3D7_1103100,PF3D7_1124900,PF3D7_1142600,PF3D7_1351400,PF3D7_1441200</t>
  </si>
  <si>
    <t>PF3D7_0506100</t>
  </si>
  <si>
    <t>PF3D7_0309600,PF3D7_0312800,PF3D7_0506100,PF3D7_0618300,PF3D7_1004000,PF3D7_1103100,PF3D7_1124900,PF3D7_1142600,PF3D7_1323100,PF3D7_1351400,PF3D7_1441200</t>
  </si>
  <si>
    <t>mRNA binding</t>
  </si>
  <si>
    <t>PF3D7_0804400,PF3D7_1021900,PF3D7_1230400,PF3D7_1312600,PF3D7_1330600</t>
  </si>
  <si>
    <t>PF3D7_0108300,PF3D7_0302800,PF3D7_0310300,PF3D7_0528200,PF3D7_0703500,PF3D7_0706500,PF3D7_0813400,PF3D7_0814200,PF3D7_0909800,PF3D7_1004400,PF3D7_1010600,PF3D7_1016300,PF3D7_1019000,PF3D7_1107300,PF3D7_1110400,PF3D7_1120000,PF3D7_1206200,PF3D7_1236100,PF3D7_1315400,PF3D7_1330800,PF3D7_1347500,PF3D7_1359400,PF3D7_1366900,PF3D7_1415400,PF3D7_1419700,PF3D7_1468700</t>
  </si>
  <si>
    <t>PF3D7_1312600</t>
  </si>
  <si>
    <t>PF3D7_0105200,PF3D7_0108300,PF3D7_0320800,PF3D7_0402000,PF3D7_0515000,PF3D7_0528200,PF3D7_0604500,PF3D7_0629400,PF3D7_0703500,PF3D7_0810600,PF3D7_0813400,PF3D7_0814200,PF3D7_0815600,PF3D7_0929200,PF3D7_1004400,PF3D7_1006200,PF3D7_1006800,PF3D7_1016300,PF3D7_1019000,PF3D7_1021900,PF3D7_1022000,PF3D7_1036900,PF3D7_1103800,PF3D7_1105800,PF3D7_1107300,PF3D7_1110400,PF3D7_1118200,PF3D7_1227100,PF3D7_1315400,PF3D7_1321700,PF3D7_1330800,PF3D7_1347500,PF3D7_1359400,PF3D7_1409800,PF3D7_1415300,PF3D7_1415400,PF3D7_1419700,PF3D7_1452700,PF3D7_1468700</t>
  </si>
  <si>
    <t>PF3D7_0310300,PF3D7_0402000,PF3D7_0629400,PF3D7_0810600,PF3D7_0813400,PF3D7_0906600,PF3D7_1004400,PF3D7_1022000,PF3D7_1037700,PF3D7_1118200,PF3D7_1120000,PF3D7_1227100,PF3D7_1330800,PF3D7_1347500,PF3D7_1409800</t>
  </si>
  <si>
    <t>PF3D7_0105700,PF3D7_0402000,PF3D7_0511500,PF3D7_0604500,PF3D7_0629400,PF3D7_0810600,PF3D7_0813400,PF3D7_0814200,PF3D7_0815600,PF3D7_0906600,PF3D7_0909800,PF3D7_0912500,PF3D7_0929200,PF3D7_0935000,PF3D7_1004400,PF3D7_1006200,PF3D7_1006800,PF3D7_1010600,PF3D7_1016300,PF3D7_1022000,PF3D7_1036900,PF3D7_1118200,PF3D7_1120000,PF3D7_1206200,PF3D7_1227100,PF3D7_1235300,PF3D7_1315400,PF3D7_1321700,PF3D7_1330600,PF3D7_1330800,PF3D7_1346300,PF3D7_1347500,PF3D7_1409800,PF3D7_1415400,PF3D7_1417200,PF3D7_1452700,PF3D7_1468700</t>
  </si>
  <si>
    <t>PF3D7_1019000,PF3D7_1312600</t>
  </si>
  <si>
    <t>mRNA splicing, via spliceosome</t>
  </si>
  <si>
    <t>PF3D7_0803300</t>
  </si>
  <si>
    <t>PF3D7_0218700,PF3D7_0308900,PF3D7_0405400,PF3D7_0409100,PF3D7_0722500,PF3D7_0812700,PF3D7_0829300,PF3D7_0909800,PF3D7_1003800,PF3D7_1018500,PF3D7_1030000,PF3D7_1033600,PF3D7_1110200,PF3D7_1119300,PF3D7_1126900,PF3D7_1231600,PF3D7_1238300,PF3D7_1306900,PF3D7_1317000,PF3D7_1325000,PF3D7_1364300,PF3D7_1414800,PF3D7_1443800,PF3D7_1461600,PF3D7_1468800,PF3D7_1474500</t>
  </si>
  <si>
    <t>PF3D7_0405400,PF3D7_0409100,PF3D7_0515000,PF3D7_0812700,PF3D7_0829300,PF3D7_1002400,PF3D7_1003800,PF3D7_1018500,PF3D7_1033600,PF3D7_1110200,PF3D7_1119300,PF3D7_1123900,PF3D7_1231600,PF3D7_1234800,PF3D7_1325000,PF3D7_1367100,PF3D7_1461600,PF3D7_1468800,PF3D7_1474500</t>
  </si>
  <si>
    <t>PF3D7_1123900,PF3D7_1246600</t>
  </si>
  <si>
    <t>PF3D7_0812700,PF3D7_0822300,PF3D7_0909800,PF3D7_1003800,PF3D7_1033600,PF3D7_1123900,PF3D7_1125500,PF3D7_1126900,PF3D7_1209200,PF3D7_1234800,PF3D7_1238300,PF3D7_1246600,PF3D7_1325000,PF3D7_1414800,PF3D7_1461600</t>
  </si>
  <si>
    <t>mRNA-binding proteins in trophozoite and schizonts</t>
  </si>
  <si>
    <t>PF3D7_1021900</t>
  </si>
  <si>
    <t>PF3D7_0507600,PF3D7_0703500,PF3D7_0716800,PF3D7_0728000,PF3D7_0811300,PF3D7_0814200,PF3D7_1107300,PF3D7_1224300,PF3D7_1236100,PF3D7_1330800,PF3D7_1347500,PF3D7_1359400,PF3D7_1410600</t>
  </si>
  <si>
    <t>PF3D7_0105200,PF3D7_0503300,PF3D7_0517700,PF3D7_0525000,PF3D7_0629400,PF3D7_0703500,PF3D7_0716800,PF3D7_0810600,PF3D7_0814200,PF3D7_0929200,PF3D7_1006200,PF3D7_1006800,PF3D7_1021900,PF3D7_1105800,PF3D7_1107300,PF3D7_1118200,PF3D7_1129400,PF3D7_1224300,PF3D7_1330800,PF3D7_1347500,PF3D7_1359400,PF3D7_1409800,PF3D7_1410600,PF3D7_1415800</t>
  </si>
  <si>
    <t>PF3D7_0111800,PF3D7_0629400,PF3D7_0716800,PF3D7_0810600,PF3D7_0906600,PF3D7_1118200,PF3D7_1129400,PF3D7_1330800,PF3D7_1347500,PF3D7_1409800,PF3D7_1415800</t>
  </si>
  <si>
    <t>PF3D7_0730400</t>
  </si>
  <si>
    <t>PF3D7_0111800,PF3D7_0503300,PF3D7_0507600,PF3D7_0517700,PF3D7_0629400,PF3D7_0716800,PF3D7_0728000,PF3D7_0810600,PF3D7_0814200,PF3D7_0906600,PF3D7_0929200,PF3D7_1006200,PF3D7_1006800,PF3D7_1118200,PF3D7_1129400,PF3D7_1330800,PF3D7_1346300,PF3D7_1347500,PF3D7_1409800,PF3D7_1410600,PF3D7_1417200</t>
  </si>
  <si>
    <t>PF3D7_0204800,PF3D7_0207300,PF3D7_0217100,PF3D7_0302700,PF3D7_0303700,PF3D7_0311800,PF3D7_0317900,PF3D7_0415600,PF3D7_0531000,PF3D7_0603500,PF3D7_0608310,PF3D7_0611300,PF3D7_0623500,PF3D7_0715500,PF3D7_0807400,PF3D7_0815400,PF3D7_0822000,PF3D7_0825200,PF3D7_0825400,PF3D7_0915700,PF3D7_0923600,PF3D7_0925500,PF3D7_0927300,PF3D7_1012300,PF3D7_1029800,PF3D7_1034400,PF3D7_1117600,PF3D7_1123700,PF3D7_1125100,PF3D7_1133300,PF3D7_1142800,PF3D7_1145500,PF3D7_1145600,PF3D7_1202200,PF3D7_1208000,PF3D7_1209900,PF3D7_1221500,PF3D7_1230400,PF3D7_1235600,PF3D7_1239100,PF3D7_1241600,PF3D7_1249500,PF3D7_1312400,PF3D7_1320800,PF3D7_1330600,PF3D7_1360000,PF3D7_1411600,PF3D7_1414900,PF3D7_1427600,PF3D7_1431600,PF3D7_1456100,PF3D7_1458700,PF3D7_1460900,PF3D7_1462700,PF3D7_1470400,PF3D7_1474100</t>
  </si>
  <si>
    <t>PF3D7_0210100,PF3D7_0318100,PF3D7_0417300,PF3D7_0616800,PF3D7_1014700,PF3D7_1016400,PF3D7_1021700,PF3D7_1022500,PF3D7_1108700,PF3D7_1125300,PF3D7_1134000,PF3D7_1137100,PF3D7_1202600,PF3D7_1217300,PF3D7_1223800,PF3D7_1224600,PF3D7_1242700,PF3D7_1325100,PF3D7_1342100,PF3D7_1342800,PF3D7_1344100,PF3D7_1345700,PF3D7_1408600,PF3D7_1424100,PF3D7_1428700,PF3D7_1434700</t>
  </si>
  <si>
    <t>PF3D7_0207300,PF3D7_0217100,PF3D7_0603500,PF3D7_0623500,PF3D7_0807400,PF3D7_0816400,PF3D7_0825400,PF3D7_0915700,PF3D7_0927300,PF3D7_1012300,PF3D7_1108500,PF3D7_1125100,PF3D7_1133300,PF3D7_1145600,PF3D7_1202200,PF3D7_1208000,PF3D7_1324400,PF3D7_1431600,PF3D7_1439400,PF3D7_1460900,PF3D7_1470400</t>
  </si>
  <si>
    <t>PF3D7_0105200,PF3D7_0110200,PF3D7_0210100,PF3D7_0212200,PF3D7_0213700,PF3D7_0214200,PF3D7_0303700,PF3D7_0318100,PF3D7_0417300,PF3D7_0420400,PF3D7_0523100,PF3D7_0524700,PF3D7_0617000,PF3D7_0915300,PF3D7_0923800,PF3D7_0925500,PF3D7_1014700,PF3D7_1015600,PF3D7_1016400,PF3D7_1034400,PF3D7_1105800,PF3D7_1118200,PF3D7_1125300,PF3D7_1125400,PF3D7_1132900,PF3D7_1134000,PF3D7_1208300,PF3D7_1214200,PF3D7_1215300,PF3D7_1221500,PF3D7_1227800,PF3D7_1234900,PF3D7_1239600,PF3D7_1239700,PF3D7_1242700,PF3D7_1314600,PF3D7_1320800,PF3D7_1325100,PF3D7_1342800,PF3D7_1345700,PF3D7_1356200,PF3D7_1404100,PF3D7_1408600,PF3D7_1414900,PF3D7_1415800,PF3D7_1424100,PF3D7_1428600,PF3D7_1428700,PF3D7_1434700,PF3D7_1475300</t>
  </si>
  <si>
    <t>PF3D7_0213700,PF3D7_0524700,PF3D7_0617000,PF3D7_0915300,PF3D7_0925500,PF3D7_1014700,PF3D7_1015600,PF3D7_1016400,PF3D7_1118200,PF3D7_1125300,PF3D7_1125400,PF3D7_1134000,PF3D7_1208300,PF3D7_1215300,PF3D7_1221500,PF3D7_1227800,PF3D7_1312400,PF3D7_1337000,PF3D7_1342800,PF3D7_1344100,PF3D7_1345100,PF3D7_1356200,PF3D7_1365500,PF3D7_1404100,PF3D7_1415800,PF3D7_1434700,PF3D7_1474100,PF3D7_1475300</t>
  </si>
  <si>
    <t>PF3D7_0603500,PF3D7_0816400,PF3D7_0927300,PF3D7_0928000,PF3D7_1108700,PF3D7_1133300,PF3D7_1145600,PF3D7_1202200,PF3D7_1439400,PF3D7_1458100,PF3D7_1460900</t>
  </si>
  <si>
    <t>PF3D7_0204800,PF3D7_0210100,PF3D7_0213700,PF3D7_0214200,PF3D7_0317900,PF3D7_0318100,PF3D7_0417300,PF3D7_0513500,PF3D7_0524700,PF3D7_0611300,PF3D7_0616800,PF3D7_0617000,PF3D7_0715500,PF3D7_1014700,PF3D7_1015600,PF3D7_1016400,PF3D7_1022500,PF3D7_1118200,PF3D7_1123700,PF3D7_1125300,PF3D7_1125400,PF3D7_1134000,PF3D7_1208300,PF3D7_1215000,PF3D7_1215300,PF3D7_1221500,PF3D7_1233000,PF3D7_1235700,PF3D7_1242700,PF3D7_1320800,PF3D7_1325100,PF3D7_1330600,PF3D7_1337000,PF3D7_1342800,PF3D7_1345700,PF3D7_1364900,PF3D7_1365500,PF3D7_1404100,PF3D7_1408600,PF3D7_1411600,PF3D7_1424100,PF3D7_1427600,PF3D7_1434700,PF3D7_1474100,PF3D7_1475300</t>
  </si>
  <si>
    <t>PF3D7_0207200,PF3D7_0807400,PF3D7_0928000,PF3D7_1021700,PF3D7_1133300,PF3D7_1342100,PF3D7_1344100,PF3D7_1465000</t>
  </si>
  <si>
    <t>PF3D7_0100800,PF3D7_0100900,PF3D7_0115600,PF3D7_0200500,PF3D7_0222600,PF3D7_0300700,PF3D7_0400400,PF3D7_0400500,PF3D7_0400900,PF3D7_0413200,PF3D7_0420700,PF3D7_0420900,PF3D7_0421300,PF3D7_0425500,PF3D7_0425700,PF3D7_0425800,PF3D7_0600200,PF3D7_0600300,PF3D7_0617600,PF3D7_0632200,PF3D7_0632500,PF3D7_0700200,PF3D7_0711700,PF3D7_0712000,PF3D7_0712300,PF3D7_0712400,PF3D7_0712600,PF3D7_0732900,PF3D7_0800200,PF3D7_0800300,PF3D7_0808600,PF3D7_0808900,PF3D7_0809100,PF3D7_0832000,PF3D7_0833100,PF3D7_0900200,PF3D7_0900400,PF3D7_0900600,PF3D7_0901500,PF3D7_0937700,PF3D7_1000500,PF3D7_1040200,PF3D7_1040500,PF3D7_1100200,PF3D7_1100300,PF3D7_1100400,PF3D7_1100500,PF3D7_1101300,PF3D7_1150200,PF3D7_1150300,PF3D7_1150400,PF3D7_1200600,PF3D7_1240600,PF3D7_1300200,PF3D7_1300300,PF3D7_1300400,PF3D7_1300500,PF3D7_1372700,PF3D7_1400400,PF3D7_1479700</t>
  </si>
  <si>
    <t>PF3D7_0100100,PF3D7_0115700,PF3D7_0223500,PF3D7_0400100,PF3D7_0412700,PF3D7_0421100,PF3D7_0500100,PF3D7_0632800,PF3D7_0733000,PF3D7_0800100,PF3D7_0937800,PF3D7_1000100,PF3D7_1041300,PF3D7_1200100,PF3D7_1200400,PF3D7_1219300,PF3D7_1255200</t>
  </si>
  <si>
    <t>PF3D7_0100400,PF3D7_0100900,PF3D7_0115600,PF3D7_0223100,PF3D7_0223400,PF3D7_0300200,PF3D7_0400400,PF3D7_0400500,PF3D7_0400900,PF3D7_0412400,PF3D7_0412700,PF3D7_0412900,PF3D7_0420700,PF3D7_0420900,PF3D7_0421300,PF3D7_0425500,PF3D7_0425700,PF3D7_0425800,PF3D7_0600200,PF3D7_0600300,PF3D7_0617400,PF3D7_0617600,PF3D7_0617700,PF3D7_0632000,PF3D7_0632500,PF3D7_0632700,PF3D7_0700200,PF3D7_0700300,PF3D7_0711700,PF3D7_0712000,PF3D7_0712300,PF3D7_0712400,PF3D7_0712600,PF3D7_0712800,PF3D7_0712900,PF3D7_0732500,PF3D7_0732900,PF3D7_0733000,PF3D7_0800200,PF3D7_0800300,PF3D7_0808600,PF3D7_0808700,PF3D7_0808900,PF3D7_0809100,PF3D7_0832000,PF3D7_0832500,PF3D7_0832900,PF3D7_0900200,PF3D7_0900400,PF3D7_0901500,PF3D7_0937700,PF3D7_1000200,PF3D7_1040200,PF3D7_1040300,PF3D7_1041000,PF3D7_1100200,PF3D7_1100300,PF3D7_1100400,PF3D7_1100500,PF3D7_1101100,PF3D7_1101300,PF3D7_1149900,PF3D7_1150300,PF3D7_1150400,PF3D7_1200600,PF3D7_1219300,PF3D7_1240400,PF3D7_1240600,PF3D7_1254700,PF3D7_1300200,PF3D7_1300300,PF3D7_1300400,PF3D7_1300900,PF3D7_1372700,PF3D7_1373400,PF3D7_1400600</t>
  </si>
  <si>
    <t>PF3D7_0100100,PF3D7_0100200,PF3D7_0324800,PF3D7_0400100,PF3D7_0500100,PF3D7_0631900,PF3D7_1000100,PF3D7_1200100,PF3D7_1200500,PF3D7_1400200,PF3D7_1479500</t>
  </si>
  <si>
    <t>PF3D7_0115600,PF3D7_0223100,PF3D7_0400400,PF3D7_0412400,PF3D7_0420700,PF3D7_0421300,PF3D7_0425500,PF3D7_0425800,PF3D7_0600200,PF3D7_0600300,PF3D7_0617600,PF3D7_0631900,PF3D7_0632500,PF3D7_0711700,PF3D7_0712600,PF3D7_0808600,PF3D7_0808900,PF3D7_0809100,PF3D7_0832000,PF3D7_0832900,PF3D7_0900400,PF3D7_0937700,PF3D7_1040200,PF3D7_1040300,PF3D7_1100200,PF3D7_1100300,PF3D7_1100400,PF3D7_1100500,PF3D7_1101300,PF3D7_1149900,PF3D7_1150400,PF3D7_1200600,PF3D7_1240400,PF3D7_1240600,PF3D7_1300300</t>
  </si>
  <si>
    <t>PF3D7_0115600,PF3D7_0223100,PF3D7_0223400,PF3D7_0420700,PF3D7_0421300,PF3D7_0425500,PF3D7_0425800,PF3D7_0600200,PF3D7_0600300,PF3D7_0617600,PF3D7_0617700,PF3D7_0632500,PF3D7_0711700,PF3D7_0712600,PF3D7_0732900,PF3D7_0800300,PF3D7_0808600,PF3D7_0808800,PF3D7_0808900,PF3D7_0832000,PF3D7_0900200,PF3D7_0900400,PF3D7_0937700,PF3D7_1000200,PF3D7_1040200,PF3D7_1040300,PF3D7_1100200,PF3D7_1100300,PF3D7_1100500,PF3D7_1149900,PF3D7_1150400,PF3D7_1200600,PF3D7_1240400,PF3D7_1240600,PF3D7_1300300,PF3D7_1373400</t>
  </si>
  <si>
    <t>PF3D7_0100100,PF3D7_0100200,PF3D7_0115700,PF3D7_0223500,PF3D7_0324800,PF3D7_0400100,PF3D7_0400300,PF3D7_0425900,PF3D7_0426000,PF3D7_0500100,PF3D7_0617400,PF3D7_0632800,PF3D7_0712000,PF3D7_0733000,PF3D7_0800100,PF3D7_0800200,PF3D7_0808700,PF3D7_0833400,PF3D7_1000100,PF3D7_1041200,PF3D7_1200100,PF3D7_1200200,PF3D7_1200400,PF3D7_1200500,PF3D7_1219300,PF3D7_1240300,PF3D7_1255200,PF3D7_1400200</t>
  </si>
  <si>
    <t>nucleic acid binding</t>
  </si>
  <si>
    <t>PF3D7_0105900,PF3D7_0204800,PF3D7_0411900,PF3D7_0504400,PF3D7_0513200,PF3D7_0604600,PF3D7_0623400,PF3D7_0630300,PF3D7_0811900,PF3D7_0908000,PF3D7_1017000,PF3D7_1026200,PF3D7_1037000,PF3D7_1107100,PF3D7_1135500,PF3D7_1324500,PF3D7_1360900,PF3D7_1362500,PF3D7_1411400,PF3D7_1468400</t>
  </si>
  <si>
    <t>PF3D7_0102900,PF3D7_0109600,PF3D7_0110400,PF3D7_0211800,PF3D7_0218400,PF3D7_0302800,PF3D7_0310500,PF3D7_0319500,PF3D7_0407300,PF3D7_0422500,PF3D7_0516600,PF3D7_0517300,PF3D7_0518500,PF3D7_0527900,PF3D7_0602100,PF3D7_0605100,PF3D7_0615700,PF3D7_0623600,PF3D7_0630900,PF3D7_0721300,PF3D7_0728000,PF3D7_0812700,PF3D7_0814200,PF3D7_0821300,PF3D7_0823800,PF3D7_0909400,PF3D7_0917600,PF3D7_0934100,PF3D7_1004400,PF3D7_1011800,PF3D7_1022400,PF3D7_1030100,PF3D7_1110400,PF3D7_1119300,PF3D7_1126200,PF3D7_1139100,PF3D7_1200400,PF3D7_1210200,PF3D7_1217200,PF3D7_1224300,PF3D7_1231600,PF3D7_1236100,PF3D7_1241800,PF3D7_1243100,PF3D7_1251500,PF3D7_1302700,PF3D7_1306900,PF3D7_1310700,PF3D7_1317300,PF3D7_1330800,PF3D7_1343200,PF3D7_1347500,PF3D7_1350100,PF3D7_1353400,PF3D7_1359400,PF3D7_1364300,PF3D7_1367700,PF3D7_1402400,PF3D7_1408400,PF3D7_1411900,PF3D7_1418900,PF3D7_1439100,PF3D7_1445200,PF3D7_1445600,PF3D7_1445900,PF3D7_1454000,PF3D7_1467500,PF3D7_1468700,PF3D7_1468800,PF3D7_1469300</t>
  </si>
  <si>
    <t>PF3D7_0205700,PF3D7_0411900,PF3D7_0414500,PF3D7_0623400,PF3D7_0823800,PF3D7_0908000,PF3D7_1107100,PF3D7_1126800,PF3D7_1235500,PF3D7_1324500,PF3D7_1362500,PF3D7_1468400</t>
  </si>
  <si>
    <t>PF3D7_0102900,PF3D7_0103600,PF3D7_0204600,PF3D7_0209800,PF3D7_0211800,PF3D7_0218400,PF3D7_0320800,PF3D7_0407300,PF3D7_0409600,PF3D7_0416000,PF3D7_0422500,PF3D7_0503300,PF3D7_0504200,PF3D7_0504400,PF3D7_0508700,PF3D7_0509600,PF3D7_0515000,PF3D7_0516600,PF3D7_0517700,PF3D7_0629400,PF3D7_0630900,PF3D7_0716000,PF3D7_0721300,PF3D7_0810600,PF3D7_0812500,PF3D7_0812700,PF3D7_0814200,PF3D7_0815600,PF3D7_0821300,PF3D7_0824100,PF3D7_0827000,PF3D7_0909900,PF3D7_0917600,PF3D7_0918600,PF3D7_0923900,PF3D7_0929200,PF3D7_1002400,PF3D7_1004400,PF3D7_1004900,PF3D7_1005600,PF3D7_1006200,PF3D7_1006800,PF3D7_1009400,PF3D7_1011800,PF3D7_1017000,PF3D7_1020000,PF3D7_1022000,PF3D7_1026200,PF3D7_1027400,PF3D7_1030100,PF3D7_1106300,PF3D7_1106600,PF3D7_1110300,PF3D7_1110400,PF3D7_1112400,PF3D7_1119300,PF3D7_1131000,PF3D7_1132300,PF3D7_1207500,PF3D7_1209300,PF3D7_1224300,PF3D7_1227100,PF3D7_1231600,PF3D7_1234800,PF3D7_1241800,PF3D7_1244400,PF3D7_1251500,PF3D7_1302700,PF3D7_1303100,PF3D7_1313400,PF3D7_1321700,PF3D7_1326300,PF3D7_1330800,PF3D7_1332700,PF3D7_1347500,PF3D7_1350100,PF3D7_1359400,PF3D7_1367100,PF3D7_1367700,PF3D7_1402700,PF3D7_1406000,PF3D7_1408400,PF3D7_1409800,PF3D7_1411900,PF3D7_1415300,PF3D7_1418900,PF3D7_1425400,PF3D7_1439100,PF3D7_1445900,PF3D7_1454000,PF3D7_1468700,PF3D7_1468800,PF3D7_1468900</t>
  </si>
  <si>
    <t>PF3D7_0218400,PF3D7_0407300,PF3D7_0411400,PF3D7_0602100,PF3D7_0604600,PF3D7_0629400,PF3D7_0630900,PF3D7_0721300,PF3D7_0810600,PF3D7_0827000,PF3D7_0903400,PF3D7_0923400,PF3D7_1004400,PF3D7_1022000,PF3D7_1026200,PF3D7_1106600,PF3D7_1133700,PF3D7_1139100,PF3D7_1217200,PF3D7_1227100,PF3D7_1241800,PF3D7_1251500,PF3D7_1302700,PF3D7_1330800,PF3D7_1332700,PF3D7_1347500,PF3D7_1367700,PF3D7_1405900,PF3D7_1409800,PF3D7_1411400,PF3D7_1411900,PF3D7_1418900,PF3D7_1468900</t>
  </si>
  <si>
    <t>PF3D7_0617300,PF3D7_0823800,PF3D7_0908000,PF3D7_1200400,PF3D7_1235500,PF3D7_1310700,PF3D7_1412000,PF3D7_1468400</t>
  </si>
  <si>
    <t>PF3D7_0102900,PF3D7_0204800,PF3D7_0209800,PF3D7_0211800,PF3D7_0218400,PF3D7_0319500,PF3D7_0422700,PF3D7_0503300,PF3D7_0517300,PF3D7_0517700,PF3D7_0629400,PF3D7_0716000,PF3D7_0721300,PF3D7_0728000,PF3D7_0810600,PF3D7_0812500,PF3D7_0812700,PF3D7_0814200,PF3D7_0815600,PF3D7_0827000,PF3D7_0917600,PF3D7_0929200,PF3D7_0933000,PF3D7_0935000,PF3D7_1004400,PF3D7_1006200,PF3D7_1006800,PF3D7_1017000,PF3D7_1022000,PF3D7_1022400,PF3D7_1026200,PF3D7_1106600,PF3D7_1110300,PF3D7_1126200,PF3D7_1139100,PF3D7_1227100,PF3D7_1234800,PF3D7_1235300,PF3D7_1243100,PF3D7_1244400,PF3D7_1302700,PF3D7_1303100,PF3D7_1317300,PF3D7_1321700,PF3D7_1330800,PF3D7_1332700,PF3D7_1346300,PF3D7_1347500,PF3D7_1350100,PF3D7_1367700,PF3D7_1406000,PF3D7_1409800,PF3D7_1411400,PF3D7_1445200,PF3D7_1445600,PF3D7_1445900,PF3D7_1459000,PF3D7_1468700,PF3D7_1468900,PF3D7_1469300</t>
  </si>
  <si>
    <t>PF3D7_0605100,PF3D7_0617300,PF3D7_0805300,PF3D7_1107100,PF3D7_1200400,PF3D7_1209300,PF3D7_1310700,PF3D7_1331100,PF3D7_1343200,PF3D7_1412000,PF3D7_1425400,PF3D7_1468400</t>
  </si>
  <si>
    <t>PF3D7_0100300,PF3D7_0102500,PF3D7_0113800,PF3D7_0323900,PF3D7_0400400,PF3D7_0402800,PF3D7_0413400,PF3D7_0420700,PF3D7_0420900,PF3D7_0421300,PF3D7_0425800,PF3D7_0600100,PF3D7_0600200,PF3D7_0600400,PF3D7_0632500,PF3D7_0711700,PF3D7_0712000,PF3D7_0712300,PF3D7_0712400,PF3D7_0712600,PF3D7_0800200,PF3D7_0800300,PF3D7_0808600,PF3D7_0809100,PF3D7_0930300,PF3D7_0937600,PF3D7_1035700,PF3D7_1100200,PF3D7_1131600,PF3D7_1150400,PF3D7_1200600,PF3D7_1240200,PF3D7_1240600,PF3D7_1300300,PF3D7_1302200,PF3D7_1371600</t>
  </si>
  <si>
    <t>PF3D7_0100100,PF3D7_0115700,PF3D7_0200100,PF3D7_0223500,PF3D7_0300100,PF3D7_0302300,PF3D7_0324900,PF3D7_0400100,PF3D7_0412700,PF3D7_0421100,PF3D7_0500100,PF3D7_0601400,PF3D7_0631200,PF3D7_0632800,PF3D7_0700100,PF3D7_0733000,PF3D7_0800100,PF3D7_0826100,PF3D7_0833500,PF3D7_0900100,PF3D7_0911800,PF3D7_0937800,PF3D7_1000100,PF3D7_1041300,PF3D7_1200100,PF3D7_1200400,PF3D7_1219300,PF3D7_1219400,PF3D7_1240900,PF3D7_1255200,PF3D7_1300100,PF3D7_1373500</t>
  </si>
  <si>
    <t>PF3D7_0100300,PF3D7_0102500,PF3D7_0113800,PF3D7_0323900,PF3D7_0400400,PF3D7_0402800,PF3D7_0412400,PF3D7_0412700,PF3D7_0412900,PF3D7_0413400,PF3D7_0420700,PF3D7_0420900,PF3D7_0421300,PF3D7_0425800,PF3D7_0533100,PF3D7_0600100,PF3D7_0600200,PF3D7_0600400,PF3D7_0617400,PF3D7_0632500,PF3D7_0711700,PF3D7_0712000,PF3D7_0712300,PF3D7_0712400,PF3D7_0712600,PF3D7_0712800,PF3D7_0712900,PF3D7_0733000,PF3D7_0800200,PF3D7_0800300,PF3D7_0808600,PF3D7_0808700,PF3D7_0809100,PF3D7_0900100,PF3D7_0930300,PF3D7_0935900,PF3D7_0936500,PF3D7_0937600,PF3D7_1035700,PF3D7_1036300,PF3D7_1100200,PF3D7_1131600,PF3D7_1133400,PF3D7_1150400,PF3D7_1200600,PF3D7_1219300,PF3D7_1240200,PF3D7_1240400,PF3D7_1240600,PF3D7_1300300,PF3D7_1302200</t>
  </si>
  <si>
    <t>PF3D7_0100100,PF3D7_0200100,PF3D7_0300100,PF3D7_0324900,PF3D7_0400100,PF3D7_0500100,PF3D7_0610600,PF3D7_1000100,PF3D7_1129100,PF3D7_1149000,PF3D7_1200100,PF3D7_1209300,PF3D7_1301600,PF3D7_1373500</t>
  </si>
  <si>
    <t>PF3D7_0112000,PF3D7_0400400,PF3D7_0412400,PF3D7_0420700,PF3D7_0421300,PF3D7_0425800,PF3D7_0533100,PF3D7_0600200,PF3D7_0632500,PF3D7_0711700,PF3D7_0712600,PF3D7_0808600,PF3D7_0809100,PF3D7_0900100,PF3D7_0935900,PF3D7_1100200,PF3D7_1131600,PF3D7_1149000,PF3D7_1150400,PF3D7_1200600,PF3D7_1240400,PF3D7_1240600,PF3D7_1300300,PF3D7_1302200</t>
  </si>
  <si>
    <t>PF3D7_0100100,PF3D7_0115700,PF3D7_0223500,PF3D7_0300100,PF3D7_0324900,PF3D7_0400100,PF3D7_0500100,PF3D7_0617400,PF3D7_0632800,PF3D7_0733000,PF3D7_0800100,PF3D7_0808700,PF3D7_0833500,PF3D7_0911800,PF3D7_0930300,PF3D7_1000100,PF3D7_1035700,PF3D7_1133400,PF3D7_1200100,PF3D7_1200400,PF3D7_1240300,PF3D7_1240900,PF3D7_1255200,PF3D7_1371600,PF3D7_1373500</t>
  </si>
  <si>
    <t>PF3D7_0420700,PF3D7_0421300,PF3D7_0425800,PF3D7_0600200,PF3D7_0632500,PF3D7_0711700,PF3D7_0712600,PF3D7_0800300,PF3D7_0808600,PF3D7_0900100,PF3D7_1100200,PF3D7_1131600,PF3D7_1149000,PF3D7_1150400,PF3D7_1200600,PF3D7_1240400,PF3D7_1240600,PF3D7_1300300</t>
  </si>
  <si>
    <t>PF3D7_0100100,PF3D7_0102500,PF3D7_0115700,PF3D7_0223500,PF3D7_0300100,PF3D7_0324900,PF3D7_0400100,PF3D7_0424300,PF3D7_0426000,PF3D7_0500100,PF3D7_0617400,PF3D7_0632800,PF3D7_0700100,PF3D7_0712000,PF3D7_0731500,PF3D7_0733000,PF3D7_0800100,PF3D7_0800200,PF3D7_0808700,PF3D7_0833500,PF3D7_0930300,PF3D7_1000100,PF3D7_1035700,PF3D7_1036300,PF3D7_1133400,PF3D7_1200100,PF3D7_1200400,PF3D7_1209300,PF3D7_1219300,PF3D7_1240300,PF3D7_1240900,PF3D7_1255200,PF3D7_1300100,PF3D7_1301600,PF3D7_1371600,PF3D7_1373500</t>
  </si>
  <si>
    <t>protein binding</t>
  </si>
  <si>
    <t>PF3D7_0203800,PF3D7_0207600,PF3D7_0211500,PF3D7_0217500,PF3D7_0302200,PF3D7_0302500,PF3D7_0303400,PF3D7_0307300,PF3D7_0312200,PF3D7_0320700,PF3D7_0403900,PF3D7_0404400,PF3D7_0408900,PF3D7_0414000,PF3D7_0417100,PF3D7_0423500,PF3D7_0423800,PF3D7_0424400,PF3D7_0501600,PF3D7_0501700,PF3D7_0504400,PF3D7_0507200,PF3D7_0509100,PF3D7_0509200,PF3D7_0512900,PF3D7_0514100,PF3D7_0525400,PF3D7_0605800,PF3D7_0612200,PF3D7_0614700,PF3D7_0628100,PF3D7_0707300,PF3D7_0716600,PF3D7_0720900,PF3D7_0724800,PF3D7_0800200,PF3D7_0803300,PF3D7_0808300,PF3D7_0812200,PF3D7_0819800,PF3D7_0825100,PF3D7_0905400,PF3D7_0918000,PF3D7_0919900,PF3D7_0929400,PF3D7_0930200,PF3D7_0930300,PF3D7_0932200,PF3D7_0935800,PF3D7_1001900,PF3D7_1004200,PF3D7_1010500,PF3D7_1021900,PF3D7_1022800,PF3D7_1023200,PF3D7_1035400,PF3D7_1035700,PF3D7_1037800,PF3D7_1105200,PF3D7_1106800,PF3D7_1116000,PF3D7_1118700,PF3D7_1121400,PF3D7_1122900,PF3D7_1130700,PF3D7_1130800,PF3D7_1131600,PF3D7_1140500,PF3D7_1205600,PF3D7_1212300,PF3D7_1220300,PF3D7_1221800,PF3D7_1223100,PF3D7_1226900,PF3D7_1228100,PF3D7_1230400,PF3D7_1236200,PF3D7_1238700,PF3D7_1249600,PF3D7_1252100,PF3D7_1302200,PF3D7_1304600,PF3D7_1310600,PF3D7_1312100,PF3D7_1313000,PF3D7_1318100,PF3D7_1318400,PF3D7_1322500,PF3D7_1335100,PF3D7_1336400,PF3D7_1347000,PF3D7_1348700,PF3D7_1355100,PF3D7_1356300,PF3D7_1356800,PF3D7_1364100,PF3D7_1364700,PF3D7_1410400,PF3D7_1411400,PF3D7_1413500,PF3D7_1417800,PF3D7_1420200,PF3D7_1423100,PF3D7_1423300,PF3D7_1428400,PF3D7_1428500,PF3D7_1432400,PF3D7_1436600,PF3D7_1440100,PF3D7_1452000,PF3D7_1466100,PF3D7_1468000</t>
  </si>
  <si>
    <t>PF3D7_0201900,PF3D7_0206100,PF3D7_0215400,PF3D7_0302000,PF3D7_0307800,PF3D7_0308600,PF3D7_0403700,PF3D7_0406100,PF3D7_0409200,PF3D7_0424000,PF3D7_0501100,PF3D7_0501200,PF3D7_0505800,PF3D7_0510200,PF3D7_0512700,PF3D7_0517200,PF3D7_0525500,PF3D7_0526500,PF3D7_0527200,PF3D7_0527500,PF3D7_0532400,PF3D7_0606600,PF3D7_0608800,PF3D7_0623200,PF3D7_0627100,PF3D7_0707700,PF3D7_0708400,PF3D7_0708800,PF3D7_0716800,PF3D7_0722600,PF3D7_0802300,PF3D7_0818900,PF3D7_0823100,PF3D7_0826700,PF3D7_0827800,PF3D7_0827900,PF3D7_0912900,PF3D7_0925700,PF3D7_0934100,PF3D7_0934700,PF3D7_1007700,PF3D7_1010600,PF3D7_1011700,PF3D7_1014600,PF3D7_1015900,PF3D7_1016300,PF3D7_1017500,PF3D7_1019000,PF3D7_1023900,PF3D7_1033600,PF3D7_1033700,PF3D7_1107300,PF3D7_1108700,PF3D7_1108900,PF3D7_1109200,PF3D7_1110200,PF3D7_1111200,PF3D7_1113400,PF3D7_1115700,PF3D7_1126500,PF3D7_1138800,PF3D7_1146000,PF3D7_1203700,PF3D7_1206700,PF3D7_1212900,PF3D7_1213400,PF3D7_1220100,PF3D7_1220900,PF3D7_1230700,PF3D7_1234100,PF3D7_1236100,PF3D7_1238300,PF3D7_1244100,PF3D7_1247400,PF3D7_1303400,PF3D7_1310700,PF3D7_1310800,PF3D7_1311400,PF3D7_1311500,PF3D7_1315400,PF3D7_1316500,PF3D7_1323500,PF3D7_1328800,PF3D7_1329100,PF3D7_1333600,PF3D7_1334200,PF3D7_1338300,PF3D7_1346100,PF3D7_1359400,PF3D7_1361000,PF3D7_1362200,PF3D7_1365900,PF3D7_1404500,PF3D7_1410600,PF3D7_1420700,PF3D7_1423800,PF3D7_1431100,PF3D7_1436300,PF3D7_1447800,PF3D7_1451200,PF3D7_1451800,PF3D7_1462800,PF3D7_1468100,PF3D7_1471100,PF3D7_1475500</t>
  </si>
  <si>
    <t>PF3D7_0113700,PF3D7_0113900,PF3D7_0114000,PF3D7_0201800,PF3D7_0201900,PF3D7_0202000,PF3D7_0203800,PF3D7_0207600,PF3D7_0211500,PF3D7_0216500,PF3D7_0217500,PF3D7_0302200,PF3D7_0302500,PF3D7_0303400,PF3D7_0307300,PF3D7_0312200,PF3D7_0403900,PF3D7_0404400,PF3D7_0417100,PF3D7_0423500,PF3D7_0423800,PF3D7_0424400,PF3D7_0501300,PF3D7_0501600,PF3D7_0501700,PF3D7_0507200,PF3D7_0508000,PF3D7_0508100,PF3D7_0509100,PF3D7_0509200,PF3D7_0510800,PF3D7_0512900,PF3D7_0518600,PF3D7_0530900,PF3D7_0532400,PF3D7_0601900,PF3D7_0612200,PF3D7_0612700,PF3D7_0614700,PF3D7_0619700,PF3D7_0628100,PF3D7_0701900,PF3D7_0702400,PF3D7_0702500,PF3D7_0707300,PF3D7_0724800,PF3D7_0800200,PF3D7_0808300,PF3D7_0812200,PF3D7_0819800,PF3D7_0825100,PF3D7_0903800,PF3D7_0905400,PF3D7_0918000,PF3D7_0919900,PF3D7_0926500,PF3D7_0929400,PF3D7_0930200,PF3D7_0930300,PF3D7_0932200,PF3D7_0934800,PF3D7_0935800,PF3D7_0935900,PF3D7_1002100,PF3D7_1035300,PF3D7_1035400,PF3D7_1035700,PF3D7_1036300,PF3D7_1037800,PF3D7_1104500,PF3D7_1105200,PF3D7_1115200,PF3D7_1116000,PF3D7_1118700,PF3D7_1121400,PF3D7_1122900,PF3D7_1130800,PF3D7_1131600,PF3D7_1133400,PF3D7_1135900,PF3D7_1142100,PF3D7_1222700,PF3D7_1223100,PF3D7_1228100,PF3D7_1236200,PF3D7_1249600,PF3D7_1252100,PF3D7_1301700,PF3D7_1302200,PF3D7_1303700,PF3D7_1312100,PF3D7_1313600,PF3D7_1320000,PF3D7_1322500,PF3D7_1323700,PF3D7_1330500,PF3D7_1335100,PF3D7_1336400,PF3D7_1344300,PF3D7_1347000,PF3D7_1348700,PF3D7_1356800,PF3D7_1361800,PF3D7_1364100,PF3D7_1364700,PF3D7_1410400,PF3D7_1412800,PF3D7_1420200,PF3D7_1423100,PF3D7_1423300,PF3D7_1426300,PF3D7_1428400,PF3D7_1428500,PF3D7_1432400,PF3D7_1436600,PF3D7_1452000,PF3D7_1468000</t>
  </si>
  <si>
    <t>PF3D7_0107800,PF3D7_0110500,PF3D7_0110700,PF3D7_0206100,PF3D7_0211200,PF3D7_0214000,PF3D7_0302000,PF3D7_0308600,PF3D7_0318200,PF3D7_0320000,PF3D7_0320800,PF3D7_0402000,PF3D7_0406100,PF3D7_0409200,PF3D7_0413900,PF3D7_0414000,PF3D7_0424000,PF3D7_0500800,PF3D7_0501200,PF3D7_0501800,PF3D7_0504400,PF3D7_0505800,PF3D7_0507700,PF3D7_0508800,PF3D7_0512700,PF3D7_0527200,PF3D7_0527500,PF3D7_0532100,PF3D7_0604500,PF3D7_0605800,PF3D7_0606600,PF3D7_0608000,PF3D7_0608800,PF3D7_0707700,PF3D7_0708400,PF3D7_0708800,PF3D7_0716800,PF3D7_0720900,PF3D7_0722600,PF3D7_0802300,PF3D7_0804000,PF3D7_0812400,PF3D7_0814900,PF3D7_0818200,PF3D7_0818900,PF3D7_0823100,PF3D7_0823300,PF3D7_0826300,PF3D7_0826700,PF3D7_0831700,PF3D7_0903200,PF3D7_0906910,PF3D7_0918300,PF3D7_0931400,PF3D7_1003600,PF3D7_1006200,PF3D7_1007700,PF3D7_1012900,PF3D7_1013100,PF3D7_1014600,PF3D7_1015600,PF3D7_1015900,PF3D7_1016300,PF3D7_1017300,PF3D7_1019000,PF3D7_1019900,PF3D7_1021900,PF3D7_1023900,PF3D7_1033600,PF3D7_1035500,PF3D7_1103400,PF3D7_1106000,PF3D7_1107300,PF3D7_1108400,PF3D7_1110200,PF3D7_1111200,PF3D7_1113400,PF3D7_1115700,PF3D7_1119000,PF3D7_1129100,PF3D7_1130700,PF3D7_1136300,PF3D7_1142700,PF3D7_1146000,PF3D7_1203700,PF3D7_1205600,PF3D7_1209400,PF3D7_1212900,PF3D7_1214200,PF3D7_1221600,PF3D7_1226700,PF3D7_1228800,PF3D7_1234800,PF3D7_1238700,PF3D7_1244100,PF3D7_1246200,PF3D7_1247400,PF3D7_1250300,PF3D7_1303400,PF3D7_1304600,PF3D7_1305000,PF3D7_1310600,PF3D7_1310800,PF3D7_1315400,PF3D7_1316500,PF3D7_1318800,PF3D7_1324900,PF3D7_1333600,PF3D7_1338300,PF3D7_1342400,PF3D7_1342600,PF3D7_1355100,PF3D7_1359300,PF3D7_1359400,PF3D7_1361000,PF3D7_1362200,PF3D7_1365900,PF3D7_1409800,PF3D7_1410600,PF3D7_1414400,PF3D7_1419300,PF3D7_1434300,PF3D7_1443400,PF3D7_1446800,PF3D7_1462800,PF3D7_1468100,PF3D7_1471100</t>
  </si>
  <si>
    <t>PF3D7_0102200,PF3D7_0110500,PF3D7_0110700,PF3D7_0113700,PF3D7_0114000,PF3D7_0201800,PF3D7_0201900,PF3D7_0206100,PF3D7_0214000,PF3D7_0402000,PF3D7_0424000,PF3D7_0500800,PF3D7_0501200,PF3D7_0512700,PF3D7_0525500,PF3D7_0532400,PF3D7_0601900,PF3D7_0606600,PF3D7_0630500,PF3D7_0702500,PF3D7_0708400,PF3D7_0708800,PF3D7_0716800,PF3D7_0801000,PF3D7_0801500,PF3D7_0802300,PF3D7_0823100,PF3D7_0831700,PF3D7_0903200,PF3D7_0906910,PF3D7_0935900,PF3D7_1015600,PF3D7_1015900,PF3D7_1022600,PF3D7_1105600,PF3D7_1106000,PF3D7_1107700,PF3D7_1115700,PF3D7_1116800,PF3D7_1122900,PF3D7_1126500,PF3D7_1131600,PF3D7_1133700,PF3D7_1146000,PF3D7_1209400,PF3D7_1212300,PF3D7_1236200,PF3D7_1244100,PF3D7_1247400,PF3D7_1301700,PF3D7_1302200,PF3D7_1307800,PF3D7_1322100,PF3D7_1324900,PF3D7_1333600,PF3D7_1334200,PF3D7_1352200,PF3D7_1355500,PF3D7_1362200,PF3D7_1405800,PF3D7_1409800,PF3D7_1411400,PF3D7_1419300,PF3D7_1420700,PF3D7_1434300,PF3D7_1436300,PF3D7_1448000,PF3D7_1467200,PF3D7_1468000,PF3D7_1471100</t>
  </si>
  <si>
    <t>PF3D7_0109000,PF3D7_0207600,PF3D7_0217500,PF3D7_0302200,PF3D7_0302500,PF3D7_0303400,PF3D7_0403900,PF3D7_0404400,PF3D7_0404900,PF3D7_0423500,PF3D7_0501600,PF3D7_0507200,PF3D7_0508000,PF3D7_0508100,PF3D7_0530900,PF3D7_0612200,PF3D7_0612700,PF3D7_0614700,PF3D7_0621100,PF3D7_0628100,PF3D7_0631000,PF3D7_0707300,PF3D7_0808300,PF3D7_0905400,PF3D7_0918000,PF3D7_0919900,PF3D7_0929400,PF3D7_0930300,PF3D7_0932200,PF3D7_0934800,PF3D7_0935400,PF3D7_0935800,PF3D7_1003600,PF3D7_1014300,PF3D7_1020300,PF3D7_1025000,PF3D7_1035300,PF3D7_1035400,PF3D7_1035500,PF3D7_1035700,PF3D7_1108700,PF3D7_1115200,PF3D7_1116000,PF3D7_1118700,PF3D7_1133400,PF3D7_1135900,PF3D7_1205500,PF3D7_1211800,PF3D7_1220300,PF3D7_1222700,PF3D7_1223100,PF3D7_1230700,PF3D7_1246200,PF3D7_1246400,PF3D7_1251200,PF3D7_1252100,PF3D7_1303700,PF3D7_1310600,PF3D7_1310700,PF3D7_1311500,PF3D7_1313600,PF3D7_1322500,PF3D7_1323700,PF3D7_1328800,PF3D7_1330500,PF3D7_1335100,PF3D7_1343700,PF3D7_1344300,PF3D7_1361800,PF3D7_1410400,PF3D7_1414400,PF3D7_1423100,PF3D7_1423300,PF3D7_1426300,PF3D7_1436600,PF3D7_1438100,PF3D7_1440100,PF3D7_1452000,PF3D7_1468100</t>
  </si>
  <si>
    <t>PF3D7_0107800,PF3D7_0110700,PF3D7_0114000,PF3D7_0201900,PF3D7_0202000,PF3D7_0214000,PF3D7_0216500,PF3D7_0308600,PF3D7_0317800,PF3D7_0318200,PF3D7_0320000,PF3D7_0402000,PF3D7_0408900,PF3D7_0413900,PF3D7_0414000,PF3D7_0500800,PF3D7_0501200,PF3D7_0511500,PF3D7_0512700,PF3D7_0518600,PF3D7_0526500,PF3D7_0527500,PF3D7_0532100,PF3D7_0532400,PF3D7_0601900,PF3D7_0604500,PF3D7_0606600,PF3D7_0606700,PF3D7_0608000,PF3D7_0608800,PF3D7_0619700,PF3D7_0623200,PF3D7_0702400,PF3D7_0702500,PF3D7_0705400,PF3D7_0708300,PF3D7_0708400,PF3D7_0708800,PF3D7_0716800,PF3D7_0722600,PF3D7_0801000,PF3D7_0801500,PF3D7_0802300,PF3D7_0812400,PF3D7_0818900,PF3D7_0823100,PF3D7_0826700,PF3D7_0827800,PF3D7_0831700,PF3D7_0905700,PF3D7_0906910,PF3D7_0918300,PF3D7_0922100,PF3D7_1006200,PF3D7_1010600,PF3D7_1015600,PF3D7_1015900,PF3D7_1016300,PF3D7_1023200,PF3D7_1024800,PF3D7_1033600,PF3D7_1033700,PF3D7_1103400,PF3D7_1106000,PF3D7_1108400,PF3D7_1115700,PF3D7_1122900,PF3D7_1125500,PF3D7_1126500,PF3D7_1131600,PF3D7_1132000,PF3D7_1146000,PF3D7_1203700,PF3D7_1205600,PF3D7_1206700,PF3D7_1212300,PF3D7_1212900,PF3D7_1228800,PF3D7_1234100,PF3D7_1234800,PF3D7_1235900,PF3D7_1236200,PF3D7_1237600,PF3D7_1238300,PF3D7_1243800,PF3D7_1303400,PF3D7_1303700,PF3D7_1304600,PF3D7_1305000,PF3D7_1307800,PF3D7_1312100,PF3D7_1314900,PF3D7_1315400,PF3D7_1316500,PF3D7_1322100,PF3D7_1324900,PF3D7_1329100,PF3D7_1334200,PF3D7_1338300,PF3D7_1342400,PF3D7_1343000,PF3D7_1355100,PF3D7_1355500,PF3D7_1355900,PF3D7_1409800,PF3D7_1410600,PF3D7_1411400,PF3D7_1419300,PF3D7_1420700,PF3D7_1428400,PF3D7_1434300,PF3D7_1448000,PF3D7_1462800,PF3D7_1471100</t>
  </si>
  <si>
    <t>PF3D7_0102200,PF3D7_0109000,PF3D7_0211500,PF3D7_0217500,PF3D7_0302200,PF3D7_0302500,PF3D7_0304200,PF3D7_0323400,PF3D7_0403900,PF3D7_0404900,PF3D7_0423500,PF3D7_0423800,PF3D7_0424100,PF3D7_0501600,PF3D7_0503600,PF3D7_0507200,PF3D7_0508000,PF3D7_0508100,PF3D7_0511700,PF3D7_0530900,PF3D7_0601600,PF3D7_0609900,PF3D7_0612700,PF3D7_0614700,PF3D7_0621100,PF3D7_0628100,PF3D7_0631000,PF3D7_0701900,PF3D7_0707300,PF3D7_0724800,PF3D7_0800200,PF3D7_0803300,PF3D7_0807700,PF3D7_0819600,PF3D7_0905400,PF3D7_0909700,PF3D7_0918000,PF3D7_0919900,PF3D7_0929400,PF3D7_0930200,PF3D7_0930300,PF3D7_0932200,PF3D7_0934800,PF3D7_0935400,PF3D7_0935800,PF3D7_1003600,PF3D7_1013000,PF3D7_1017300,PF3D7_1017500,PF3D7_1019000,PF3D7_1019900,PF3D7_1020300,PF3D7_1025000,PF3D7_1035300,PF3D7_1035400,PF3D7_1035500,PF3D7_1035700,PF3D7_1036300,PF3D7_1115200,PF3D7_1116000,PF3D7_1116800,PF3D7_1118700,PF3D7_1119700,PF3D7_1123100,PF3D7_1133400,PF3D7_1209400,PF3D7_1211800,PF3D7_1222700,PF3D7_1223100,PF3D7_1244100,PF3D7_1246200,PF3D7_1246400,PF3D7_1251200,PF3D7_1252100,PF3D7_1310600,PF3D7_1310700,PF3D7_1313600,PF3D7_1322500,PF3D7_1323700,PF3D7_1328800,PF3D7_1335100,PF3D7_1342600,PF3D7_1343700,PF3D7_1344300,PF3D7_1349300,PF3D7_1352200,PF3D7_1356300,PF3D7_1356800,PF3D7_1361800,PF3D7_1407000,PF3D7_1410400,PF3D7_1414400,PF3D7_1420200,PF3D7_1423100,PF3D7_1423300,PF3D7_1433300,PF3D7_1436300,PF3D7_1436600,PF3D7_1452000,PF3D7_1475500</t>
  </si>
  <si>
    <t>PF3D7_0108600,PF3D7_1202400,PF3D7_1221800,PF3D7_1253000,PF3D7_1420200,PF3D7_1472600</t>
  </si>
  <si>
    <t>PF3D7_0213100,PF3D7_0306800,PF3D7_0308200,PF3D7_0409400,PF3D7_0501100,PF3D7_0510200,PF3D7_0512000,PF3D7_0629200,PF3D7_0708400,PF3D7_0708800,PF3D7_0827900,PF3D7_1108700,PF3D7_1116300,PF3D7_1132200,PF3D7_1134000,PF3D7_1247400,PF3D7_1333000,PF3D7_1334200,PF3D7_1438900,PF3D7_1453700</t>
  </si>
  <si>
    <t>PF3D7_0113700,PF3D7_0201800,PF3D7_1124000,PF3D7_1134100,PF3D7_1142100,PF3D7_1253000,PF3D7_1356700,PF3D7_1420200,PF3D7_1472600</t>
  </si>
  <si>
    <t>PF3D7_0213100,PF3D7_0214000,PF3D7_0306800,PF3D7_0308200,PF3D7_0320300,PF3D7_0322000,PF3D7_0409400,PF3D7_0528700,PF3D7_0608700,PF3D7_0627500,PF3D7_0629200,PF3D7_0708400,PF3D7_0708800,PF3D7_0718500,PF3D7_1015600,PF3D7_1116300,PF3D7_1118200,PF3D7_1124700,PF3D7_1128100,PF3D7_1132200,PF3D7_1134000,PF3D7_1215300,PF3D7_1229500,PF3D7_1232100,PF3D7_1247400,PF3D7_1333000,PF3D7_1357800,PF3D7_1416900,PF3D7_1437900,PF3D7_1438900,PF3D7_1443900,PF3D7_1453700</t>
  </si>
  <si>
    <t>PF3D7_0113700,PF3D7_0201800,PF3D7_0214000,PF3D7_0306800,PF3D7_0308200,PF3D7_0320300,PF3D7_0322000,PF3D7_0409400,PF3D7_0608700,PF3D7_0627500,PF3D7_0708400,PF3D7_0708800,PF3D7_1015600,PF3D7_1118200,PF3D7_1124700,PF3D7_1132200,PF3D7_1134000,PF3D7_1215300,PF3D7_1229500,PF3D7_1247400,PF3D7_1253000,PF3D7_1333000,PF3D7_1334200,PF3D7_1357800,PF3D7_1437900,PF3D7_1453700,PF3D7_1476500</t>
  </si>
  <si>
    <t>PF3D7_0927000,PF3D7_1108700,PF3D7_1115600,PF3D7_1124000,PF3D7_1134100,PF3D7_1472600</t>
  </si>
  <si>
    <t>PF3D7_0213100,PF3D7_0214000,PF3D7_0306800,PF3D7_0308200,PF3D7_0320300,PF3D7_0322000,PF3D7_0409400,PF3D7_0512000,PF3D7_0528700,PF3D7_0608700,PF3D7_0627500,PF3D7_0629200,PF3D7_0708400,PF3D7_0708800,PF3D7_0804800,PF3D7_1015600,PF3D7_1107500,PF3D7_1115600,PF3D7_1118200,PF3D7_1124700,PF3D7_1128100,PF3D7_1132200,PF3D7_1134000,PF3D7_1215300,PF3D7_1229500,PF3D7_1253000,PF3D7_1333000,PF3D7_1334200,PF3D7_1357800,PF3D7_1416900,PF3D7_1437900,PF3D7_1438900,PF3D7_1443900,PF3D7_1453700,PF3D7_1476500</t>
  </si>
  <si>
    <t>PF3D7_1356700,PF3D7_1420200,PF3D7_1472600</t>
  </si>
  <si>
    <t>response to drug</t>
  </si>
  <si>
    <t>PF3D7_0106900,PF3D7_0108400,PF3D7_0212800,PF3D7_0302600,PF3D7_0307400,PF3D7_0417200,PF3D7_0613800,PF3D7_1036800,PF3D7_1208400,PF3D7_1222600,PF3D7_1238800,PF3D7_1241700,PF3D7_1251300,PF3D7_1337800,PF3D7_1362500,PF3D7_1436600</t>
  </si>
  <si>
    <t>PF3D7_0107500,PF3D7_0109800,PF3D7_0310200,PF3D7_0319700,PF3D7_0603300,PF3D7_0616800,PF3D7_0704600,PF3D7_0810800,PF3D7_0925700,PF3D7_1007700,PF3D7_1116700,PF3D7_1121600,PF3D7_1147500,PF3D7_1213800,PF3D7_1219600,PF3D7_1229100,PF3D7_1311800,PF3D7_1323500,PF3D7_1344800,PF3D7_1347200,PF3D7_1350100,PF3D7_1401800,PF3D7_1408000,PF3D7_1408100,PF3D7_1447900,PF3D7_1451100,PF3D7_1454700</t>
  </si>
  <si>
    <t>PF3D7_0108400,PF3D7_0613800,PF3D7_0615100,PF3D7_1036300,PF3D7_1036800,PF3D7_1208400,PF3D7_1222600,PF3D7_1229100,PF3D7_1303500,PF3D7_1337800,PF3D7_1362500,PF3D7_1436600</t>
  </si>
  <si>
    <t>PF3D7_0107500,PF3D7_0112200,PF3D7_0302600,PF3D7_0310200,PF3D7_0312400,PF3D7_0319700,PF3D7_0417200,PF3D7_0513300,PF3D7_0523000,PF3D7_0525100,PF3D7_0603300,PF3D7_0624000,PF3D7_0629500,PF3D7_0704600,PF3D7_0810800,PF3D7_0823300,PF3D7_1007700,PF3D7_1012900,PF3D7_1019900,PF3D7_1029600,PF3D7_1121600,PF3D7_1126000,PF3D7_1128400,PF3D7_1213800,PF3D7_1239700,PF3D7_1241700,PF3D7_1344800,PF3D7_1347200,PF3D7_1350100,PF3D7_1408000,PF3D7_1408100,PF3D7_1434000,PF3D7_1447900,PF3D7_1451100,PF3D7_1454700</t>
  </si>
  <si>
    <t>PF3D7_0107500,PF3D7_0112200,PF3D7_0319700,PF3D7_0513300,PF3D7_0523000,PF3D7_0603300,PF3D7_0629500,PF3D7_0709000,PF3D7_0810800,PF3D7_1022600,PF3D7_1029600,PF3D7_1116700,PF3D7_1224000,PF3D7_1311800,PF3D7_1332900,PF3D7_1344800,PF3D7_1347200,PF3D7_1408000,PF3D7_1408100,PF3D7_1434000,PF3D7_1438500,PF3D7_1447900</t>
  </si>
  <si>
    <t>PF3D7_0613800,PF3D7_0917900,PF3D7_1113300,PF3D7_1251200,PF3D7_1303500,PF3D7_1343700,PF3D7_1436600</t>
  </si>
  <si>
    <t>PF3D7_0106300,PF3D7_0108400,PF3D7_0110600,PF3D7_0112200,PF3D7_0316600,PF3D7_0321900,PF3D7_0513300,PF3D7_0523000,PF3D7_0603300,PF3D7_0615100,PF3D7_0616800,PF3D7_0709000,PF3D7_0709700,PF3D7_0810800,PF3D7_1012700,PF3D7_1029600,PF3D7_1113300,PF3D7_1121600,PF3D7_1126000,PF3D7_1128400,PF3D7_1208400,PF3D7_1213800,PF3D7_1224000,PF3D7_1225100,PF3D7_1238800,PF3D7_1311800,PF3D7_1332900,PF3D7_1344800,PF3D7_1347200,PF3D7_1350100,PF3D7_1408000,PF3D7_1408100,PF3D7_1434000,PF3D7_1447900,PF3D7_1451100,PF3D7_1454700,PF3D7_1457000</t>
  </si>
  <si>
    <t>PF3D7_0319700,PF3D7_0509800,PF3D7_0613800,PF3D7_0909700,PF3D7_1019900,PF3D7_1036300,PF3D7_1036400,PF3D7_1211900,PF3D7_1218300,PF3D7_1251200,PF3D7_1303500,PF3D7_1337800,PF3D7_1343700,PF3D7_1401800,PF3D7_1428200,PF3D7_1436600</t>
  </si>
  <si>
    <t>response to heat</t>
  </si>
  <si>
    <t>PF3D7_0108600</t>
  </si>
  <si>
    <t>PF3D7_0213100,PF3D7_0409400,PF3D7_0708500,PF3D7_0708800,PF3D7_0818900,PF3D7_1108700,PF3D7_1134000,PF3D7_1438900</t>
  </si>
  <si>
    <t>PF3D7_0213100,PF3D7_0409400,PF3D7_0708800,PF3D7_0818900,PF3D7_1118200,PF3D7_1134000,PF3D7_1211400,PF3D7_1215300,PF3D7_1304500,PF3D7_1437900,PF3D7_1438900,PF3D7_1443900</t>
  </si>
  <si>
    <t>PF3D7_0409400,PF3D7_0708800,PF3D7_1116800,PF3D7_1118200,PF3D7_1134000,PF3D7_1215300,PF3D7_1437900</t>
  </si>
  <si>
    <t>PF3D7_1108700</t>
  </si>
  <si>
    <t>PF3D7_0213100,PF3D7_0409400,PF3D7_0708500,PF3D7_0708800,PF3D7_0818900,PF3D7_1118200,PF3D7_1134000,PF3D7_1211400,PF3D7_1215300,PF3D7_1304500,PF3D7_1437900,PF3D7_1438900,PF3D7_1443900</t>
  </si>
  <si>
    <t>PF3D7_1116800</t>
  </si>
  <si>
    <t>PF3D7_0203000,PF3D7_0212600,PF3D7_0220800,PF3D7_0302200,PF3D7_0302500,PF3D7_0402300,PF3D7_0414900,PF3D7_0424200,PF3D7_0501500,PF3D7_0501600,PF3D7_0513800,PF3D7_0528400,PF3D7_0613300,PF3D7_0707300,PF3D7_0905400,PF3D7_0929400,PF3D7_0935800,PF3D7_1012200,PF3D7_1116000,PF3D7_1218000,PF3D7_1252100,PF3D7_1335300,PF3D7_1430200,PF3D7_1459900</t>
  </si>
  <si>
    <t>PF3D7_0212600,PF3D7_0220800,PF3D7_0302200,PF3D7_0302500,PF3D7_0414900,PF3D7_0501500,PF3D7_0501600,PF3D7_0528400,PF3D7_0612700,PF3D7_0613300,PF3D7_0707300,PF3D7_0905400,PF3D7_0929400,PF3D7_0935800,PF3D7_1012200,PF3D7_1116000,PF3D7_1218000,PF3D7_1252100,PF3D7_1430200,PF3D7_1459900</t>
  </si>
  <si>
    <t>PF3D7_0721400,PF3D7_1366400</t>
  </si>
  <si>
    <t>PF3D7_0203000,PF3D7_0220800,PF3D7_0302200,PF3D7_0302500,PF3D7_0414900,PF3D7_0501500,PF3D7_0501600,PF3D7_0528400,PF3D7_0612700,PF3D7_0613300,PF3D7_0707300,PF3D7_0905400,PF3D7_0929400,PF3D7_0935800,PF3D7_1012200,PF3D7_1116000,PF3D7_1252100,PF3D7_1430200,PF3D7_1459900</t>
  </si>
  <si>
    <t>PF3D7_0513800</t>
  </si>
  <si>
    <t>PF3D7_0203000,PF3D7_0212600,PF3D7_0220800,PF3D7_0302200,PF3D7_0302500,PF3D7_0402300,PF3D7_0414900,PF3D7_0424100,PF3D7_0424200,PF3D7_0501500,PF3D7_0501600,PF3D7_0528400,PF3D7_0612700,PF3D7_0613300,PF3D7_0707300,PF3D7_0905400,PF3D7_0929400,PF3D7_0935800,PF3D7_1012200,PF3D7_1116000,PF3D7_1218000,PF3D7_1252100,PF3D7_1335300,PF3D7_1430200,PF3D7_1459900</t>
  </si>
  <si>
    <t>PF3D7_0210400,PF3D7_0406800,PF3D7_0610000,PF3D7_0613400,PF3D7_0810100,PF3D7_0822000,PF3D7_0827500,PF3D7_0918200,PF3D7_0932600,PF3D7_0934600,PF3D7_1110600,PF3D7_1208000,PF3D7_1239100,PF3D7_1245400,PF3D7_1322800,PF3D7_1339500,PF3D7_1463800,PF3D7_1474100</t>
  </si>
  <si>
    <t>PF3D7_0210100,PF3D7_0217800,PF3D7_0304400,PF3D7_0306900,PF3D7_0307100,PF3D7_0316800,PF3D7_0317600,PF3D7_0322900,PF3D7_0415900,PF3D7_0422400,PF3D7_0507100,PF3D7_0516200,PF3D7_0516900,PF3D7_0517000,PF3D7_0610900,PF3D7_0614500,PF3D7_0618300,PF3D7_0705700,PF3D7_0706400,PF3D7_0710600,PF3D7_0719600,PF3D7_0813900,PF3D7_0814000,PF3D7_1004000,PF3D7_1026800,PF3D7_1027800,PF3D7_1105400,PF3D7_1109900,PF3D7_1124900,PF3D7_1126200,PF3D7_1137100,PF3D7_1144000,PF3D7_1144300,PF3D7_1242700,PF3D7_1302800,PF3D7_1308300,PF3D7_1317800,PF3D7_1323400,PF3D7_1331800,PF3D7_1338200,PF3D7_1341200,PF3D7_1341300,PF3D7_1342000,PF3D7_1351400,PF3D7_1358800,PF3D7_1365900,PF3D7_1408600,PF3D7_1414300,PF3D7_1424100,PF3D7_1426000,PF3D7_1431700,PF3D7_1447000,PF3D7_1460700,PF3D7_1461300,PF3D7_1465900</t>
  </si>
  <si>
    <t>PF3D7_0406800,PF3D7_0932600,PF3D7_0934600,PF3D7_1208000,PF3D7_1322800</t>
  </si>
  <si>
    <t>PF3D7_0210100,PF3D7_0210400,PF3D7_0214200,PF3D7_0217800,PF3D7_0219200,PF3D7_0304400,PF3D7_0306900,PF3D7_0307100,PF3D7_0316800,PF3D7_0317600,PF3D7_0412100,PF3D7_0415900,PF3D7_0422400,PF3D7_0503000,PF3D7_0507100,PF3D7_0516900,PF3D7_0517000,PF3D7_0519400,PF3D7_0605000,PF3D7_0614500,PF3D7_0618300,PF3D7_0705700,PF3D7_0710600,PF3D7_0718400,PF3D7_0719600,PF3D7_0813900,PF3D7_0814000,PF3D7_0821700,PF3D7_0903900,PF3D7_1003500,PF3D7_1004000,PF3D7_1026800,PF3D7_1027800,PF3D7_1105400,PF3D7_1109900,PF3D7_1124900,PF3D7_1142600,PF3D7_1144000,PF3D7_1144300,PF3D7_1223900,PF3D7_1242700,PF3D7_1302800,PF3D7_1308300,PF3D7_1310900,PF3D7_1323400,PF3D7_1331800,PF3D7_1338200,PF3D7_1341200,PF3D7_1341300,PF3D7_1342000,PF3D7_1351400,PF3D7_1358800,PF3D7_1365900,PF3D7_1408600,PF3D7_1414300,PF3D7_1424100,PF3D7_1431700,PF3D7_1447000,PF3D7_1460300,PF3D7_1460700,PF3D7_1461300,PF3D7_1465900</t>
  </si>
  <si>
    <t>PF3D7_0605000,PF3D7_1426000,PF3D7_1474100</t>
  </si>
  <si>
    <t>PF3D7_0613400,PF3D7_0907800,PF3D7_1034200</t>
  </si>
  <si>
    <t>PF3D7_0210100,PF3D7_0210400,PF3D7_0214200,PF3D7_0217800,PF3D7_0219200,PF3D7_0304400,PF3D7_0306900,PF3D7_0307100,PF3D7_0316800,PF3D7_0317600,PF3D7_0322900,PF3D7_0415900,PF3D7_0422400,PF3D7_0503800,PF3D7_0507100,PF3D7_0516200,PF3D7_0516900,PF3D7_0517000,PF3D7_0519400,PF3D7_0605000,PF3D7_0611700,PF3D7_0613400,PF3D7_0614500,PF3D7_0618300,PF3D7_0705700,PF3D7_0706400,PF3D7_0710600,PF3D7_0719600,PF3D7_0813900,PF3D7_0814000,PF3D7_0821700,PF3D7_0903900,PF3D7_1003500,PF3D7_1004000,PF3D7_1026800,PF3D7_1027800,PF3D7_1105400,PF3D7_1109900,PF3D7_1110600,PF3D7_1124900,PF3D7_1126200,PF3D7_1142600,PF3D7_1144000,PF3D7_1144100,PF3D7_1144300,PF3D7_1223900,PF3D7_1242700,PF3D7_1302800,PF3D7_1308300,PF3D7_1310900,PF3D7_1317800,PF3D7_1323100,PF3D7_1323400,PF3D7_1331800,PF3D7_1338200,PF3D7_1341200,PF3D7_1341300,PF3D7_1342000,PF3D7_1351400,PF3D7_1358800,PF3D7_1365100,PF3D7_1408600,PF3D7_1414300,PF3D7_1422100,PF3D7_1424100,PF3D7_1426000,PF3D7_1431700,PF3D7_1447000,PF3D7_1460300,PF3D7_1460700,PF3D7_1465900,PF3D7_1474100</t>
  </si>
  <si>
    <t>PF3D7_0316100,PF3D7_0934600</t>
  </si>
  <si>
    <t>PF3D7_0210400,PF3D7_0315500,PF3D7_0406800,PF3D7_0610000,PF3D7_0613400,PF3D7_0810100,PF3D7_0822000,PF3D7_0827500,PF3D7_0918200,PF3D7_0932600,PF3D7_0934600,PF3D7_1110600,PF3D7_1208000,PF3D7_1239100,PF3D7_1245400,PF3D7_1322800,PF3D7_1339500,PF3D7_1460900,PF3D7_1463800,PF3D7_1474100</t>
  </si>
  <si>
    <t>PF3D7_0210100,PF3D7_0217800,PF3D7_0304400,PF3D7_0306900,PF3D7_0307100,PF3D7_0316800,PF3D7_0317600,PF3D7_0322900,PF3D7_0415900,PF3D7_0422400,PF3D7_0507100,PF3D7_0516200,PF3D7_0516900,PF3D7_0517000,PF3D7_0520000,PF3D7_0610900,PF3D7_0614500,PF3D7_0618300,PF3D7_0705700,PF3D7_0706400,PF3D7_0710600,PF3D7_0719600,PF3D7_0719700,PF3D7_0721600,PF3D7_0813900,PF3D7_0814000,PF3D7_1004000,PF3D7_1019400,PF3D7_1026800,PF3D7_1027800,PF3D7_1105400,PF3D7_1109900,PF3D7_1124900,PF3D7_1126200,PF3D7_1137100,PF3D7_1144000,PF3D7_1144300,PF3D7_1242700,PF3D7_1302800,PF3D7_1308300,PF3D7_1309100,PF3D7_1317800,PF3D7_1323400,PF3D7_1331800,PF3D7_1338200,PF3D7_1341200,PF3D7_1341300,PF3D7_1342000,PF3D7_1351400,PF3D7_1358800,PF3D7_1365900,PF3D7_1408600,PF3D7_1414300,PF3D7_1424100,PF3D7_1426000,PF3D7_1431700,PF3D7_1441200,PF3D7_1447000,PF3D7_1460700,PF3D7_1461300,PF3D7_1465900</t>
  </si>
  <si>
    <t>PF3D7_0406800,PF3D7_0932600,PF3D7_0934600,PF3D7_1208000,PF3D7_1322800,PF3D7_1460900</t>
  </si>
  <si>
    <t>PF3D7_0210100,PF3D7_0210400,PF3D7_0212200,PF3D7_0214200,PF3D7_0217800,PF3D7_0219200,PF3D7_0304400,PF3D7_0306900,PF3D7_0307100,PF3D7_0312800,PF3D7_0316800,PF3D7_0317600,PF3D7_0412100,PF3D7_0415900,PF3D7_0422400,PF3D7_0503000,PF3D7_0507100,PF3D7_0516900,PF3D7_0517000,PF3D7_0519400,PF3D7_0520000,PF3D7_0605000,PF3D7_0614500,PF3D7_0618300,PF3D7_0705700,PF3D7_0710600,PF3D7_0718400,PF3D7_0719600,PF3D7_0719700,PF3D7_0721600,PF3D7_0813900,PF3D7_0814000,PF3D7_0821700,PF3D7_0903900,PF3D7_1003500,PF3D7_1004000,PF3D7_1019400,PF3D7_1026800,PF3D7_1027800,PF3D7_1103100,PF3D7_1105400,PF3D7_1109900,PF3D7_1124900,PF3D7_1142600,PF3D7_1144000,PF3D7_1144300,PF3D7_1210000,PF3D7_1223900,PF3D7_1242700,PF3D7_1302800,PF3D7_1308300,PF3D7_1309100,PF3D7_1310900,PF3D7_1323400,PF3D7_1331800,PF3D7_1338200,PF3D7_1341200,PF3D7_1341300,PF3D7_1342000,PF3D7_1351400,PF3D7_1358800,PF3D7_1365900,PF3D7_1408600,PF3D7_1414300,PF3D7_1421200,PF3D7_1424100,PF3D7_1424400,PF3D7_1431700,PF3D7_1441200,PF3D7_1447000,PF3D7_1460300,PF3D7_1460700,PF3D7_1461300,PF3D7_1465900</t>
  </si>
  <si>
    <t>PF3D7_0506100,PF3D7_0605000,PF3D7_1426000,PF3D7_1474100</t>
  </si>
  <si>
    <t>PF3D7_0613400,PF3D7_0907800,PF3D7_1034200,PF3D7_1460900</t>
  </si>
  <si>
    <t>PF3D7_0210100,PF3D7_0210400,PF3D7_0214200,PF3D7_0217800,PF3D7_0219200,PF3D7_0304400,PF3D7_0306900,PF3D7_0307100,PF3D7_0307200,PF3D7_0312800,PF3D7_0316800,PF3D7_0317600,PF3D7_0322900,PF3D7_0415900,PF3D7_0422400,PF3D7_0503800,PF3D7_0506100,PF3D7_0507100,PF3D7_0516200,PF3D7_0516900,PF3D7_0517000,PF3D7_0519400,PF3D7_0520000,PF3D7_0605000,PF3D7_0611700,PF3D7_0613400,PF3D7_0614500,PF3D7_0618300,PF3D7_0705700,PF3D7_0706400,PF3D7_0710600,PF3D7_0719600,PF3D7_0719700,PF3D7_0721600,PF3D7_0813900,PF3D7_0814000,PF3D7_0821700,PF3D7_0903900,PF3D7_1003500,PF3D7_1004000,PF3D7_1019400,PF3D7_1026800,PF3D7_1027800,PF3D7_1103100,PF3D7_1105400,PF3D7_1109900,PF3D7_1110600,PF3D7_1124900,PF3D7_1126200,PF3D7_1142600,PF3D7_1144000,PF3D7_1144100,PF3D7_1144300,PF3D7_1223900,PF3D7_1242700,PF3D7_1302800,PF3D7_1308300,PF3D7_1309100,PF3D7_1310900,PF3D7_1317800,PF3D7_1323100,PF3D7_1323400,PF3D7_1331800,PF3D7_1338200,PF3D7_1341200,PF3D7_1341300,PF3D7_1342000,PF3D7_1351400,PF3D7_1358800,PF3D7_1365100,PF3D7_1408600,PF3D7_1414300,PF3D7_1421200,PF3D7_1424100,PF3D7_1424400,PF3D7_1426000,PF3D7_1431700,PF3D7_1441200,PF3D7_1447000,PF3D7_1447300,PF3D7_1460300,PF3D7_1460700,PF3D7_1465900,PF3D7_1474100</t>
  </si>
  <si>
    <t>PF3D7_0100800,PF3D7_0100900,PF3D7_0115600,PF3D7_0200500,PF3D7_0207500,PF3D7_0207700,PF3D7_0214900,PF3D7_0217500,PF3D7_0222600,PF3D7_0300700,PF3D7_0400500,PF3D7_0400900,PF3D7_0413200,PF3D7_0424400,PF3D7_0425700,PF3D7_0600300,PF3D7_0610400,PF3D7_0632200,PF3D7_0700200,PF3D7_0707300,PF3D7_0732900,PF3D7_0808900,PF3D7_0833100,PF3D7_0900200,PF3D7_0900400,PF3D7_0900600,PF3D7_0901500,PF3D7_0937700,PF3D7_1000500,PF3D7_1035200,PF3D7_1040500,PF3D7_1100300,PF3D7_1100400,PF3D7_1100500,PF3D7_1101300,PF3D7_1150200,PF3D7_1150300,PF3D7_1226900,PF3D7_1228600,PF3D7_1252100,PF3D7_1300200,PF3D7_1300400,PF3D7_1300500,PF3D7_1372700,PF3D7_1400400,PF3D7_1410400,PF3D7_1477300,PF3D7_1477700,PF3D7_1479700</t>
  </si>
  <si>
    <t>PF3D7_0201900,PF3D7_0202400,PF3D7_0516600,PF3D7_0629200,PF3D7_1116700,PF3D7_1201000,PF3D7_1336700,PF3D7_1362200,PF3D7_1464600,PF3D7_1475500</t>
  </si>
  <si>
    <t>PF3D7_0100400,PF3D7_0100900,PF3D7_0115600,PF3D7_0201900,PF3D7_0207500,PF3D7_0207700,PF3D7_0214900,PF3D7_0217500,PF3D7_0223100,PF3D7_0223400,PF3D7_0300200,PF3D7_0400500,PF3D7_0400900,PF3D7_0424400,PF3D7_0425700,PF3D7_0502400,PF3D7_0507500,PF3D7_0600300,PF3D7_0617700,PF3D7_0632000,PF3D7_0632700,PF3D7_0700200,PF3D7_0700300,PF3D7_0707300,PF3D7_0732500,PF3D7_0732900,PF3D7_0808900,PF3D7_0832500,PF3D7_0900200,PF3D7_0900400,PF3D7_0901500,PF3D7_0903800,PF3D7_0936500,PF3D7_0937700,PF3D7_1000200,PF3D7_1035200,PF3D7_1035300,PF3D7_1040300,PF3D7_1041000,PF3D7_1100300,PF3D7_1100400,PF3D7_1100500,PF3D7_1101100,PF3D7_1101300,PF3D7_1150300,PF3D7_1228600,PF3D7_1252100,PF3D7_1254700,PF3D7_1300200,PF3D7_1300400,PF3D7_1334800,PF3D7_1372700,PF3D7_1373400,PF3D7_1400600,PF3D7_1410400,PF3D7_1455800,PF3D7_1477700</t>
  </si>
  <si>
    <t>PF3D7_0100200,PF3D7_0202400,PF3D7_0324800,PF3D7_0516600,PF3D7_0629200,PF3D7_0831700,PF3D7_0905100,PF3D7_0925900,PF3D7_1129100,PF3D7_1200500,PF3D7_1201000,PF3D7_1362200,PF3D7_1400200,PF3D7_1406300,PF3D7_1464600</t>
  </si>
  <si>
    <t>PF3D7_0102200,PF3D7_0115600,PF3D7_0201900,PF3D7_0223100,PF3D7_0600300,PF3D7_0808900,PF3D7_0831700,PF3D7_0900400,PF3D7_0925900,PF3D7_0937700,PF3D7_1040300,PF3D7_1100300,PF3D7_1100400,PF3D7_1100500,PF3D7_1101300,PF3D7_1105600,PF3D7_1116700,PF3D7_1116800,PF3D7_1201000,PF3D7_1345100,PF3D7_1362200,PF3D7_1464600,PF3D7_1477300,PF3D7_1477700</t>
  </si>
  <si>
    <t>PF3D7_0100200,PF3D7_0207500,PF3D7_0207700,PF3D7_0214900,PF3D7_0217500,PF3D7_0324800,PF3D7_0507500,PF3D7_0707300,PF3D7_1017100,PF3D7_1035200,PF3D7_1035300,PF3D7_1200500,PF3D7_1228600,PF3D7_1252100,PF3D7_1334800,PF3D7_1400200,PF3D7_1410400</t>
  </si>
  <si>
    <t>PF3D7_0115600,PF3D7_0201900,PF3D7_0207700,PF3D7_0223100,PF3D7_0223400,PF3D7_0600300,PF3D7_0617700,PF3D7_0629200,PF3D7_0732900,PF3D7_0808800,PF3D7_0808900,PF3D7_0831700,PF3D7_0900200,PF3D7_0900400,PF3D7_0912400,PF3D7_0925900,PF3D7_0937700,PF3D7_1000200,PF3D7_1024800,PF3D7_1040300,PF3D7_1100300,PF3D7_1100500,PF3D7_1104400,PF3D7_1135400,PF3D7_1201000,PF3D7_1336700,PF3D7_1373400,PF3D7_1406300,PF3D7_1477300,PF3D7_1477700</t>
  </si>
  <si>
    <t>PF3D7_0100200,PF3D7_0102200,PF3D7_0214900,PF3D7_0217500,PF3D7_0324800,PF3D7_0400300,PF3D7_0425900,PF3D7_0507500,PF3D7_0610400,PF3D7_0707300,PF3D7_0807700,PF3D7_0833400,PF3D7_1017100,PF3D7_1035200,PF3D7_1035300,PF3D7_1041200,PF3D7_1116800,PF3D7_1200200,PF3D7_1200500,PF3D7_1228600,PF3D7_1252100,PF3D7_1400200,PF3D7_1407000,PF3D7_1410400,PF3D7_1464600,PF3D7_1475500</t>
  </si>
  <si>
    <t>PF3D7_0210400,PF3D7_0315500,PF3D7_0317100,PF3D7_0406800,PF3D7_0418000,PF3D7_0610000,PF3D7_0613400,PF3D7_0620200,PF3D7_0810100,PF3D7_0822000,PF3D7_0827500,PF3D7_0913400,PF3D7_0918200,PF3D7_0922800,PF3D7_0923500,PF3D7_0932600,PF3D7_0934600,PF3D7_1110600,PF3D7_1147000,PF3D7_1208000,PF3D7_1239100,PF3D7_1245400,PF3D7_1246700,PF3D7_1322800,PF3D7_1339500,PF3D7_1354700,PF3D7_1442800,PF3D7_1460900,PF3D7_1463800,PF3D7_1474100</t>
  </si>
  <si>
    <t>PF3D7_0210100,PF3D7_0212500,PF3D7_0217800,PF3D7_0304400,PF3D7_0306900,PF3D7_0307100,PF3D7_0316800,PF3D7_0317600,PF3D7_0322900,PF3D7_0415900,PF3D7_0422400,PF3D7_0507100,PF3D7_0516200,PF3D7_0516600,PF3D7_0516900,PF3D7_0517000,PF3D7_0520000,PF3D7_0610900,PF3D7_0614500,PF3D7_0618300,PF3D7_0705700,PF3D7_0706400,PF3D7_0706500,PF3D7_0710600,PF3D7_0719600,PF3D7_0719700,PF3D7_0721600,PF3D7_0813900,PF3D7_0814000,PF3D7_0829000,PF3D7_1004000,PF3D7_1019400,PF3D7_1026800,PF3D7_1027800,PF3D7_1105400,PF3D7_1109900,PF3D7_1124900,PF3D7_1126200,PF3D7_1137100,PF3D7_1144000,PF3D7_1144300,PF3D7_1242700,PF3D7_1302800,PF3D7_1308300,PF3D7_1309100,PF3D7_1317800,PF3D7_1323400,PF3D7_1331700,PF3D7_1331800,PF3D7_1337900,PF3D7_1338200,PF3D7_1341200,PF3D7_1341300,PF3D7_1342000,PF3D7_1351400,PF3D7_1358800,PF3D7_1365900,PF3D7_1408600,PF3D7_1414300,PF3D7_1424100,PF3D7_1426000,PF3D7_1431700,PF3D7_1441200,PF3D7_1447000,PF3D7_1457300,PF3D7_1460700,PF3D7_1461300,PF3D7_1465900</t>
  </si>
  <si>
    <t>PF3D7_0317100,PF3D7_0406800,PF3D7_0418000,PF3D7_0423300,PF3D7_0704100,PF3D7_0911100,PF3D7_0923500,PF3D7_0932600,PF3D7_0934600,PF3D7_1147000,PF3D7_1208000,PF3D7_1322800,PF3D7_1354700,PF3D7_1442800,PF3D7_1460900</t>
  </si>
  <si>
    <t>PF3D7_0210100,PF3D7_0210400,PF3D7_0212200,PF3D7_0212500,PF3D7_0214200,PF3D7_0217800,PF3D7_0219200,PF3D7_0304400,PF3D7_0306900,PF3D7_0307100,PF3D7_0312800,PF3D7_0316800,PF3D7_0317600,PF3D7_0411200,PF3D7_0412100,PF3D7_0415900,PF3D7_0422400,PF3D7_0503000,PF3D7_0507100,PF3D7_0516600,PF3D7_0516900,PF3D7_0517000,PF3D7_0519400,PF3D7_0520000,PF3D7_0605000,PF3D7_0614500,PF3D7_0618300,PF3D7_0705700,PF3D7_0710600,PF3D7_0718400,PF3D7_0719600,PF3D7_0719700,PF3D7_0721600,PF3D7_0813900,PF3D7_0814000,PF3D7_0821700,PF3D7_0828200,PF3D7_0903900,PF3D7_1003500,PF3D7_1004000,PF3D7_1019400,PF3D7_1026800,PF3D7_1027800,PF3D7_1103100,PF3D7_1105400,PF3D7_1109900,PF3D7_1124900,PF3D7_1142600,PF3D7_1144000,PF3D7_1144300,PF3D7_1210000,PF3D7_1223900,PF3D7_1242700,PF3D7_1246700,PF3D7_1302800,PF3D7_1308300,PF3D7_1309100,PF3D7_1310900,PF3D7_1323400,PF3D7_1331800,PF3D7_1338200,PF3D7_1341200,PF3D7_1341300,PF3D7_1342000,PF3D7_1349200,PF3D7_1351400,PF3D7_1358800,PF3D7_1365900,PF3D7_1408600,PF3D7_1414300,PF3D7_1421200,PF3D7_1424100,PF3D7_1424400,PF3D7_1431700,PF3D7_1434600,PF3D7_1441200,PF3D7_1447000,PF3D7_1457300,PF3D7_1460300,PF3D7_1460700,PF3D7_1461300,PF3D7_1465900</t>
  </si>
  <si>
    <t>PF3D7_0111800,PF3D7_0411200,PF3D7_0506100,PF3D7_0605000,PF3D7_1246700,PF3D7_1349200,PF3D7_1426000,PF3D7_1434600,PF3D7_1457300,PF3D7_1474100</t>
  </si>
  <si>
    <t>PF3D7_0423300,PF3D7_0613400,PF3D7_0704100,PF3D7_0907800,PF3D7_1034200,PF3D7_1147000,PF3D7_1460900</t>
  </si>
  <si>
    <t>PF3D7_0111800,PF3D7_0210100,PF3D7_0210400,PF3D7_0214200,PF3D7_0217800,PF3D7_0219200,PF3D7_0304400,PF3D7_0306900,PF3D7_0307100,PF3D7_0307200,PF3D7_0312800,PF3D7_0316800,PF3D7_0317600,PF3D7_0322900,PF3D7_0411200,PF3D7_0415900,PF3D7_0422400,PF3D7_0503800,PF3D7_0506100,PF3D7_0507100,PF3D7_0516200,PF3D7_0516900,PF3D7_0517000,PF3D7_0519400,PF3D7_0520000,PF3D7_0605000,PF3D7_0611700,PF3D7_0613400,PF3D7_0614500,PF3D7_0618300,PF3D7_0705700,PF3D7_0706400,PF3D7_0710600,PF3D7_0719600,PF3D7_0719700,PF3D7_0721600,PF3D7_0813900,PF3D7_0814000,PF3D7_0821700,PF3D7_0903900,PF3D7_1003500,PF3D7_1004000,PF3D7_1019400,PF3D7_1026800,PF3D7_1027800,PF3D7_1103100,PF3D7_1105400,PF3D7_1109900,PF3D7_1110600,PF3D7_1124900,PF3D7_1126200,PF3D7_1142600,PF3D7_1144000,PF3D7_1144100,PF3D7_1144300,PF3D7_1223900,PF3D7_1242700,PF3D7_1246700,PF3D7_1302800,PF3D7_1308300,PF3D7_1309100,PF3D7_1310900,PF3D7_1317800,PF3D7_1323100,PF3D7_1323400,PF3D7_1331800,PF3D7_1338200,PF3D7_1341200,PF3D7_1341300,PF3D7_1342000,PF3D7_1349200,PF3D7_1351400,PF3D7_1358800,PF3D7_1365100,PF3D7_1408600,PF3D7_1414300,PF3D7_1421200,PF3D7_1424100,PF3D7_1424400,PF3D7_1426000,PF3D7_1431700,PF3D7_1434600,PF3D7_1441200,PF3D7_1447000,PF3D7_1447300,PF3D7_1457300,PF3D7_1460300,PF3D7_1460700,PF3D7_1465900,PF3D7_1474100</t>
  </si>
  <si>
    <t>PF3D7_0106600,PF3D7_0209500,PF3D7_0316100,PF3D7_0423300,PF3D7_0614600,PF3D7_0704100,PF3D7_0911100,PF3D7_0934600,PF3D7_1030300</t>
  </si>
  <si>
    <t>unfolded protein binding</t>
  </si>
  <si>
    <t>PF3D7_0108600,PF3D7_1253000</t>
  </si>
  <si>
    <t>PF3D7_0213100,PF3D7_0306800,PF3D7_0308200,PF3D7_0409400,PF3D7_0501100,PF3D7_0512000,PF3D7_0629200,PF3D7_0708400,PF3D7_1108700,PF3D7_1132200,PF3D7_1134000,PF3D7_1469300</t>
  </si>
  <si>
    <t>PF3D7_0113700,PF3D7_0201800,PF3D7_1253000,PF3D7_1356700</t>
  </si>
  <si>
    <t>PF3D7_0110700,PF3D7_0213100,PF3D7_0214000,PF3D7_0306800,PF3D7_0308200,PF3D7_0320300,PF3D7_0409400,PF3D7_0608700,PF3D7_0629200,PF3D7_0708400,PF3D7_0718500,PF3D7_1118200,PF3D7_1124700,PF3D7_1128100,PF3D7_1132200,PF3D7_1134000,PF3D7_1211400,PF3D7_1215300,PF3D7_1229500,PF3D7_1232100,PF3D7_1357800,PF3D7_1416900,PF3D7_1437900,PF3D7_1443900</t>
  </si>
  <si>
    <t>PF3D7_0110700,PF3D7_0113700,PF3D7_0201800,PF3D7_0214000,PF3D7_0306800,PF3D7_0308200,PF3D7_0320300,PF3D7_0409400,PF3D7_0608700,PF3D7_0708400,PF3D7_1118200,PF3D7_1124700,PF3D7_1132200,PF3D7_1134000,PF3D7_1215300,PF3D7_1229500,PF3D7_1253000,PF3D7_1357800,PF3D7_1437900,PF3D7_1476500</t>
  </si>
  <si>
    <t>PF3D7_1108700,PF3D7_1224500</t>
  </si>
  <si>
    <t>PF3D7_0110700,PF3D7_0213100,PF3D7_0214000,PF3D7_0306800,PF3D7_0308200,PF3D7_0320300,PF3D7_0409400,PF3D7_0512000,PF3D7_0608700,PF3D7_0629200,PF3D7_0708400,PF3D7_1107500,PF3D7_1118200,PF3D7_1124700,PF3D7_1128100,PF3D7_1132200,PF3D7_1134000,PF3D7_1211400,PF3D7_1215300,PF3D7_1229500,PF3D7_1253000,PF3D7_1357800,PF3D7_1416900,PF3D7_1437900,PF3D7_1443900,PF3D7_1469300,PF3D7_1476500</t>
  </si>
  <si>
    <t>PF3D7_1356700,PF3D7_1433300</t>
  </si>
  <si>
    <t>translation &amp; riosome</t>
  </si>
  <si>
    <t>protein fold</t>
  </si>
  <si>
    <t>extiting from host</t>
  </si>
  <si>
    <t>protein degradation</t>
  </si>
  <si>
    <t>S5A Table. GO enrichment analyses of up- or down- regulated genes upon BrD domain deletion in GCN5</t>
  </si>
  <si>
    <t>S5B Table. GO enrichment analyses of up- or down- regulated genes upon PHD domain deletion in PHD1</t>
  </si>
  <si>
    <r>
      <t>S5C Table : GSEA of GCN5-</t>
    </r>
    <r>
      <rPr>
        <b/>
        <sz val="11"/>
        <color theme="1"/>
        <rFont val="Calibri"/>
        <family val="2"/>
      </rPr>
      <t>∆BrD vs wildtype</t>
    </r>
  </si>
  <si>
    <r>
      <t>S5D Table : Summary of GSEA GCN5-</t>
    </r>
    <r>
      <rPr>
        <b/>
        <sz val="11"/>
        <color theme="1"/>
        <rFont val="Calibri"/>
        <family val="2"/>
      </rPr>
      <t>∆BrD</t>
    </r>
  </si>
  <si>
    <t>S5E Table : GSEA of PHD1-∆PHD vs wildtype</t>
  </si>
  <si>
    <t xml:space="preserve">S5F Table : Summary of GSEA PHD1-∆PH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0" borderId="0" xfId="0" applyFont="1" applyFill="1"/>
    <xf numFmtId="0" fontId="1" fillId="0" borderId="0" xfId="0" applyFont="1"/>
    <xf numFmtId="11" fontId="0" fillId="0" borderId="0" xfId="0" applyNumberFormat="1"/>
    <xf numFmtId="0" fontId="0" fillId="4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Up-regulat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hu-HU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Ring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O GCN5-∆BrD'!$B$7:$B$26</c:f>
              <c:strCache>
                <c:ptCount val="20"/>
                <c:pt idx="0">
                  <c:v>DNA replication</c:v>
                </c:pt>
                <c:pt idx="1">
                  <c:v>entry into host</c:v>
                </c:pt>
                <c:pt idx="2">
                  <c:v>rhoptry</c:v>
                </c:pt>
                <c:pt idx="3">
                  <c:v>apical complex</c:v>
                </c:pt>
                <c:pt idx="4">
                  <c:v>motor activity</c:v>
                </c:pt>
                <c:pt idx="5">
                  <c:v>pellicle complex</c:v>
                </c:pt>
                <c:pt idx="6">
                  <c:v>oxidation-reduction</c:v>
                </c:pt>
                <c:pt idx="7">
                  <c:v>mitochondrion</c:v>
                </c:pt>
                <c:pt idx="8">
                  <c:v>respiratory chain</c:v>
                </c:pt>
                <c:pt idx="9">
                  <c:v>apicoplast</c:v>
                </c:pt>
                <c:pt idx="10">
                  <c:v>8 SERA genes</c:v>
                </c:pt>
                <c:pt idx="11">
                  <c:v>cell adhesion</c:v>
                </c:pt>
                <c:pt idx="12">
                  <c:v>interaction with host</c:v>
                </c:pt>
                <c:pt idx="13">
                  <c:v>knob stucture</c:v>
                </c:pt>
                <c:pt idx="14">
                  <c:v>cytoadherence</c:v>
                </c:pt>
                <c:pt idx="15">
                  <c:v>cell surface binding</c:v>
                </c:pt>
                <c:pt idx="16">
                  <c:v>ribosome biogenesis</c:v>
                </c:pt>
                <c:pt idx="17">
                  <c:v>nucleobase biosynthesis</c:v>
                </c:pt>
                <c:pt idx="18">
                  <c:v>food vacuole</c:v>
                </c:pt>
                <c:pt idx="19">
                  <c:v>Maurer's cleft</c:v>
                </c:pt>
              </c:strCache>
            </c:strRef>
          </c:cat>
          <c:val>
            <c:numRef>
              <c:f>'GO GCN5-∆BrD'!$C$7:$C$26</c:f>
              <c:numCache>
                <c:formatCode>General</c:formatCode>
                <c:ptCount val="20"/>
                <c:pt idx="0">
                  <c:v>7.1595095816560166</c:v>
                </c:pt>
                <c:pt idx="1">
                  <c:v>4.5623570942815839</c:v>
                </c:pt>
                <c:pt idx="2">
                  <c:v>5.4665847799134859</c:v>
                </c:pt>
                <c:pt idx="3">
                  <c:v>2.5585276710264462</c:v>
                </c:pt>
                <c:pt idx="4">
                  <c:v>5.8393790871631168</c:v>
                </c:pt>
                <c:pt idx="5">
                  <c:v>0.37405235521016306</c:v>
                </c:pt>
                <c:pt idx="6">
                  <c:v>2.1128876850649054</c:v>
                </c:pt>
                <c:pt idx="7">
                  <c:v>3.1318194871971383</c:v>
                </c:pt>
                <c:pt idx="8">
                  <c:v>2.2388545293650708</c:v>
                </c:pt>
                <c:pt idx="9">
                  <c:v>3.5056227719403767</c:v>
                </c:pt>
                <c:pt idx="10">
                  <c:v>2.477605726758377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A4-45E2-8DCD-903AFF82B3C5}"/>
            </c:ext>
          </c:extLst>
        </c:ser>
        <c:ser>
          <c:idx val="1"/>
          <c:order val="1"/>
          <c:tx>
            <c:v>Early Trophozoit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O GCN5-∆BrD'!$B$7:$B$26</c:f>
              <c:strCache>
                <c:ptCount val="20"/>
                <c:pt idx="0">
                  <c:v>DNA replication</c:v>
                </c:pt>
                <c:pt idx="1">
                  <c:v>entry into host</c:v>
                </c:pt>
                <c:pt idx="2">
                  <c:v>rhoptry</c:v>
                </c:pt>
                <c:pt idx="3">
                  <c:v>apical complex</c:v>
                </c:pt>
                <c:pt idx="4">
                  <c:v>motor activity</c:v>
                </c:pt>
                <c:pt idx="5">
                  <c:v>pellicle complex</c:v>
                </c:pt>
                <c:pt idx="6">
                  <c:v>oxidation-reduction</c:v>
                </c:pt>
                <c:pt idx="7">
                  <c:v>mitochondrion</c:v>
                </c:pt>
                <c:pt idx="8">
                  <c:v>respiratory chain</c:v>
                </c:pt>
                <c:pt idx="9">
                  <c:v>apicoplast</c:v>
                </c:pt>
                <c:pt idx="10">
                  <c:v>8 SERA genes</c:v>
                </c:pt>
                <c:pt idx="11">
                  <c:v>cell adhesion</c:v>
                </c:pt>
                <c:pt idx="12">
                  <c:v>interaction with host</c:v>
                </c:pt>
                <c:pt idx="13">
                  <c:v>knob stucture</c:v>
                </c:pt>
                <c:pt idx="14">
                  <c:v>cytoadherence</c:v>
                </c:pt>
                <c:pt idx="15">
                  <c:v>cell surface binding</c:v>
                </c:pt>
                <c:pt idx="16">
                  <c:v>ribosome biogenesis</c:v>
                </c:pt>
                <c:pt idx="17">
                  <c:v>nucleobase biosynthesis</c:v>
                </c:pt>
                <c:pt idx="18">
                  <c:v>food vacuole</c:v>
                </c:pt>
                <c:pt idx="19">
                  <c:v>Maurer's cleft</c:v>
                </c:pt>
              </c:strCache>
            </c:strRef>
          </c:cat>
          <c:val>
            <c:numRef>
              <c:f>'GO GCN5-∆BrD'!$D$7:$D$26</c:f>
              <c:numCache>
                <c:formatCode>General</c:formatCode>
                <c:ptCount val="20"/>
                <c:pt idx="0">
                  <c:v>0</c:v>
                </c:pt>
                <c:pt idx="1">
                  <c:v>5.6880877585589937</c:v>
                </c:pt>
                <c:pt idx="2">
                  <c:v>2.8766866462816107</c:v>
                </c:pt>
                <c:pt idx="3">
                  <c:v>4.01587348794697</c:v>
                </c:pt>
                <c:pt idx="4">
                  <c:v>2.4398224651570142</c:v>
                </c:pt>
                <c:pt idx="5">
                  <c:v>2.707157670977327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3.8800842436147169</c:v>
                </c:pt>
                <c:pt idx="11">
                  <c:v>9.8558321661946966</c:v>
                </c:pt>
                <c:pt idx="12">
                  <c:v>6.4722142165227714</c:v>
                </c:pt>
                <c:pt idx="13">
                  <c:v>10.370213810279877</c:v>
                </c:pt>
                <c:pt idx="14">
                  <c:v>1.8279555306465729</c:v>
                </c:pt>
                <c:pt idx="15">
                  <c:v>14.247509631229356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FA4-45E2-8DCD-903AFF82B3C5}"/>
            </c:ext>
          </c:extLst>
        </c:ser>
        <c:ser>
          <c:idx val="2"/>
          <c:order val="2"/>
          <c:tx>
            <c:v>Late Trophozoit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O GCN5-∆BrD'!$B$7:$B$26</c:f>
              <c:strCache>
                <c:ptCount val="20"/>
                <c:pt idx="0">
                  <c:v>DNA replication</c:v>
                </c:pt>
                <c:pt idx="1">
                  <c:v>entry into host</c:v>
                </c:pt>
                <c:pt idx="2">
                  <c:v>rhoptry</c:v>
                </c:pt>
                <c:pt idx="3">
                  <c:v>apical complex</c:v>
                </c:pt>
                <c:pt idx="4">
                  <c:v>motor activity</c:v>
                </c:pt>
                <c:pt idx="5">
                  <c:v>pellicle complex</c:v>
                </c:pt>
                <c:pt idx="6">
                  <c:v>oxidation-reduction</c:v>
                </c:pt>
                <c:pt idx="7">
                  <c:v>mitochondrion</c:v>
                </c:pt>
                <c:pt idx="8">
                  <c:v>respiratory chain</c:v>
                </c:pt>
                <c:pt idx="9">
                  <c:v>apicoplast</c:v>
                </c:pt>
                <c:pt idx="10">
                  <c:v>8 SERA genes</c:v>
                </c:pt>
                <c:pt idx="11">
                  <c:v>cell adhesion</c:v>
                </c:pt>
                <c:pt idx="12">
                  <c:v>interaction with host</c:v>
                </c:pt>
                <c:pt idx="13">
                  <c:v>knob stucture</c:v>
                </c:pt>
                <c:pt idx="14">
                  <c:v>cytoadherence</c:v>
                </c:pt>
                <c:pt idx="15">
                  <c:v>cell surface binding</c:v>
                </c:pt>
                <c:pt idx="16">
                  <c:v>ribosome biogenesis</c:v>
                </c:pt>
                <c:pt idx="17">
                  <c:v>nucleobase biosynthesis</c:v>
                </c:pt>
                <c:pt idx="18">
                  <c:v>food vacuole</c:v>
                </c:pt>
                <c:pt idx="19">
                  <c:v>Maurer's cleft</c:v>
                </c:pt>
              </c:strCache>
            </c:strRef>
          </c:cat>
          <c:val>
            <c:numRef>
              <c:f>'GO GCN5-∆BrD'!$E$7:$E$26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.5904631062940853</c:v>
                </c:pt>
                <c:pt idx="14">
                  <c:v>0</c:v>
                </c:pt>
                <c:pt idx="15">
                  <c:v>0</c:v>
                </c:pt>
                <c:pt idx="16">
                  <c:v>6.1832047230650895</c:v>
                </c:pt>
                <c:pt idx="17">
                  <c:v>2.0006142261336808</c:v>
                </c:pt>
                <c:pt idx="18">
                  <c:v>3.7308562106684451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FA4-45E2-8DCD-903AFF82B3C5}"/>
            </c:ext>
          </c:extLst>
        </c:ser>
        <c:ser>
          <c:idx val="3"/>
          <c:order val="3"/>
          <c:tx>
            <c:v>Schizont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GO GCN5-∆BrD'!$B$7:$B$26</c:f>
              <c:strCache>
                <c:ptCount val="20"/>
                <c:pt idx="0">
                  <c:v>DNA replication</c:v>
                </c:pt>
                <c:pt idx="1">
                  <c:v>entry into host</c:v>
                </c:pt>
                <c:pt idx="2">
                  <c:v>rhoptry</c:v>
                </c:pt>
                <c:pt idx="3">
                  <c:v>apical complex</c:v>
                </c:pt>
                <c:pt idx="4">
                  <c:v>motor activity</c:v>
                </c:pt>
                <c:pt idx="5">
                  <c:v>pellicle complex</c:v>
                </c:pt>
                <c:pt idx="6">
                  <c:v>oxidation-reduction</c:v>
                </c:pt>
                <c:pt idx="7">
                  <c:v>mitochondrion</c:v>
                </c:pt>
                <c:pt idx="8">
                  <c:v>respiratory chain</c:v>
                </c:pt>
                <c:pt idx="9">
                  <c:v>apicoplast</c:v>
                </c:pt>
                <c:pt idx="10">
                  <c:v>8 SERA genes</c:v>
                </c:pt>
                <c:pt idx="11">
                  <c:v>cell adhesion</c:v>
                </c:pt>
                <c:pt idx="12">
                  <c:v>interaction with host</c:v>
                </c:pt>
                <c:pt idx="13">
                  <c:v>knob stucture</c:v>
                </c:pt>
                <c:pt idx="14">
                  <c:v>cytoadherence</c:v>
                </c:pt>
                <c:pt idx="15">
                  <c:v>cell surface binding</c:v>
                </c:pt>
                <c:pt idx="16">
                  <c:v>ribosome biogenesis</c:v>
                </c:pt>
                <c:pt idx="17">
                  <c:v>nucleobase biosynthesis</c:v>
                </c:pt>
                <c:pt idx="18">
                  <c:v>food vacuole</c:v>
                </c:pt>
                <c:pt idx="19">
                  <c:v>Maurer's cleft</c:v>
                </c:pt>
              </c:strCache>
            </c:strRef>
          </c:cat>
          <c:val>
            <c:numRef>
              <c:f>'GO GCN5-∆BrD'!$F$7:$F$26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4.1991375709566396</c:v>
                </c:pt>
                <c:pt idx="14">
                  <c:v>2.9475524339112908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6.06535043315275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FA4-45E2-8DCD-903AFF82B3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69069760"/>
        <c:axId val="462929984"/>
      </c:barChart>
      <c:catAx>
        <c:axId val="4690697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hu-HU"/>
          </a:p>
        </c:txPr>
        <c:crossAx val="462929984"/>
        <c:crosses val="autoZero"/>
        <c:auto val="1"/>
        <c:lblAlgn val="ctr"/>
        <c:lblOffset val="100"/>
        <c:noMultiLvlLbl val="0"/>
      </c:catAx>
      <c:valAx>
        <c:axId val="462929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hu-HU"/>
          </a:p>
        </c:txPr>
        <c:crossAx val="469069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4698592221426867"/>
          <c:y val="0.47601067513619622"/>
          <c:w val="0.29880537660065215"/>
          <c:h val="0.2341747281589801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hu-H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v>Ring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O GCN5-∆BrD'!$B$34:$B$52</c:f>
              <c:strCache>
                <c:ptCount val="19"/>
                <c:pt idx="0">
                  <c:v>transcription</c:v>
                </c:pt>
                <c:pt idx="1">
                  <c:v>RNA metabolism</c:v>
                </c:pt>
                <c:pt idx="2">
                  <c:v>RNA processing</c:v>
                </c:pt>
                <c:pt idx="3">
                  <c:v>translation</c:v>
                </c:pt>
                <c:pt idx="4">
                  <c:v>ribosome biogenesis</c:v>
                </c:pt>
                <c:pt idx="5">
                  <c:v>ribosome</c:v>
                </c:pt>
                <c:pt idx="6">
                  <c:v>food vacuole</c:v>
                </c:pt>
                <c:pt idx="7">
                  <c:v>protein folding</c:v>
                </c:pt>
                <c:pt idx="8">
                  <c:v>mitochondrion</c:v>
                </c:pt>
                <c:pt idx="9">
                  <c:v>apicoplast</c:v>
                </c:pt>
                <c:pt idx="10">
                  <c:v>entry into host</c:v>
                </c:pt>
                <c:pt idx="11">
                  <c:v>rhoptry</c:v>
                </c:pt>
                <c:pt idx="12">
                  <c:v>microneme</c:v>
                </c:pt>
                <c:pt idx="13">
                  <c:v>apical complex</c:v>
                </c:pt>
                <c:pt idx="14">
                  <c:v>8 SERA genes </c:v>
                </c:pt>
                <c:pt idx="15">
                  <c:v>pellicle complex</c:v>
                </c:pt>
                <c:pt idx="16">
                  <c:v>cellular respiration</c:v>
                </c:pt>
                <c:pt idx="17">
                  <c:v>ER</c:v>
                </c:pt>
                <c:pt idx="18">
                  <c:v>exit from host</c:v>
                </c:pt>
              </c:strCache>
            </c:strRef>
          </c:cat>
          <c:val>
            <c:numRef>
              <c:f>'GO GCN5-∆BrD'!$C$34:$C$52</c:f>
              <c:numCache>
                <c:formatCode>General</c:formatCode>
                <c:ptCount val="19"/>
                <c:pt idx="0">
                  <c:v>24.888112279359412</c:v>
                </c:pt>
                <c:pt idx="1">
                  <c:v>6.021258909739446</c:v>
                </c:pt>
                <c:pt idx="2">
                  <c:v>3.7032832440019425</c:v>
                </c:pt>
                <c:pt idx="3">
                  <c:v>19.182014918910077</c:v>
                </c:pt>
                <c:pt idx="4">
                  <c:v>8.6780818056765767</c:v>
                </c:pt>
                <c:pt idx="5">
                  <c:v>14.035269078946371</c:v>
                </c:pt>
                <c:pt idx="6">
                  <c:v>3.8269886504926496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38-4240-8EDE-4F35B11E3FF2}"/>
            </c:ext>
          </c:extLst>
        </c:ser>
        <c:ser>
          <c:idx val="1"/>
          <c:order val="1"/>
          <c:tx>
            <c:v>Early Trophozoit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O GCN5-∆BrD'!$B$34:$B$52</c:f>
              <c:strCache>
                <c:ptCount val="19"/>
                <c:pt idx="0">
                  <c:v>transcription</c:v>
                </c:pt>
                <c:pt idx="1">
                  <c:v>RNA metabolism</c:v>
                </c:pt>
                <c:pt idx="2">
                  <c:v>RNA processing</c:v>
                </c:pt>
                <c:pt idx="3">
                  <c:v>translation</c:v>
                </c:pt>
                <c:pt idx="4">
                  <c:v>ribosome biogenesis</c:v>
                </c:pt>
                <c:pt idx="5">
                  <c:v>ribosome</c:v>
                </c:pt>
                <c:pt idx="6">
                  <c:v>food vacuole</c:v>
                </c:pt>
                <c:pt idx="7">
                  <c:v>protein folding</c:v>
                </c:pt>
                <c:pt idx="8">
                  <c:v>mitochondrion</c:v>
                </c:pt>
                <c:pt idx="9">
                  <c:v>apicoplast</c:v>
                </c:pt>
                <c:pt idx="10">
                  <c:v>entry into host</c:v>
                </c:pt>
                <c:pt idx="11">
                  <c:v>rhoptry</c:v>
                </c:pt>
                <c:pt idx="12">
                  <c:v>microneme</c:v>
                </c:pt>
                <c:pt idx="13">
                  <c:v>apical complex</c:v>
                </c:pt>
                <c:pt idx="14">
                  <c:v>8 SERA genes </c:v>
                </c:pt>
                <c:pt idx="15">
                  <c:v>pellicle complex</c:v>
                </c:pt>
                <c:pt idx="16">
                  <c:v>cellular respiration</c:v>
                </c:pt>
                <c:pt idx="17">
                  <c:v>ER</c:v>
                </c:pt>
                <c:pt idx="18">
                  <c:v>exit from host</c:v>
                </c:pt>
              </c:strCache>
            </c:strRef>
          </c:cat>
          <c:val>
            <c:numRef>
              <c:f>'GO GCN5-∆BrD'!$D$34:$D$52</c:f>
              <c:numCache>
                <c:formatCode>General</c:formatCode>
                <c:ptCount val="19"/>
                <c:pt idx="0">
                  <c:v>4.3371992995794075</c:v>
                </c:pt>
                <c:pt idx="1">
                  <c:v>0</c:v>
                </c:pt>
                <c:pt idx="2">
                  <c:v>0</c:v>
                </c:pt>
                <c:pt idx="3">
                  <c:v>13.852794276461097</c:v>
                </c:pt>
                <c:pt idx="4">
                  <c:v>0</c:v>
                </c:pt>
                <c:pt idx="5">
                  <c:v>13.412578280080769</c:v>
                </c:pt>
                <c:pt idx="6">
                  <c:v>0</c:v>
                </c:pt>
                <c:pt idx="7">
                  <c:v>2.1906405697889797</c:v>
                </c:pt>
                <c:pt idx="8">
                  <c:v>4.2025546548800543</c:v>
                </c:pt>
                <c:pt idx="9">
                  <c:v>2.325604984391748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38-4240-8EDE-4F35B11E3FF2}"/>
            </c:ext>
          </c:extLst>
        </c:ser>
        <c:ser>
          <c:idx val="2"/>
          <c:order val="2"/>
          <c:tx>
            <c:v>Late Trophozoit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O GCN5-∆BrD'!$B$34:$B$52</c:f>
              <c:strCache>
                <c:ptCount val="19"/>
                <c:pt idx="0">
                  <c:v>transcription</c:v>
                </c:pt>
                <c:pt idx="1">
                  <c:v>RNA metabolism</c:v>
                </c:pt>
                <c:pt idx="2">
                  <c:v>RNA processing</c:v>
                </c:pt>
                <c:pt idx="3">
                  <c:v>translation</c:v>
                </c:pt>
                <c:pt idx="4">
                  <c:v>ribosome biogenesis</c:v>
                </c:pt>
                <c:pt idx="5">
                  <c:v>ribosome</c:v>
                </c:pt>
                <c:pt idx="6">
                  <c:v>food vacuole</c:v>
                </c:pt>
                <c:pt idx="7">
                  <c:v>protein folding</c:v>
                </c:pt>
                <c:pt idx="8">
                  <c:v>mitochondrion</c:v>
                </c:pt>
                <c:pt idx="9">
                  <c:v>apicoplast</c:v>
                </c:pt>
                <c:pt idx="10">
                  <c:v>entry into host</c:v>
                </c:pt>
                <c:pt idx="11">
                  <c:v>rhoptry</c:v>
                </c:pt>
                <c:pt idx="12">
                  <c:v>microneme</c:v>
                </c:pt>
                <c:pt idx="13">
                  <c:v>apical complex</c:v>
                </c:pt>
                <c:pt idx="14">
                  <c:v>8 SERA genes </c:v>
                </c:pt>
                <c:pt idx="15">
                  <c:v>pellicle complex</c:v>
                </c:pt>
                <c:pt idx="16">
                  <c:v>cellular respiration</c:v>
                </c:pt>
                <c:pt idx="17">
                  <c:v>ER</c:v>
                </c:pt>
                <c:pt idx="18">
                  <c:v>exit from host</c:v>
                </c:pt>
              </c:strCache>
            </c:strRef>
          </c:cat>
          <c:val>
            <c:numRef>
              <c:f>'GO GCN5-∆BrD'!$E$34:$E$52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9.3314163269156118</c:v>
                </c:pt>
                <c:pt idx="11">
                  <c:v>11.003608373932437</c:v>
                </c:pt>
                <c:pt idx="12">
                  <c:v>0</c:v>
                </c:pt>
                <c:pt idx="13">
                  <c:v>10.073460135303996</c:v>
                </c:pt>
                <c:pt idx="14">
                  <c:v>1.7769828137029522</c:v>
                </c:pt>
                <c:pt idx="15">
                  <c:v>6.9210087077453704</c:v>
                </c:pt>
                <c:pt idx="16">
                  <c:v>1.7947084420908224</c:v>
                </c:pt>
                <c:pt idx="17">
                  <c:v>5.8426676224482135</c:v>
                </c:pt>
                <c:pt idx="18">
                  <c:v>1.46839206070749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D38-4240-8EDE-4F35B11E3FF2}"/>
            </c:ext>
          </c:extLst>
        </c:ser>
        <c:ser>
          <c:idx val="3"/>
          <c:order val="3"/>
          <c:tx>
            <c:v>Schizont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GO GCN5-∆BrD'!$B$34:$B$52</c:f>
              <c:strCache>
                <c:ptCount val="19"/>
                <c:pt idx="0">
                  <c:v>transcription</c:v>
                </c:pt>
                <c:pt idx="1">
                  <c:v>RNA metabolism</c:v>
                </c:pt>
                <c:pt idx="2">
                  <c:v>RNA processing</c:v>
                </c:pt>
                <c:pt idx="3">
                  <c:v>translation</c:v>
                </c:pt>
                <c:pt idx="4">
                  <c:v>ribosome biogenesis</c:v>
                </c:pt>
                <c:pt idx="5">
                  <c:v>ribosome</c:v>
                </c:pt>
                <c:pt idx="6">
                  <c:v>food vacuole</c:v>
                </c:pt>
                <c:pt idx="7">
                  <c:v>protein folding</c:v>
                </c:pt>
                <c:pt idx="8">
                  <c:v>mitochondrion</c:v>
                </c:pt>
                <c:pt idx="9">
                  <c:v>apicoplast</c:v>
                </c:pt>
                <c:pt idx="10">
                  <c:v>entry into host</c:v>
                </c:pt>
                <c:pt idx="11">
                  <c:v>rhoptry</c:v>
                </c:pt>
                <c:pt idx="12">
                  <c:v>microneme</c:v>
                </c:pt>
                <c:pt idx="13">
                  <c:v>apical complex</c:v>
                </c:pt>
                <c:pt idx="14">
                  <c:v>8 SERA genes </c:v>
                </c:pt>
                <c:pt idx="15">
                  <c:v>pellicle complex</c:v>
                </c:pt>
                <c:pt idx="16">
                  <c:v>cellular respiration</c:v>
                </c:pt>
                <c:pt idx="17">
                  <c:v>ER</c:v>
                </c:pt>
                <c:pt idx="18">
                  <c:v>exit from host</c:v>
                </c:pt>
              </c:strCache>
            </c:strRef>
          </c:cat>
          <c:val>
            <c:numRef>
              <c:f>'GO GCN5-∆BrD'!$F$34:$F$52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4.882568642501163</c:v>
                </c:pt>
                <c:pt idx="11">
                  <c:v>21.700384081641047</c:v>
                </c:pt>
                <c:pt idx="12">
                  <c:v>4.1559543322029198</c:v>
                </c:pt>
                <c:pt idx="13">
                  <c:v>27.670960750239583</c:v>
                </c:pt>
                <c:pt idx="14">
                  <c:v>0</c:v>
                </c:pt>
                <c:pt idx="15">
                  <c:v>11.204552429643599</c:v>
                </c:pt>
                <c:pt idx="16">
                  <c:v>0.26881718197995735</c:v>
                </c:pt>
                <c:pt idx="17">
                  <c:v>0</c:v>
                </c:pt>
                <c:pt idx="18">
                  <c:v>3.2252818728310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D38-4240-8EDE-4F35B11E3F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00644000"/>
        <c:axId val="512208224"/>
      </c:barChart>
      <c:catAx>
        <c:axId val="5006440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hu-HU"/>
          </a:p>
        </c:txPr>
        <c:crossAx val="512208224"/>
        <c:crosses val="autoZero"/>
        <c:auto val="1"/>
        <c:lblAlgn val="ctr"/>
        <c:lblOffset val="100"/>
        <c:noMultiLvlLbl val="0"/>
      </c:catAx>
      <c:valAx>
        <c:axId val="512208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hu-HU"/>
          </a:p>
        </c:txPr>
        <c:crossAx val="500644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7634267031487163"/>
          <c:y val="0.37468118098685249"/>
          <c:w val="0.3012416062073317"/>
          <c:h val="0.285007546060209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hu-H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p regulat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Ring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O PHD1-∆PHD'!$B$6:$B$26</c:f>
              <c:strCache>
                <c:ptCount val="21"/>
                <c:pt idx="0">
                  <c:v>DNA replication</c:v>
                </c:pt>
                <c:pt idx="1">
                  <c:v>entry into host</c:v>
                </c:pt>
                <c:pt idx="2">
                  <c:v>rhoptry</c:v>
                </c:pt>
                <c:pt idx="3">
                  <c:v>apical complex</c:v>
                </c:pt>
                <c:pt idx="4">
                  <c:v>motor activity</c:v>
                </c:pt>
                <c:pt idx="5">
                  <c:v>8 SERA genes</c:v>
                </c:pt>
                <c:pt idx="6">
                  <c:v>apicoplast</c:v>
                </c:pt>
                <c:pt idx="7">
                  <c:v>cell adhesion</c:v>
                </c:pt>
                <c:pt idx="8">
                  <c:v>interaction with host</c:v>
                </c:pt>
                <c:pt idx="9">
                  <c:v>knob stucture</c:v>
                </c:pt>
                <c:pt idx="10">
                  <c:v>cytoadherence</c:v>
                </c:pt>
                <c:pt idx="11">
                  <c:v>cell surface binding</c:v>
                </c:pt>
                <c:pt idx="12">
                  <c:v>protein lipidation</c:v>
                </c:pt>
                <c:pt idx="13">
                  <c:v>Pfmc-2TM genes</c:v>
                </c:pt>
                <c:pt idx="14">
                  <c:v>PTEX complex</c:v>
                </c:pt>
                <c:pt idx="15">
                  <c:v>protein folding</c:v>
                </c:pt>
                <c:pt idx="16">
                  <c:v>food vacuole</c:v>
                </c:pt>
                <c:pt idx="17">
                  <c:v>ribosome biogenesis</c:v>
                </c:pt>
                <c:pt idx="18">
                  <c:v>ribosome</c:v>
                </c:pt>
                <c:pt idx="19">
                  <c:v>translation</c:v>
                </c:pt>
                <c:pt idx="20">
                  <c:v>transcription</c:v>
                </c:pt>
              </c:strCache>
            </c:strRef>
          </c:cat>
          <c:val>
            <c:numRef>
              <c:f>'GO PHD1-∆PHD'!$C$6:$C$26</c:f>
              <c:numCache>
                <c:formatCode>General</c:formatCode>
                <c:ptCount val="21"/>
                <c:pt idx="0">
                  <c:v>5.055897089733679</c:v>
                </c:pt>
                <c:pt idx="1">
                  <c:v>2.9765083828230008</c:v>
                </c:pt>
                <c:pt idx="2">
                  <c:v>7.8917120349516683</c:v>
                </c:pt>
                <c:pt idx="3">
                  <c:v>4.0345183937956186</c:v>
                </c:pt>
                <c:pt idx="4">
                  <c:v>0</c:v>
                </c:pt>
                <c:pt idx="5">
                  <c:v>1.6777159595420332</c:v>
                </c:pt>
                <c:pt idx="6">
                  <c:v>2.412080820554753</c:v>
                </c:pt>
                <c:pt idx="7">
                  <c:v>0</c:v>
                </c:pt>
                <c:pt idx="8">
                  <c:v>2.6188822393710036</c:v>
                </c:pt>
                <c:pt idx="9">
                  <c:v>0</c:v>
                </c:pt>
                <c:pt idx="10">
                  <c:v>0</c:v>
                </c:pt>
                <c:pt idx="11">
                  <c:v>0.68057389467462137</c:v>
                </c:pt>
                <c:pt idx="12">
                  <c:v>3.206853649448217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DA-4623-84E9-6637FECF65C0}"/>
            </c:ext>
          </c:extLst>
        </c:ser>
        <c:ser>
          <c:idx val="1"/>
          <c:order val="1"/>
          <c:tx>
            <c:v>Early Trophozoit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O PHD1-∆PHD'!$B$6:$B$26</c:f>
              <c:strCache>
                <c:ptCount val="21"/>
                <c:pt idx="0">
                  <c:v>DNA replication</c:v>
                </c:pt>
                <c:pt idx="1">
                  <c:v>entry into host</c:v>
                </c:pt>
                <c:pt idx="2">
                  <c:v>rhoptry</c:v>
                </c:pt>
                <c:pt idx="3">
                  <c:v>apical complex</c:v>
                </c:pt>
                <c:pt idx="4">
                  <c:v>motor activity</c:v>
                </c:pt>
                <c:pt idx="5">
                  <c:v>8 SERA genes</c:v>
                </c:pt>
                <c:pt idx="6">
                  <c:v>apicoplast</c:v>
                </c:pt>
                <c:pt idx="7">
                  <c:v>cell adhesion</c:v>
                </c:pt>
                <c:pt idx="8">
                  <c:v>interaction with host</c:v>
                </c:pt>
                <c:pt idx="9">
                  <c:v>knob stucture</c:v>
                </c:pt>
                <c:pt idx="10">
                  <c:v>cytoadherence</c:v>
                </c:pt>
                <c:pt idx="11">
                  <c:v>cell surface binding</c:v>
                </c:pt>
                <c:pt idx="12">
                  <c:v>protein lipidation</c:v>
                </c:pt>
                <c:pt idx="13">
                  <c:v>Pfmc-2TM genes</c:v>
                </c:pt>
                <c:pt idx="14">
                  <c:v>PTEX complex</c:v>
                </c:pt>
                <c:pt idx="15">
                  <c:v>protein folding</c:v>
                </c:pt>
                <c:pt idx="16">
                  <c:v>food vacuole</c:v>
                </c:pt>
                <c:pt idx="17">
                  <c:v>ribosome biogenesis</c:v>
                </c:pt>
                <c:pt idx="18">
                  <c:v>ribosome</c:v>
                </c:pt>
                <c:pt idx="19">
                  <c:v>translation</c:v>
                </c:pt>
                <c:pt idx="20">
                  <c:v>transcription</c:v>
                </c:pt>
              </c:strCache>
            </c:strRef>
          </c:cat>
          <c:val>
            <c:numRef>
              <c:f>'GO PHD1-∆PHD'!$D$6:$D$26</c:f>
              <c:numCache>
                <c:formatCode>General</c:formatCode>
                <c:ptCount val="21"/>
                <c:pt idx="0">
                  <c:v>0</c:v>
                </c:pt>
                <c:pt idx="1">
                  <c:v>5.6077386475810327</c:v>
                </c:pt>
                <c:pt idx="2">
                  <c:v>7.2490230513795675</c:v>
                </c:pt>
                <c:pt idx="3">
                  <c:v>7.6056955658854211</c:v>
                </c:pt>
                <c:pt idx="4">
                  <c:v>2.2795289207680356</c:v>
                </c:pt>
                <c:pt idx="5">
                  <c:v>2.2916970933646499</c:v>
                </c:pt>
                <c:pt idx="6">
                  <c:v>0</c:v>
                </c:pt>
                <c:pt idx="7">
                  <c:v>6.0873088296409072</c:v>
                </c:pt>
                <c:pt idx="8">
                  <c:v>16.891186712416513</c:v>
                </c:pt>
                <c:pt idx="9">
                  <c:v>7.1367288527417587</c:v>
                </c:pt>
                <c:pt idx="10">
                  <c:v>6.9509691560640645</c:v>
                </c:pt>
                <c:pt idx="11">
                  <c:v>10.342210126648991</c:v>
                </c:pt>
                <c:pt idx="12">
                  <c:v>4.4944599860432746</c:v>
                </c:pt>
                <c:pt idx="13">
                  <c:v>0.9899183904952139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0DA-4623-84E9-6637FECF65C0}"/>
            </c:ext>
          </c:extLst>
        </c:ser>
        <c:ser>
          <c:idx val="2"/>
          <c:order val="2"/>
          <c:tx>
            <c:v>Late Trophozoit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O PHD1-∆PHD'!$B$6:$B$26</c:f>
              <c:strCache>
                <c:ptCount val="21"/>
                <c:pt idx="0">
                  <c:v>DNA replication</c:v>
                </c:pt>
                <c:pt idx="1">
                  <c:v>entry into host</c:v>
                </c:pt>
                <c:pt idx="2">
                  <c:v>rhoptry</c:v>
                </c:pt>
                <c:pt idx="3">
                  <c:v>apical complex</c:v>
                </c:pt>
                <c:pt idx="4">
                  <c:v>motor activity</c:v>
                </c:pt>
                <c:pt idx="5">
                  <c:v>8 SERA genes</c:v>
                </c:pt>
                <c:pt idx="6">
                  <c:v>apicoplast</c:v>
                </c:pt>
                <c:pt idx="7">
                  <c:v>cell adhesion</c:v>
                </c:pt>
                <c:pt idx="8">
                  <c:v>interaction with host</c:v>
                </c:pt>
                <c:pt idx="9">
                  <c:v>knob stucture</c:v>
                </c:pt>
                <c:pt idx="10">
                  <c:v>cytoadherence</c:v>
                </c:pt>
                <c:pt idx="11">
                  <c:v>cell surface binding</c:v>
                </c:pt>
                <c:pt idx="12">
                  <c:v>protein lipidation</c:v>
                </c:pt>
                <c:pt idx="13">
                  <c:v>Pfmc-2TM genes</c:v>
                </c:pt>
                <c:pt idx="14">
                  <c:v>PTEX complex</c:v>
                </c:pt>
                <c:pt idx="15">
                  <c:v>protein folding</c:v>
                </c:pt>
                <c:pt idx="16">
                  <c:v>food vacuole</c:v>
                </c:pt>
                <c:pt idx="17">
                  <c:v>ribosome biogenesis</c:v>
                </c:pt>
                <c:pt idx="18">
                  <c:v>ribosome</c:v>
                </c:pt>
                <c:pt idx="19">
                  <c:v>translation</c:v>
                </c:pt>
                <c:pt idx="20">
                  <c:v>transcription</c:v>
                </c:pt>
              </c:strCache>
            </c:strRef>
          </c:cat>
          <c:val>
            <c:numRef>
              <c:f>'GO PHD1-∆PHD'!$E$6:$E$26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65366782805681567</c:v>
                </c:pt>
                <c:pt idx="8">
                  <c:v>0</c:v>
                </c:pt>
                <c:pt idx="9">
                  <c:v>3.4859154409004138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4.6007258151175492</c:v>
                </c:pt>
                <c:pt idx="14">
                  <c:v>2.1698353314355074</c:v>
                </c:pt>
                <c:pt idx="15">
                  <c:v>3.2511833805511698</c:v>
                </c:pt>
                <c:pt idx="16">
                  <c:v>2.8251230375169833</c:v>
                </c:pt>
                <c:pt idx="17">
                  <c:v>6.7746536387343355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0DA-4623-84E9-6637FECF65C0}"/>
            </c:ext>
          </c:extLst>
        </c:ser>
        <c:ser>
          <c:idx val="3"/>
          <c:order val="3"/>
          <c:tx>
            <c:v>Schizont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GO PHD1-∆PHD'!$B$6:$B$26</c:f>
              <c:strCache>
                <c:ptCount val="21"/>
                <c:pt idx="0">
                  <c:v>DNA replication</c:v>
                </c:pt>
                <c:pt idx="1">
                  <c:v>entry into host</c:v>
                </c:pt>
                <c:pt idx="2">
                  <c:v>rhoptry</c:v>
                </c:pt>
                <c:pt idx="3">
                  <c:v>apical complex</c:v>
                </c:pt>
                <c:pt idx="4">
                  <c:v>motor activity</c:v>
                </c:pt>
                <c:pt idx="5">
                  <c:v>8 SERA genes</c:v>
                </c:pt>
                <c:pt idx="6">
                  <c:v>apicoplast</c:v>
                </c:pt>
                <c:pt idx="7">
                  <c:v>cell adhesion</c:v>
                </c:pt>
                <c:pt idx="8">
                  <c:v>interaction with host</c:v>
                </c:pt>
                <c:pt idx="9">
                  <c:v>knob stucture</c:v>
                </c:pt>
                <c:pt idx="10">
                  <c:v>cytoadherence</c:v>
                </c:pt>
                <c:pt idx="11">
                  <c:v>cell surface binding</c:v>
                </c:pt>
                <c:pt idx="12">
                  <c:v>protein lipidation</c:v>
                </c:pt>
                <c:pt idx="13">
                  <c:v>Pfmc-2TM genes</c:v>
                </c:pt>
                <c:pt idx="14">
                  <c:v>PTEX complex</c:v>
                </c:pt>
                <c:pt idx="15">
                  <c:v>protein folding</c:v>
                </c:pt>
                <c:pt idx="16">
                  <c:v>food vacuole</c:v>
                </c:pt>
                <c:pt idx="17">
                  <c:v>ribosome biogenesis</c:v>
                </c:pt>
                <c:pt idx="18">
                  <c:v>ribosome</c:v>
                </c:pt>
                <c:pt idx="19">
                  <c:v>translation</c:v>
                </c:pt>
                <c:pt idx="20">
                  <c:v>transcription</c:v>
                </c:pt>
              </c:strCache>
            </c:strRef>
          </c:cat>
          <c:val>
            <c:numRef>
              <c:f>'GO PHD1-∆PHD'!$F$6:$F$26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3514584449326725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5.3354897251094204</c:v>
                </c:pt>
                <c:pt idx="16">
                  <c:v>1.2716748017598853</c:v>
                </c:pt>
                <c:pt idx="17">
                  <c:v>0.18669875047778295</c:v>
                </c:pt>
                <c:pt idx="18">
                  <c:v>20.558266662856525</c:v>
                </c:pt>
                <c:pt idx="19">
                  <c:v>25.483623716599691</c:v>
                </c:pt>
                <c:pt idx="20">
                  <c:v>23.4235461644044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0DA-4623-84E9-6637FECF65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74485472"/>
        <c:axId val="489288960"/>
      </c:barChart>
      <c:catAx>
        <c:axId val="4744854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hu-HU"/>
          </a:p>
        </c:txPr>
        <c:crossAx val="489288960"/>
        <c:crosses val="autoZero"/>
        <c:auto val="1"/>
        <c:lblAlgn val="ctr"/>
        <c:lblOffset val="100"/>
        <c:noMultiLvlLbl val="0"/>
      </c:catAx>
      <c:valAx>
        <c:axId val="489288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hu-HU"/>
          </a:p>
        </c:txPr>
        <c:crossAx val="474485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5890710175651126"/>
          <c:y val="0.36984078584709945"/>
          <c:w val="0.21322369434359628"/>
          <c:h val="0.323110624839321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153006508144583"/>
          <c:y val="7.4255976986603883E-2"/>
          <c:w val="0.39184065608116514"/>
          <c:h val="0.86609903425927015"/>
        </c:manualLayout>
      </c:layout>
      <c:barChart>
        <c:barDir val="bar"/>
        <c:grouping val="clustered"/>
        <c:varyColors val="0"/>
        <c:ser>
          <c:idx val="0"/>
          <c:order val="0"/>
          <c:tx>
            <c:v>Ring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O PHD1-∆PHD'!$B$31:$B$47</c:f>
              <c:strCache>
                <c:ptCount val="17"/>
                <c:pt idx="0">
                  <c:v>transcription</c:v>
                </c:pt>
                <c:pt idx="1">
                  <c:v>RNA metabolism</c:v>
                </c:pt>
                <c:pt idx="2">
                  <c:v>RNA processing</c:v>
                </c:pt>
                <c:pt idx="3">
                  <c:v>translation</c:v>
                </c:pt>
                <c:pt idx="4">
                  <c:v>ribosome</c:v>
                </c:pt>
                <c:pt idx="5">
                  <c:v>food vacuole</c:v>
                </c:pt>
                <c:pt idx="6">
                  <c:v>protein folding</c:v>
                </c:pt>
                <c:pt idx="7">
                  <c:v>proteolysis </c:v>
                </c:pt>
                <c:pt idx="8">
                  <c:v>entry into host</c:v>
                </c:pt>
                <c:pt idx="9">
                  <c:v>rhoptry</c:v>
                </c:pt>
                <c:pt idx="10">
                  <c:v>microneme</c:v>
                </c:pt>
                <c:pt idx="11">
                  <c:v>apical complex</c:v>
                </c:pt>
                <c:pt idx="12">
                  <c:v>pellicle complex</c:v>
                </c:pt>
                <c:pt idx="13">
                  <c:v>8 SERA genes</c:v>
                </c:pt>
                <c:pt idx="14">
                  <c:v>interaction with host</c:v>
                </c:pt>
                <c:pt idx="15">
                  <c:v>cell surface binding</c:v>
                </c:pt>
                <c:pt idx="16">
                  <c:v>exit from host</c:v>
                </c:pt>
              </c:strCache>
            </c:strRef>
          </c:cat>
          <c:val>
            <c:numRef>
              <c:f>'GO PHD1-∆PHD'!$C$31:$C$47</c:f>
              <c:numCache>
                <c:formatCode>General</c:formatCode>
                <c:ptCount val="17"/>
                <c:pt idx="0">
                  <c:v>16.515326102620666</c:v>
                </c:pt>
                <c:pt idx="1">
                  <c:v>4.7388427608553938</c:v>
                </c:pt>
                <c:pt idx="2">
                  <c:v>2.1429594957700489</c:v>
                </c:pt>
                <c:pt idx="3">
                  <c:v>12.157760863868939</c:v>
                </c:pt>
                <c:pt idx="4">
                  <c:v>9.0686321087419035</c:v>
                </c:pt>
                <c:pt idx="5">
                  <c:v>1.436554508590107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37-4F62-83A4-28A1AA7505AD}"/>
            </c:ext>
          </c:extLst>
        </c:ser>
        <c:ser>
          <c:idx val="1"/>
          <c:order val="1"/>
          <c:tx>
            <c:v>Early Trophozoit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O PHD1-∆PHD'!$B$31:$B$47</c:f>
              <c:strCache>
                <c:ptCount val="17"/>
                <c:pt idx="0">
                  <c:v>transcription</c:v>
                </c:pt>
                <c:pt idx="1">
                  <c:v>RNA metabolism</c:v>
                </c:pt>
                <c:pt idx="2">
                  <c:v>RNA processing</c:v>
                </c:pt>
                <c:pt idx="3">
                  <c:v>translation</c:v>
                </c:pt>
                <c:pt idx="4">
                  <c:v>ribosome</c:v>
                </c:pt>
                <c:pt idx="5">
                  <c:v>food vacuole</c:v>
                </c:pt>
                <c:pt idx="6">
                  <c:v>protein folding</c:v>
                </c:pt>
                <c:pt idx="7">
                  <c:v>proteolysis </c:v>
                </c:pt>
                <c:pt idx="8">
                  <c:v>entry into host</c:v>
                </c:pt>
                <c:pt idx="9">
                  <c:v>rhoptry</c:v>
                </c:pt>
                <c:pt idx="10">
                  <c:v>microneme</c:v>
                </c:pt>
                <c:pt idx="11">
                  <c:v>apical complex</c:v>
                </c:pt>
                <c:pt idx="12">
                  <c:v>pellicle complex</c:v>
                </c:pt>
                <c:pt idx="13">
                  <c:v>8 SERA genes</c:v>
                </c:pt>
                <c:pt idx="14">
                  <c:v>interaction with host</c:v>
                </c:pt>
                <c:pt idx="15">
                  <c:v>cell surface binding</c:v>
                </c:pt>
                <c:pt idx="16">
                  <c:v>exit from host</c:v>
                </c:pt>
              </c:strCache>
            </c:strRef>
          </c:cat>
          <c:val>
            <c:numRef>
              <c:f>'GO PHD1-∆PHD'!$D$31:$D$47</c:f>
              <c:numCache>
                <c:formatCode>General</c:formatCode>
                <c:ptCount val="17"/>
                <c:pt idx="0">
                  <c:v>16.606446582374172</c:v>
                </c:pt>
                <c:pt idx="1">
                  <c:v>3.7557618229920475</c:v>
                </c:pt>
                <c:pt idx="2">
                  <c:v>0</c:v>
                </c:pt>
                <c:pt idx="3">
                  <c:v>17.000940935019223</c:v>
                </c:pt>
                <c:pt idx="4">
                  <c:v>12.752719571421022</c:v>
                </c:pt>
                <c:pt idx="5">
                  <c:v>3.0498327907862173</c:v>
                </c:pt>
                <c:pt idx="6">
                  <c:v>3.1736623004908902</c:v>
                </c:pt>
                <c:pt idx="7">
                  <c:v>1.7084601130548658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37-4F62-83A4-28A1AA7505AD}"/>
            </c:ext>
          </c:extLst>
        </c:ser>
        <c:ser>
          <c:idx val="2"/>
          <c:order val="2"/>
          <c:tx>
            <c:v>Late Trophozoit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O PHD1-∆PHD'!$B$31:$B$47</c:f>
              <c:strCache>
                <c:ptCount val="17"/>
                <c:pt idx="0">
                  <c:v>transcription</c:v>
                </c:pt>
                <c:pt idx="1">
                  <c:v>RNA metabolism</c:v>
                </c:pt>
                <c:pt idx="2">
                  <c:v>RNA processing</c:v>
                </c:pt>
                <c:pt idx="3">
                  <c:v>translation</c:v>
                </c:pt>
                <c:pt idx="4">
                  <c:v>ribosome</c:v>
                </c:pt>
                <c:pt idx="5">
                  <c:v>food vacuole</c:v>
                </c:pt>
                <c:pt idx="6">
                  <c:v>protein folding</c:v>
                </c:pt>
                <c:pt idx="7">
                  <c:v>proteolysis </c:v>
                </c:pt>
                <c:pt idx="8">
                  <c:v>entry into host</c:v>
                </c:pt>
                <c:pt idx="9">
                  <c:v>rhoptry</c:v>
                </c:pt>
                <c:pt idx="10">
                  <c:v>microneme</c:v>
                </c:pt>
                <c:pt idx="11">
                  <c:v>apical complex</c:v>
                </c:pt>
                <c:pt idx="12">
                  <c:v>pellicle complex</c:v>
                </c:pt>
                <c:pt idx="13">
                  <c:v>8 SERA genes</c:v>
                </c:pt>
                <c:pt idx="14">
                  <c:v>interaction with host</c:v>
                </c:pt>
                <c:pt idx="15">
                  <c:v>cell surface binding</c:v>
                </c:pt>
                <c:pt idx="16">
                  <c:v>exit from host</c:v>
                </c:pt>
              </c:strCache>
            </c:strRef>
          </c:cat>
          <c:val>
            <c:numRef>
              <c:f>'GO PHD1-∆PHD'!$E$31:$E$47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2.765495786981427</c:v>
                </c:pt>
                <c:pt idx="9">
                  <c:v>15.042755063014587</c:v>
                </c:pt>
                <c:pt idx="10">
                  <c:v>0</c:v>
                </c:pt>
                <c:pt idx="11">
                  <c:v>12.72814927586009</c:v>
                </c:pt>
                <c:pt idx="12">
                  <c:v>10.257248518327541</c:v>
                </c:pt>
                <c:pt idx="13">
                  <c:v>3.1851143926988694</c:v>
                </c:pt>
                <c:pt idx="14">
                  <c:v>3.7950631968655189</c:v>
                </c:pt>
                <c:pt idx="15">
                  <c:v>7.0751431861769474</c:v>
                </c:pt>
                <c:pt idx="16">
                  <c:v>2.4076276849176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37-4F62-83A4-28A1AA7505AD}"/>
            </c:ext>
          </c:extLst>
        </c:ser>
        <c:ser>
          <c:idx val="3"/>
          <c:order val="3"/>
          <c:tx>
            <c:v>Schizont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GO PHD1-∆PHD'!$B$31:$B$47</c:f>
              <c:strCache>
                <c:ptCount val="17"/>
                <c:pt idx="0">
                  <c:v>transcription</c:v>
                </c:pt>
                <c:pt idx="1">
                  <c:v>RNA metabolism</c:v>
                </c:pt>
                <c:pt idx="2">
                  <c:v>RNA processing</c:v>
                </c:pt>
                <c:pt idx="3">
                  <c:v>translation</c:v>
                </c:pt>
                <c:pt idx="4">
                  <c:v>ribosome</c:v>
                </c:pt>
                <c:pt idx="5">
                  <c:v>food vacuole</c:v>
                </c:pt>
                <c:pt idx="6">
                  <c:v>protein folding</c:v>
                </c:pt>
                <c:pt idx="7">
                  <c:v>proteolysis </c:v>
                </c:pt>
                <c:pt idx="8">
                  <c:v>entry into host</c:v>
                </c:pt>
                <c:pt idx="9">
                  <c:v>rhoptry</c:v>
                </c:pt>
                <c:pt idx="10">
                  <c:v>microneme</c:v>
                </c:pt>
                <c:pt idx="11">
                  <c:v>apical complex</c:v>
                </c:pt>
                <c:pt idx="12">
                  <c:v>pellicle complex</c:v>
                </c:pt>
                <c:pt idx="13">
                  <c:v>8 SERA genes</c:v>
                </c:pt>
                <c:pt idx="14">
                  <c:v>interaction with host</c:v>
                </c:pt>
                <c:pt idx="15">
                  <c:v>cell surface binding</c:v>
                </c:pt>
                <c:pt idx="16">
                  <c:v>exit from host</c:v>
                </c:pt>
              </c:strCache>
            </c:strRef>
          </c:cat>
          <c:val>
            <c:numRef>
              <c:f>'GO PHD1-∆PHD'!$F$31:$F$47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9.650451173201734</c:v>
                </c:pt>
                <c:pt idx="9">
                  <c:v>21.228489307087926</c:v>
                </c:pt>
                <c:pt idx="10">
                  <c:v>5.3379799821227776</c:v>
                </c:pt>
                <c:pt idx="11">
                  <c:v>30.507673553025835</c:v>
                </c:pt>
                <c:pt idx="12">
                  <c:v>10.999574409607201</c:v>
                </c:pt>
                <c:pt idx="13">
                  <c:v>0</c:v>
                </c:pt>
                <c:pt idx="14">
                  <c:v>6.8834862250744404</c:v>
                </c:pt>
                <c:pt idx="15">
                  <c:v>14.239146768307318</c:v>
                </c:pt>
                <c:pt idx="16">
                  <c:v>2.00291996971782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F37-4F62-83A4-28A1AA7505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28304864"/>
        <c:axId val="493839328"/>
      </c:barChart>
      <c:catAx>
        <c:axId val="5283048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hu-HU"/>
          </a:p>
        </c:txPr>
        <c:crossAx val="493839328"/>
        <c:crosses val="autoZero"/>
        <c:auto val="1"/>
        <c:lblAlgn val="ctr"/>
        <c:lblOffset val="100"/>
        <c:noMultiLvlLbl val="0"/>
      </c:catAx>
      <c:valAx>
        <c:axId val="493839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hu-HU"/>
          </a:p>
        </c:txPr>
        <c:crossAx val="528304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8218747739222789"/>
          <c:y val="0.46769846667298548"/>
          <c:w val="0.21386336185638055"/>
          <c:h val="0.2949899014787184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hu-H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71475</xdr:colOff>
      <xdr:row>0</xdr:row>
      <xdr:rowOff>95249</xdr:rowOff>
    </xdr:from>
    <xdr:to>
      <xdr:col>16</xdr:col>
      <xdr:colOff>542925</xdr:colOff>
      <xdr:row>29</xdr:row>
      <xdr:rowOff>476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7C28616-414C-43EB-839E-AA00C25CD7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66710</xdr:colOff>
      <xdr:row>29</xdr:row>
      <xdr:rowOff>104775</xdr:rowOff>
    </xdr:from>
    <xdr:to>
      <xdr:col>16</xdr:col>
      <xdr:colOff>523875</xdr:colOff>
      <xdr:row>54</xdr:row>
      <xdr:rowOff>761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518AB39-B20A-467A-9E2A-2F4DFAA17A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0</xdr:colOff>
      <xdr:row>3</xdr:row>
      <xdr:rowOff>133349</xdr:rowOff>
    </xdr:from>
    <xdr:to>
      <xdr:col>19</xdr:col>
      <xdr:colOff>409575</xdr:colOff>
      <xdr:row>25</xdr:row>
      <xdr:rowOff>1238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4A10AF8-354E-41A1-B3A7-34C4341C10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61950</xdr:colOff>
      <xdr:row>28</xdr:row>
      <xdr:rowOff>28574</xdr:rowOff>
    </xdr:from>
    <xdr:to>
      <xdr:col>20</xdr:col>
      <xdr:colOff>114299</xdr:colOff>
      <xdr:row>51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3FF3830-D7BD-47C9-85BA-7859C5870E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F7FC1-FB3B-46C5-8D4D-54DEEFED876F}">
  <dimension ref="A1:I52"/>
  <sheetViews>
    <sheetView workbookViewId="0"/>
  </sheetViews>
  <sheetFormatPr defaultRowHeight="15" x14ac:dyDescent="0.25"/>
  <cols>
    <col min="1" max="1" width="12" customWidth="1"/>
    <col min="2" max="2" width="20.7109375" customWidth="1"/>
    <col min="3" max="3" width="11.7109375" customWidth="1"/>
    <col min="4" max="4" width="12.5703125" customWidth="1"/>
    <col min="5" max="5" width="9.85546875" customWidth="1"/>
    <col min="6" max="6" width="10.7109375" customWidth="1"/>
    <col min="14" max="14" width="9" customWidth="1"/>
  </cols>
  <sheetData>
    <row r="1" spans="1:9" x14ac:dyDescent="0.25">
      <c r="A1" s="5" t="s">
        <v>1534</v>
      </c>
    </row>
    <row r="2" spans="1:9" x14ac:dyDescent="0.25">
      <c r="A2" s="5"/>
    </row>
    <row r="4" spans="1:9" x14ac:dyDescent="0.25">
      <c r="A4" s="1" t="s">
        <v>67</v>
      </c>
    </row>
    <row r="5" spans="1:9" x14ac:dyDescent="0.25">
      <c r="C5" s="3" t="s">
        <v>8</v>
      </c>
      <c r="D5" s="3" t="s">
        <v>39</v>
      </c>
      <c r="E5" s="3" t="s">
        <v>46</v>
      </c>
      <c r="F5" s="3" t="s">
        <v>47</v>
      </c>
    </row>
    <row r="6" spans="1:9" x14ac:dyDescent="0.25">
      <c r="A6" t="s">
        <v>0</v>
      </c>
      <c r="B6" t="s">
        <v>1</v>
      </c>
      <c r="C6" t="s">
        <v>79</v>
      </c>
      <c r="D6" t="s">
        <v>79</v>
      </c>
      <c r="E6" t="s">
        <v>79</v>
      </c>
      <c r="F6" t="s">
        <v>79</v>
      </c>
    </row>
    <row r="7" spans="1:9" x14ac:dyDescent="0.25">
      <c r="A7" t="s">
        <v>2</v>
      </c>
      <c r="B7" t="s">
        <v>3</v>
      </c>
      <c r="C7">
        <v>7.1595095816560166</v>
      </c>
      <c r="D7">
        <v>0</v>
      </c>
      <c r="E7">
        <v>0</v>
      </c>
      <c r="F7">
        <v>0</v>
      </c>
    </row>
    <row r="8" spans="1:9" x14ac:dyDescent="0.25">
      <c r="A8" t="s">
        <v>4</v>
      </c>
      <c r="B8" t="s">
        <v>5</v>
      </c>
      <c r="C8">
        <v>4.5623570942815839</v>
      </c>
      <c r="D8">
        <v>5.6880877585589937</v>
      </c>
      <c r="E8">
        <v>0</v>
      </c>
      <c r="F8">
        <v>0</v>
      </c>
    </row>
    <row r="9" spans="1:9" x14ac:dyDescent="0.25">
      <c r="A9" s="2" t="s">
        <v>9</v>
      </c>
      <c r="B9" s="2" t="s">
        <v>10</v>
      </c>
      <c r="C9" s="2">
        <v>5.4665847799134859</v>
      </c>
      <c r="D9" s="2">
        <v>2.8766866462816107</v>
      </c>
      <c r="E9" s="2">
        <v>0</v>
      </c>
      <c r="F9" s="2">
        <v>0</v>
      </c>
      <c r="G9" s="2"/>
      <c r="I9" s="2"/>
    </row>
    <row r="10" spans="1:9" x14ac:dyDescent="0.25">
      <c r="A10" s="2" t="s">
        <v>15</v>
      </c>
      <c r="B10" s="2" t="s">
        <v>16</v>
      </c>
      <c r="C10" s="2">
        <v>2.5585276710264462</v>
      </c>
      <c r="D10" s="2">
        <v>4.01587348794697</v>
      </c>
      <c r="E10" s="2">
        <v>0</v>
      </c>
      <c r="F10" s="2">
        <v>0</v>
      </c>
      <c r="G10" s="2"/>
      <c r="I10" s="2"/>
    </row>
    <row r="11" spans="1:9" x14ac:dyDescent="0.25">
      <c r="A11" s="2" t="s">
        <v>18</v>
      </c>
      <c r="B11" s="2" t="s">
        <v>19</v>
      </c>
      <c r="C11" s="2">
        <v>5.8393790871631168</v>
      </c>
      <c r="D11" s="2">
        <v>2.4398224651570142</v>
      </c>
      <c r="E11" s="2">
        <v>0</v>
      </c>
      <c r="F11" s="2">
        <v>0</v>
      </c>
      <c r="G11" s="2"/>
      <c r="I11" s="2"/>
    </row>
    <row r="12" spans="1:9" x14ac:dyDescent="0.25">
      <c r="A12" s="2" t="s">
        <v>37</v>
      </c>
      <c r="B12" s="2" t="s">
        <v>70</v>
      </c>
      <c r="C12" s="2">
        <v>0.37405235521016306</v>
      </c>
      <c r="D12" s="2">
        <v>2.7071576709773271</v>
      </c>
      <c r="E12" s="2">
        <v>0</v>
      </c>
      <c r="F12" s="2">
        <v>0</v>
      </c>
      <c r="G12" s="2"/>
      <c r="I12" s="2"/>
    </row>
    <row r="13" spans="1:9" x14ac:dyDescent="0.25">
      <c r="A13" s="2" t="s">
        <v>7</v>
      </c>
      <c r="B13" s="2" t="s">
        <v>71</v>
      </c>
      <c r="C13" s="2">
        <v>2.1128876850649054</v>
      </c>
      <c r="D13" s="2">
        <v>0</v>
      </c>
      <c r="E13" s="2">
        <v>0</v>
      </c>
      <c r="F13" s="2">
        <v>0</v>
      </c>
      <c r="G13" s="2"/>
      <c r="I13" s="2"/>
    </row>
    <row r="14" spans="1:9" x14ac:dyDescent="0.25">
      <c r="A14" s="2" t="s">
        <v>13</v>
      </c>
      <c r="B14" s="2" t="s">
        <v>14</v>
      </c>
      <c r="C14" s="2">
        <v>3.1318194871971383</v>
      </c>
      <c r="D14" s="2">
        <v>0</v>
      </c>
      <c r="E14" s="2">
        <v>0</v>
      </c>
      <c r="F14" s="2">
        <v>0</v>
      </c>
      <c r="G14" s="2"/>
      <c r="I14" s="2"/>
    </row>
    <row r="15" spans="1:9" x14ac:dyDescent="0.25">
      <c r="A15" s="2" t="s">
        <v>17</v>
      </c>
      <c r="B15" s="2" t="s">
        <v>72</v>
      </c>
      <c r="C15" s="2">
        <v>2.2388545293650708</v>
      </c>
      <c r="D15" s="2">
        <v>0</v>
      </c>
      <c r="E15" s="2">
        <v>0</v>
      </c>
      <c r="F15" s="2">
        <v>0</v>
      </c>
      <c r="G15" s="2"/>
      <c r="I15" s="2"/>
    </row>
    <row r="16" spans="1:9" x14ac:dyDescent="0.25">
      <c r="A16" s="2" t="s">
        <v>11</v>
      </c>
      <c r="B16" s="2" t="s">
        <v>12</v>
      </c>
      <c r="C16" s="2">
        <v>3.5056227719403767</v>
      </c>
      <c r="D16" s="2">
        <v>0</v>
      </c>
      <c r="E16" s="2">
        <v>0</v>
      </c>
      <c r="F16" s="2">
        <v>0</v>
      </c>
      <c r="G16" s="2"/>
      <c r="I16" s="2"/>
    </row>
    <row r="17" spans="1:9" x14ac:dyDescent="0.25">
      <c r="A17" s="2" t="s">
        <v>6</v>
      </c>
      <c r="B17" s="2" t="s">
        <v>56</v>
      </c>
      <c r="C17" s="2">
        <v>2.4776057267583771</v>
      </c>
      <c r="D17" s="2">
        <v>3.8800842436147169</v>
      </c>
      <c r="E17" s="2">
        <v>0</v>
      </c>
      <c r="F17" s="2">
        <v>0</v>
      </c>
      <c r="G17" s="2"/>
      <c r="I17" s="2"/>
    </row>
    <row r="18" spans="1:9" x14ac:dyDescent="0.25">
      <c r="A18" s="2" t="s">
        <v>32</v>
      </c>
      <c r="B18" s="2" t="s">
        <v>33</v>
      </c>
      <c r="C18" s="2">
        <v>0</v>
      </c>
      <c r="D18" s="2">
        <v>9.8558321661946966</v>
      </c>
      <c r="E18" s="2">
        <v>0</v>
      </c>
      <c r="F18" s="2">
        <v>0</v>
      </c>
      <c r="G18" s="2"/>
      <c r="I18" s="2"/>
    </row>
    <row r="19" spans="1:9" x14ac:dyDescent="0.25">
      <c r="A19" s="2" t="s">
        <v>34</v>
      </c>
      <c r="B19" s="2" t="s">
        <v>35</v>
      </c>
      <c r="C19" s="2">
        <v>0</v>
      </c>
      <c r="D19" s="2">
        <v>6.4722142165227714</v>
      </c>
      <c r="E19" s="2">
        <v>0</v>
      </c>
      <c r="F19" s="2">
        <v>0</v>
      </c>
      <c r="G19" s="2"/>
      <c r="I19" s="2"/>
    </row>
    <row r="20" spans="1:9" x14ac:dyDescent="0.25">
      <c r="A20" s="2" t="s">
        <v>36</v>
      </c>
      <c r="B20" s="2" t="s">
        <v>73</v>
      </c>
      <c r="C20" s="2">
        <v>0</v>
      </c>
      <c r="D20" s="2">
        <v>10.370213810279877</v>
      </c>
      <c r="E20" s="2">
        <v>2.5904631062940853</v>
      </c>
      <c r="F20" s="2">
        <v>4.1991375709566396</v>
      </c>
      <c r="G20" s="2"/>
      <c r="I20" s="2"/>
    </row>
    <row r="21" spans="1:9" x14ac:dyDescent="0.25">
      <c r="A21" s="2" t="s">
        <v>48</v>
      </c>
      <c r="B21" s="2" t="s">
        <v>74</v>
      </c>
      <c r="C21" s="2">
        <v>0</v>
      </c>
      <c r="D21" s="2">
        <v>1.8279555306465729</v>
      </c>
      <c r="E21" s="2">
        <v>0</v>
      </c>
      <c r="F21" s="2">
        <v>2.9475524339112908</v>
      </c>
      <c r="G21" s="2"/>
      <c r="I21" s="2"/>
    </row>
    <row r="22" spans="1:9" x14ac:dyDescent="0.25">
      <c r="A22" s="2" t="s">
        <v>38</v>
      </c>
      <c r="B22" s="2" t="s">
        <v>75</v>
      </c>
      <c r="C22" s="2">
        <v>0</v>
      </c>
      <c r="D22" s="2">
        <v>14.247509631229356</v>
      </c>
      <c r="E22" s="2">
        <v>0</v>
      </c>
      <c r="F22" s="2">
        <v>0</v>
      </c>
      <c r="G22" s="2"/>
      <c r="I22" s="2"/>
    </row>
    <row r="23" spans="1:9" x14ac:dyDescent="0.25">
      <c r="A23" s="2" t="s">
        <v>23</v>
      </c>
      <c r="B23" s="2" t="s">
        <v>24</v>
      </c>
      <c r="C23" s="2">
        <v>0</v>
      </c>
      <c r="D23" s="2">
        <v>0</v>
      </c>
      <c r="E23" s="2">
        <v>6.1832047230650895</v>
      </c>
      <c r="F23" s="2">
        <v>0</v>
      </c>
      <c r="G23" s="2"/>
      <c r="I23" s="2"/>
    </row>
    <row r="24" spans="1:9" x14ac:dyDescent="0.25">
      <c r="A24" s="2" t="s">
        <v>42</v>
      </c>
      <c r="B24" s="2" t="s">
        <v>57</v>
      </c>
      <c r="C24" s="2">
        <v>0</v>
      </c>
      <c r="D24" s="2">
        <v>0</v>
      </c>
      <c r="E24" s="2">
        <v>2.0006142261336808</v>
      </c>
      <c r="F24" s="2">
        <v>0</v>
      </c>
      <c r="G24" s="2"/>
      <c r="I24" s="2"/>
    </row>
    <row r="25" spans="1:9" x14ac:dyDescent="0.25">
      <c r="A25" s="2" t="s">
        <v>30</v>
      </c>
      <c r="B25" s="2" t="s">
        <v>31</v>
      </c>
      <c r="C25" s="2">
        <v>0</v>
      </c>
      <c r="D25" s="2">
        <v>0</v>
      </c>
      <c r="E25" s="2">
        <v>3.7308562106684451</v>
      </c>
      <c r="F25" s="2">
        <v>0</v>
      </c>
      <c r="G25" s="2"/>
      <c r="I25" s="2"/>
    </row>
    <row r="26" spans="1:9" x14ac:dyDescent="0.25">
      <c r="A26" s="2" t="s">
        <v>49</v>
      </c>
      <c r="B26" s="2" t="s">
        <v>50</v>
      </c>
      <c r="C26" s="2">
        <v>0</v>
      </c>
      <c r="D26" s="2">
        <v>0</v>
      </c>
      <c r="E26" s="2">
        <v>0</v>
      </c>
      <c r="F26" s="2">
        <v>6.0653504331527595</v>
      </c>
      <c r="G26" s="2"/>
      <c r="I26" s="2"/>
    </row>
    <row r="30" spans="1:9" x14ac:dyDescent="0.25">
      <c r="A30" s="5"/>
    </row>
    <row r="31" spans="1:9" x14ac:dyDescent="0.25">
      <c r="A31" s="1" t="s">
        <v>68</v>
      </c>
    </row>
    <row r="32" spans="1:9" x14ac:dyDescent="0.25">
      <c r="C32" s="3" t="s">
        <v>8</v>
      </c>
      <c r="D32" s="3" t="s">
        <v>39</v>
      </c>
      <c r="E32" s="3" t="s">
        <v>46</v>
      </c>
      <c r="F32" s="3" t="s">
        <v>47</v>
      </c>
    </row>
    <row r="33" spans="1:6" x14ac:dyDescent="0.25">
      <c r="A33" t="s">
        <v>0</v>
      </c>
      <c r="B33" t="s">
        <v>1</v>
      </c>
      <c r="C33" t="s">
        <v>79</v>
      </c>
      <c r="D33" t="s">
        <v>79</v>
      </c>
      <c r="E33" t="s">
        <v>79</v>
      </c>
      <c r="F33" t="s">
        <v>79</v>
      </c>
    </row>
    <row r="34" spans="1:6" x14ac:dyDescent="0.25">
      <c r="A34" s="2" t="s">
        <v>20</v>
      </c>
      <c r="B34" s="2" t="s">
        <v>76</v>
      </c>
      <c r="C34">
        <v>24.888112279359412</v>
      </c>
      <c r="D34">
        <v>4.3371992995794075</v>
      </c>
      <c r="E34">
        <v>0</v>
      </c>
      <c r="F34">
        <v>0</v>
      </c>
    </row>
    <row r="35" spans="1:6" x14ac:dyDescent="0.25">
      <c r="A35" s="2" t="s">
        <v>25</v>
      </c>
      <c r="B35" s="2" t="s">
        <v>77</v>
      </c>
      <c r="C35">
        <v>6.021258909739446</v>
      </c>
      <c r="D35">
        <v>0</v>
      </c>
      <c r="E35">
        <v>0</v>
      </c>
      <c r="F35">
        <v>0</v>
      </c>
    </row>
    <row r="36" spans="1:6" x14ac:dyDescent="0.25">
      <c r="A36" s="2" t="s">
        <v>26</v>
      </c>
      <c r="B36" s="2" t="s">
        <v>27</v>
      </c>
      <c r="C36">
        <v>3.7032832440019425</v>
      </c>
      <c r="D36">
        <v>0</v>
      </c>
      <c r="E36">
        <v>0</v>
      </c>
      <c r="F36">
        <v>0</v>
      </c>
    </row>
    <row r="37" spans="1:6" x14ac:dyDescent="0.25">
      <c r="A37" s="2" t="s">
        <v>21</v>
      </c>
      <c r="B37" s="2" t="s">
        <v>22</v>
      </c>
      <c r="C37">
        <v>19.182014918910077</v>
      </c>
      <c r="D37">
        <v>13.852794276461097</v>
      </c>
      <c r="E37">
        <v>0</v>
      </c>
      <c r="F37">
        <v>0</v>
      </c>
    </row>
    <row r="38" spans="1:6" x14ac:dyDescent="0.25">
      <c r="A38" s="2" t="s">
        <v>23</v>
      </c>
      <c r="B38" s="2" t="s">
        <v>24</v>
      </c>
      <c r="C38">
        <v>8.6780818056765767</v>
      </c>
      <c r="D38">
        <v>0</v>
      </c>
      <c r="E38">
        <v>0</v>
      </c>
      <c r="F38">
        <v>0</v>
      </c>
    </row>
    <row r="39" spans="1:6" x14ac:dyDescent="0.25">
      <c r="A39" s="2" t="s">
        <v>28</v>
      </c>
      <c r="B39" s="2" t="s">
        <v>29</v>
      </c>
      <c r="C39">
        <v>14.035269078946371</v>
      </c>
      <c r="D39">
        <v>13.412578280080769</v>
      </c>
      <c r="E39">
        <v>0</v>
      </c>
      <c r="F39">
        <v>0</v>
      </c>
    </row>
    <row r="40" spans="1:6" x14ac:dyDescent="0.25">
      <c r="A40" s="2" t="s">
        <v>30</v>
      </c>
      <c r="B40" s="2" t="s">
        <v>31</v>
      </c>
      <c r="C40">
        <v>3.8269886504926496</v>
      </c>
      <c r="D40">
        <v>0</v>
      </c>
      <c r="E40">
        <v>0</v>
      </c>
      <c r="F40">
        <v>0</v>
      </c>
    </row>
    <row r="41" spans="1:6" x14ac:dyDescent="0.25">
      <c r="A41" t="s">
        <v>40</v>
      </c>
      <c r="B41" t="s">
        <v>41</v>
      </c>
      <c r="C41">
        <v>0</v>
      </c>
      <c r="D41">
        <v>2.1906405697889797</v>
      </c>
      <c r="E41">
        <v>0</v>
      </c>
      <c r="F41">
        <v>0</v>
      </c>
    </row>
    <row r="42" spans="1:6" x14ac:dyDescent="0.25">
      <c r="A42" t="s">
        <v>13</v>
      </c>
      <c r="B42" t="s">
        <v>14</v>
      </c>
      <c r="C42">
        <v>0</v>
      </c>
      <c r="D42">
        <v>4.2025546548800543</v>
      </c>
      <c r="E42">
        <v>0</v>
      </c>
      <c r="F42">
        <v>0</v>
      </c>
    </row>
    <row r="43" spans="1:6" x14ac:dyDescent="0.25">
      <c r="A43" t="s">
        <v>11</v>
      </c>
      <c r="B43" t="s">
        <v>12</v>
      </c>
      <c r="C43">
        <v>0</v>
      </c>
      <c r="D43">
        <v>2.3256049843917483</v>
      </c>
      <c r="E43">
        <v>0</v>
      </c>
      <c r="F43">
        <v>0</v>
      </c>
    </row>
    <row r="44" spans="1:6" x14ac:dyDescent="0.25">
      <c r="A44" t="s">
        <v>4</v>
      </c>
      <c r="B44" t="s">
        <v>5</v>
      </c>
      <c r="C44">
        <v>0</v>
      </c>
      <c r="D44">
        <v>0</v>
      </c>
      <c r="E44">
        <v>9.3314163269156118</v>
      </c>
      <c r="F44">
        <v>14.882568642501163</v>
      </c>
    </row>
    <row r="45" spans="1:6" x14ac:dyDescent="0.25">
      <c r="A45" t="s">
        <v>9</v>
      </c>
      <c r="B45" t="s">
        <v>10</v>
      </c>
      <c r="C45">
        <v>0</v>
      </c>
      <c r="D45">
        <v>0</v>
      </c>
      <c r="E45">
        <v>11.003608373932437</v>
      </c>
      <c r="F45">
        <v>21.700384081641047</v>
      </c>
    </row>
    <row r="46" spans="1:6" x14ac:dyDescent="0.25">
      <c r="A46" t="s">
        <v>53</v>
      </c>
      <c r="B46" t="s">
        <v>54</v>
      </c>
      <c r="C46">
        <v>0</v>
      </c>
      <c r="D46">
        <v>0</v>
      </c>
      <c r="E46">
        <v>0</v>
      </c>
      <c r="F46">
        <v>4.1559543322029198</v>
      </c>
    </row>
    <row r="47" spans="1:6" x14ac:dyDescent="0.25">
      <c r="A47" t="s">
        <v>15</v>
      </c>
      <c r="B47" t="s">
        <v>16</v>
      </c>
      <c r="C47">
        <v>0</v>
      </c>
      <c r="D47">
        <v>0</v>
      </c>
      <c r="E47">
        <v>10.073460135303996</v>
      </c>
      <c r="F47">
        <v>27.670960750239583</v>
      </c>
    </row>
    <row r="48" spans="1:6" x14ac:dyDescent="0.25">
      <c r="A48" t="s">
        <v>6</v>
      </c>
      <c r="B48" t="s">
        <v>58</v>
      </c>
      <c r="C48">
        <v>0</v>
      </c>
      <c r="D48">
        <v>0</v>
      </c>
      <c r="E48">
        <v>1.7769828137029522</v>
      </c>
      <c r="F48">
        <v>0</v>
      </c>
    </row>
    <row r="49" spans="1:6" x14ac:dyDescent="0.25">
      <c r="A49" t="s">
        <v>37</v>
      </c>
      <c r="B49" t="s">
        <v>70</v>
      </c>
      <c r="C49">
        <v>0</v>
      </c>
      <c r="D49">
        <v>0</v>
      </c>
      <c r="E49">
        <v>6.9210087077453704</v>
      </c>
      <c r="F49">
        <v>11.204552429643599</v>
      </c>
    </row>
    <row r="50" spans="1:6" x14ac:dyDescent="0.25">
      <c r="A50" t="s">
        <v>43</v>
      </c>
      <c r="B50" t="s">
        <v>44</v>
      </c>
      <c r="C50">
        <v>0</v>
      </c>
      <c r="D50">
        <v>0</v>
      </c>
      <c r="E50">
        <v>1.7947084420908224</v>
      </c>
      <c r="F50">
        <v>0.26881718197995735</v>
      </c>
    </row>
    <row r="51" spans="1:6" x14ac:dyDescent="0.25">
      <c r="A51" t="s">
        <v>45</v>
      </c>
      <c r="B51" t="s">
        <v>78</v>
      </c>
      <c r="C51">
        <v>0</v>
      </c>
      <c r="D51">
        <v>0</v>
      </c>
      <c r="E51">
        <v>5.8426676224482135</v>
      </c>
      <c r="F51">
        <v>0</v>
      </c>
    </row>
    <row r="52" spans="1:6" x14ac:dyDescent="0.25">
      <c r="A52" t="s">
        <v>51</v>
      </c>
      <c r="B52" t="s">
        <v>52</v>
      </c>
      <c r="C52">
        <v>0</v>
      </c>
      <c r="D52">
        <v>0</v>
      </c>
      <c r="E52">
        <v>1.4683920607074972</v>
      </c>
      <c r="F52">
        <v>3.2252818728310899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9D11B-6194-47D0-8321-7CC46BFD17C0}">
  <dimension ref="A1:F47"/>
  <sheetViews>
    <sheetView workbookViewId="0"/>
  </sheetViews>
  <sheetFormatPr defaultRowHeight="15" x14ac:dyDescent="0.25"/>
  <cols>
    <col min="1" max="1" width="13.42578125" customWidth="1"/>
    <col min="2" max="2" width="21.85546875" customWidth="1"/>
    <col min="3" max="3" width="10.7109375" customWidth="1"/>
  </cols>
  <sheetData>
    <row r="1" spans="1:6" x14ac:dyDescent="0.25">
      <c r="A1" s="5" t="s">
        <v>1535</v>
      </c>
    </row>
    <row r="3" spans="1:6" x14ac:dyDescent="0.25">
      <c r="A3" s="1" t="s">
        <v>67</v>
      </c>
    </row>
    <row r="4" spans="1:6" x14ac:dyDescent="0.25">
      <c r="C4" s="3" t="s">
        <v>8</v>
      </c>
      <c r="D4" s="3" t="s">
        <v>39</v>
      </c>
      <c r="E4" s="3" t="s">
        <v>46</v>
      </c>
      <c r="F4" s="3" t="s">
        <v>47</v>
      </c>
    </row>
    <row r="5" spans="1:6" x14ac:dyDescent="0.25">
      <c r="A5" t="s">
        <v>0</v>
      </c>
      <c r="B5" t="s">
        <v>1</v>
      </c>
      <c r="C5" t="s">
        <v>79</v>
      </c>
      <c r="D5" t="s">
        <v>79</v>
      </c>
      <c r="E5" t="s">
        <v>79</v>
      </c>
      <c r="F5" t="s">
        <v>79</v>
      </c>
    </row>
    <row r="6" spans="1:6" x14ac:dyDescent="0.25">
      <c r="A6" t="s">
        <v>2</v>
      </c>
      <c r="B6" t="s">
        <v>3</v>
      </c>
      <c r="C6">
        <v>5.055897089733679</v>
      </c>
      <c r="D6">
        <v>0</v>
      </c>
      <c r="E6">
        <v>0</v>
      </c>
      <c r="F6">
        <v>0</v>
      </c>
    </row>
    <row r="7" spans="1:6" x14ac:dyDescent="0.25">
      <c r="A7" t="s">
        <v>4</v>
      </c>
      <c r="B7" t="s">
        <v>5</v>
      </c>
      <c r="C7">
        <v>2.9765083828230008</v>
      </c>
      <c r="D7">
        <v>5.6077386475810327</v>
      </c>
      <c r="E7">
        <v>0</v>
      </c>
      <c r="F7">
        <v>0</v>
      </c>
    </row>
    <row r="8" spans="1:6" x14ac:dyDescent="0.25">
      <c r="A8" t="s">
        <v>9</v>
      </c>
      <c r="B8" t="s">
        <v>10</v>
      </c>
      <c r="C8">
        <v>7.8917120349516683</v>
      </c>
      <c r="D8">
        <v>7.2490230513795675</v>
      </c>
      <c r="E8">
        <v>0</v>
      </c>
      <c r="F8">
        <v>0</v>
      </c>
    </row>
    <row r="9" spans="1:6" x14ac:dyDescent="0.25">
      <c r="A9" t="s">
        <v>15</v>
      </c>
      <c r="B9" t="s">
        <v>16</v>
      </c>
      <c r="C9">
        <v>4.0345183937956186</v>
      </c>
      <c r="D9">
        <v>7.6056955658854211</v>
      </c>
      <c r="E9">
        <v>0</v>
      </c>
      <c r="F9">
        <v>0</v>
      </c>
    </row>
    <row r="10" spans="1:6" x14ac:dyDescent="0.25">
      <c r="A10" t="s">
        <v>18</v>
      </c>
      <c r="B10" t="s">
        <v>19</v>
      </c>
      <c r="C10">
        <v>0</v>
      </c>
      <c r="D10">
        <v>2.2795289207680356</v>
      </c>
      <c r="E10">
        <v>0</v>
      </c>
      <c r="F10">
        <v>0</v>
      </c>
    </row>
    <row r="11" spans="1:6" x14ac:dyDescent="0.25">
      <c r="A11" t="s">
        <v>6</v>
      </c>
      <c r="B11" t="s">
        <v>56</v>
      </c>
      <c r="C11">
        <v>1.6777159595420332</v>
      </c>
      <c r="D11">
        <v>2.2916970933646499</v>
      </c>
      <c r="E11">
        <v>0</v>
      </c>
      <c r="F11">
        <v>0</v>
      </c>
    </row>
    <row r="12" spans="1:6" x14ac:dyDescent="0.25">
      <c r="A12" t="s">
        <v>11</v>
      </c>
      <c r="B12" t="s">
        <v>12</v>
      </c>
      <c r="C12">
        <v>2.412080820554753</v>
      </c>
      <c r="D12">
        <v>0</v>
      </c>
      <c r="E12">
        <v>0</v>
      </c>
      <c r="F12">
        <v>0</v>
      </c>
    </row>
    <row r="13" spans="1:6" x14ac:dyDescent="0.25">
      <c r="A13" t="s">
        <v>32</v>
      </c>
      <c r="B13" t="s">
        <v>33</v>
      </c>
      <c r="C13">
        <v>0</v>
      </c>
      <c r="D13">
        <v>6.0873088296409072</v>
      </c>
      <c r="E13">
        <v>0.65366782805681567</v>
      </c>
      <c r="F13">
        <v>0</v>
      </c>
    </row>
    <row r="14" spans="1:6" x14ac:dyDescent="0.25">
      <c r="A14" t="s">
        <v>34</v>
      </c>
      <c r="B14" t="s">
        <v>35</v>
      </c>
      <c r="C14">
        <v>2.6188822393710036</v>
      </c>
      <c r="D14">
        <v>16.891186712416513</v>
      </c>
      <c r="E14">
        <v>0</v>
      </c>
      <c r="F14">
        <v>0</v>
      </c>
    </row>
    <row r="15" spans="1:6" x14ac:dyDescent="0.25">
      <c r="A15" t="s">
        <v>36</v>
      </c>
      <c r="B15" t="s">
        <v>73</v>
      </c>
      <c r="C15">
        <v>0</v>
      </c>
      <c r="D15">
        <v>7.1367288527417587</v>
      </c>
      <c r="E15">
        <v>3.4859154409004138</v>
      </c>
      <c r="F15">
        <v>0.35145844493267253</v>
      </c>
    </row>
    <row r="16" spans="1:6" x14ac:dyDescent="0.25">
      <c r="A16" t="s">
        <v>48</v>
      </c>
      <c r="B16" t="s">
        <v>74</v>
      </c>
      <c r="C16">
        <v>0</v>
      </c>
      <c r="D16">
        <v>6.9509691560640645</v>
      </c>
      <c r="E16">
        <v>0</v>
      </c>
      <c r="F16">
        <v>0</v>
      </c>
    </row>
    <row r="17" spans="1:6" x14ac:dyDescent="0.25">
      <c r="A17" t="s">
        <v>38</v>
      </c>
      <c r="B17" t="s">
        <v>75</v>
      </c>
      <c r="C17">
        <v>0.68057389467462137</v>
      </c>
      <c r="D17">
        <v>10.342210126648991</v>
      </c>
      <c r="E17">
        <v>0</v>
      </c>
      <c r="F17">
        <v>0</v>
      </c>
    </row>
    <row r="18" spans="1:6" x14ac:dyDescent="0.25">
      <c r="A18" t="s">
        <v>59</v>
      </c>
      <c r="B18" t="s">
        <v>60</v>
      </c>
      <c r="C18">
        <v>3.2068536494482172</v>
      </c>
      <c r="D18">
        <v>4.4944599860432746</v>
      </c>
      <c r="E18">
        <v>0</v>
      </c>
      <c r="F18">
        <v>0</v>
      </c>
    </row>
    <row r="19" spans="1:6" x14ac:dyDescent="0.25">
      <c r="A19" s="2" t="s">
        <v>62</v>
      </c>
      <c r="B19" s="2" t="s">
        <v>65</v>
      </c>
      <c r="C19">
        <v>0</v>
      </c>
      <c r="D19">
        <v>0.98991839049521391</v>
      </c>
      <c r="E19">
        <v>4.6007258151175492</v>
      </c>
      <c r="F19">
        <v>0</v>
      </c>
    </row>
    <row r="20" spans="1:6" x14ac:dyDescent="0.25">
      <c r="A20" s="2" t="s">
        <v>63</v>
      </c>
      <c r="B20" s="2" t="s">
        <v>64</v>
      </c>
      <c r="C20">
        <v>0</v>
      </c>
      <c r="D20">
        <v>0</v>
      </c>
      <c r="E20">
        <v>2.1698353314355074</v>
      </c>
      <c r="F20">
        <v>0</v>
      </c>
    </row>
    <row r="21" spans="1:6" x14ac:dyDescent="0.25">
      <c r="A21" s="2" t="s">
        <v>40</v>
      </c>
      <c r="B21" s="2" t="s">
        <v>41</v>
      </c>
      <c r="C21">
        <v>0</v>
      </c>
      <c r="D21">
        <v>0</v>
      </c>
      <c r="E21">
        <v>3.2511833805511698</v>
      </c>
      <c r="F21">
        <v>5.3354897251094204</v>
      </c>
    </row>
    <row r="22" spans="1:6" x14ac:dyDescent="0.25">
      <c r="A22" s="2" t="s">
        <v>30</v>
      </c>
      <c r="B22" s="2" t="s">
        <v>31</v>
      </c>
      <c r="C22">
        <v>0</v>
      </c>
      <c r="D22">
        <v>0</v>
      </c>
      <c r="E22">
        <v>2.8251230375169833</v>
      </c>
      <c r="F22">
        <v>1.2716748017598853</v>
      </c>
    </row>
    <row r="23" spans="1:6" x14ac:dyDescent="0.25">
      <c r="A23" t="s">
        <v>23</v>
      </c>
      <c r="B23" t="s">
        <v>24</v>
      </c>
      <c r="C23">
        <v>0</v>
      </c>
      <c r="D23">
        <v>0</v>
      </c>
      <c r="E23">
        <v>6.7746536387343355</v>
      </c>
      <c r="F23">
        <v>0.18669875047778295</v>
      </c>
    </row>
    <row r="24" spans="1:6" x14ac:dyDescent="0.25">
      <c r="A24" s="2" t="s">
        <v>28</v>
      </c>
      <c r="B24" s="2" t="s">
        <v>29</v>
      </c>
      <c r="C24">
        <v>0</v>
      </c>
      <c r="D24">
        <v>0</v>
      </c>
      <c r="E24">
        <v>0</v>
      </c>
      <c r="F24">
        <v>20.558266662856525</v>
      </c>
    </row>
    <row r="25" spans="1:6" x14ac:dyDescent="0.25">
      <c r="A25" s="2" t="s">
        <v>21</v>
      </c>
      <c r="B25" s="2" t="s">
        <v>22</v>
      </c>
      <c r="C25">
        <v>0</v>
      </c>
      <c r="D25">
        <v>0</v>
      </c>
      <c r="E25">
        <v>0</v>
      </c>
      <c r="F25">
        <v>25.483623716599691</v>
      </c>
    </row>
    <row r="26" spans="1:6" x14ac:dyDescent="0.25">
      <c r="A26" s="2" t="s">
        <v>20</v>
      </c>
      <c r="B26" s="2" t="s">
        <v>76</v>
      </c>
      <c r="C26">
        <v>0</v>
      </c>
      <c r="D26">
        <v>0</v>
      </c>
      <c r="E26">
        <v>0</v>
      </c>
      <c r="F26">
        <v>23.423546164404492</v>
      </c>
    </row>
    <row r="28" spans="1:6" x14ac:dyDescent="0.25">
      <c r="A28" s="1" t="s">
        <v>69</v>
      </c>
    </row>
    <row r="29" spans="1:6" x14ac:dyDescent="0.25">
      <c r="C29" s="3" t="s">
        <v>55</v>
      </c>
      <c r="D29" s="3" t="s">
        <v>39</v>
      </c>
      <c r="E29" s="3" t="s">
        <v>46</v>
      </c>
      <c r="F29" s="3" t="s">
        <v>47</v>
      </c>
    </row>
    <row r="30" spans="1:6" x14ac:dyDescent="0.25">
      <c r="A30" t="s">
        <v>0</v>
      </c>
      <c r="B30" t="s">
        <v>1</v>
      </c>
      <c r="C30" t="s">
        <v>79</v>
      </c>
      <c r="D30" t="s">
        <v>79</v>
      </c>
      <c r="E30" t="s">
        <v>79</v>
      </c>
      <c r="F30" t="s">
        <v>79</v>
      </c>
    </row>
    <row r="31" spans="1:6" x14ac:dyDescent="0.25">
      <c r="A31" s="2" t="s">
        <v>20</v>
      </c>
      <c r="B31" s="2" t="s">
        <v>76</v>
      </c>
      <c r="C31" s="2">
        <v>16.515326102620666</v>
      </c>
      <c r="D31" s="2">
        <v>16.606446582374172</v>
      </c>
      <c r="E31" s="2">
        <v>0</v>
      </c>
      <c r="F31" s="2">
        <v>0</v>
      </c>
    </row>
    <row r="32" spans="1:6" x14ac:dyDescent="0.25">
      <c r="A32" s="2" t="s">
        <v>25</v>
      </c>
      <c r="B32" s="2" t="s">
        <v>77</v>
      </c>
      <c r="C32" s="2">
        <v>4.7388427608553938</v>
      </c>
      <c r="D32" s="2">
        <v>3.7557618229920475</v>
      </c>
      <c r="E32" s="2">
        <v>0</v>
      </c>
      <c r="F32" s="2">
        <v>0</v>
      </c>
    </row>
    <row r="33" spans="1:6" x14ac:dyDescent="0.25">
      <c r="A33" s="2" t="s">
        <v>26</v>
      </c>
      <c r="B33" s="2" t="s">
        <v>27</v>
      </c>
      <c r="C33" s="2">
        <v>2.1429594957700489</v>
      </c>
      <c r="D33" s="2">
        <v>0</v>
      </c>
      <c r="E33" s="2">
        <v>0</v>
      </c>
      <c r="F33" s="2">
        <v>0</v>
      </c>
    </row>
    <row r="34" spans="1:6" x14ac:dyDescent="0.25">
      <c r="A34" s="2" t="s">
        <v>21</v>
      </c>
      <c r="B34" s="2" t="s">
        <v>22</v>
      </c>
      <c r="C34" s="2">
        <v>12.157760863868939</v>
      </c>
      <c r="D34" s="2">
        <v>17.000940935019223</v>
      </c>
      <c r="E34" s="2">
        <v>0</v>
      </c>
      <c r="F34" s="2">
        <v>0</v>
      </c>
    </row>
    <row r="35" spans="1:6" x14ac:dyDescent="0.25">
      <c r="A35" s="2" t="s">
        <v>28</v>
      </c>
      <c r="B35" s="2" t="s">
        <v>29</v>
      </c>
      <c r="C35" s="2">
        <v>9.0686321087419035</v>
      </c>
      <c r="D35" s="2">
        <v>12.752719571421022</v>
      </c>
      <c r="E35" s="2">
        <v>0</v>
      </c>
      <c r="F35" s="2">
        <v>0</v>
      </c>
    </row>
    <row r="36" spans="1:6" x14ac:dyDescent="0.25">
      <c r="A36" s="2" t="s">
        <v>30</v>
      </c>
      <c r="B36" s="2" t="s">
        <v>31</v>
      </c>
      <c r="C36" s="2">
        <v>1.4365545085901075</v>
      </c>
      <c r="D36" s="2">
        <v>3.0498327907862173</v>
      </c>
      <c r="E36" s="2">
        <v>0</v>
      </c>
      <c r="F36" s="2">
        <v>0</v>
      </c>
    </row>
    <row r="37" spans="1:6" x14ac:dyDescent="0.25">
      <c r="A37" s="2" t="s">
        <v>40</v>
      </c>
      <c r="B37" s="2" t="s">
        <v>41</v>
      </c>
      <c r="C37" s="2">
        <v>0</v>
      </c>
      <c r="D37" s="2">
        <v>3.1736623004908902</v>
      </c>
      <c r="E37" s="2">
        <v>0</v>
      </c>
      <c r="F37" s="2">
        <v>0</v>
      </c>
    </row>
    <row r="38" spans="1:6" x14ac:dyDescent="0.25">
      <c r="A38" s="2" t="s">
        <v>61</v>
      </c>
      <c r="B38" s="2" t="s">
        <v>66</v>
      </c>
      <c r="C38" s="2">
        <v>0</v>
      </c>
      <c r="D38" s="2">
        <v>1.7084601130548658</v>
      </c>
      <c r="E38" s="2">
        <v>0</v>
      </c>
      <c r="F38" s="2">
        <v>0</v>
      </c>
    </row>
    <row r="39" spans="1:6" x14ac:dyDescent="0.25">
      <c r="A39" s="2" t="s">
        <v>4</v>
      </c>
      <c r="B39" s="2" t="s">
        <v>5</v>
      </c>
      <c r="C39" s="2">
        <v>0</v>
      </c>
      <c r="D39" s="2">
        <v>0</v>
      </c>
      <c r="E39" s="2">
        <v>12.765495786981427</v>
      </c>
      <c r="F39" s="2">
        <v>19.650451173201734</v>
      </c>
    </row>
    <row r="40" spans="1:6" x14ac:dyDescent="0.25">
      <c r="A40" s="2" t="s">
        <v>9</v>
      </c>
      <c r="B40" s="2" t="s">
        <v>10</v>
      </c>
      <c r="C40" s="2">
        <v>0</v>
      </c>
      <c r="D40" s="2">
        <v>0</v>
      </c>
      <c r="E40" s="2">
        <v>15.042755063014587</v>
      </c>
      <c r="F40" s="2">
        <v>21.228489307087926</v>
      </c>
    </row>
    <row r="41" spans="1:6" x14ac:dyDescent="0.25">
      <c r="A41" s="2" t="s">
        <v>53</v>
      </c>
      <c r="B41" s="2" t="s">
        <v>54</v>
      </c>
      <c r="C41" s="2">
        <v>0</v>
      </c>
      <c r="D41" s="2">
        <v>0</v>
      </c>
      <c r="E41" s="2">
        <v>0</v>
      </c>
      <c r="F41" s="2">
        <v>5.3379799821227776</v>
      </c>
    </row>
    <row r="42" spans="1:6" x14ac:dyDescent="0.25">
      <c r="A42" s="2" t="s">
        <v>15</v>
      </c>
      <c r="B42" s="2" t="s">
        <v>16</v>
      </c>
      <c r="C42" s="2">
        <v>0</v>
      </c>
      <c r="D42" s="2">
        <v>0</v>
      </c>
      <c r="E42" s="2">
        <v>12.72814927586009</v>
      </c>
      <c r="F42" s="2">
        <v>30.507673553025835</v>
      </c>
    </row>
    <row r="43" spans="1:6" x14ac:dyDescent="0.25">
      <c r="A43" s="2" t="s">
        <v>37</v>
      </c>
      <c r="B43" s="2" t="s">
        <v>70</v>
      </c>
      <c r="C43" s="2">
        <v>0</v>
      </c>
      <c r="D43" s="2">
        <v>0</v>
      </c>
      <c r="E43" s="2">
        <v>10.257248518327541</v>
      </c>
      <c r="F43" s="2">
        <v>10.999574409607201</v>
      </c>
    </row>
    <row r="44" spans="1:6" x14ac:dyDescent="0.25">
      <c r="A44" s="2" t="s">
        <v>6</v>
      </c>
      <c r="B44" s="2" t="s">
        <v>56</v>
      </c>
      <c r="C44" s="2">
        <v>0</v>
      </c>
      <c r="D44" s="2">
        <v>0</v>
      </c>
      <c r="E44" s="2">
        <v>3.1851143926988694</v>
      </c>
      <c r="F44" s="2">
        <v>0</v>
      </c>
    </row>
    <row r="45" spans="1:6" x14ac:dyDescent="0.25">
      <c r="A45" s="2" t="s">
        <v>34</v>
      </c>
      <c r="B45" s="2" t="s">
        <v>35</v>
      </c>
      <c r="C45" s="2">
        <v>0</v>
      </c>
      <c r="D45" s="2">
        <v>0</v>
      </c>
      <c r="E45" s="2">
        <v>3.7950631968655189</v>
      </c>
      <c r="F45" s="2">
        <v>6.8834862250744404</v>
      </c>
    </row>
    <row r="46" spans="1:6" x14ac:dyDescent="0.25">
      <c r="A46" s="2" t="s">
        <v>38</v>
      </c>
      <c r="B46" s="2" t="s">
        <v>75</v>
      </c>
      <c r="C46" s="2">
        <v>0</v>
      </c>
      <c r="D46" s="2">
        <v>0</v>
      </c>
      <c r="E46" s="2">
        <v>7.0751431861769474</v>
      </c>
      <c r="F46" s="2">
        <v>14.239146768307318</v>
      </c>
    </row>
    <row r="47" spans="1:6" x14ac:dyDescent="0.25">
      <c r="A47" s="4" t="s">
        <v>51</v>
      </c>
      <c r="B47" s="2" t="s">
        <v>52</v>
      </c>
      <c r="C47" s="2">
        <v>0</v>
      </c>
      <c r="D47" s="2">
        <v>0</v>
      </c>
      <c r="E47" s="2">
        <v>2.4076276849176401</v>
      </c>
      <c r="F47" s="2">
        <v>2.0029199697178206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54DF8-E007-46F9-8D17-461CD73D62AD}">
  <dimension ref="A1:S77"/>
  <sheetViews>
    <sheetView workbookViewId="0"/>
  </sheetViews>
  <sheetFormatPr defaultColWidth="12.5703125" defaultRowHeight="15" x14ac:dyDescent="0.25"/>
  <cols>
    <col min="1" max="1" width="60" customWidth="1"/>
  </cols>
  <sheetData>
    <row r="1" spans="1:19" x14ac:dyDescent="0.25">
      <c r="A1" s="5" t="s">
        <v>1536</v>
      </c>
    </row>
    <row r="2" spans="1:19" x14ac:dyDescent="0.25">
      <c r="A2" t="s">
        <v>80</v>
      </c>
    </row>
    <row r="3" spans="1:19" x14ac:dyDescent="0.25">
      <c r="B3" s="8" t="s">
        <v>81</v>
      </c>
      <c r="C3" s="8"/>
      <c r="D3" s="8"/>
      <c r="E3" s="8"/>
      <c r="G3" s="9" t="s">
        <v>82</v>
      </c>
      <c r="H3" s="9"/>
      <c r="I3" s="9"/>
      <c r="J3" s="9"/>
    </row>
    <row r="4" spans="1:19" x14ac:dyDescent="0.25">
      <c r="B4" t="s">
        <v>83</v>
      </c>
      <c r="C4" t="s">
        <v>39</v>
      </c>
      <c r="D4" t="s">
        <v>46</v>
      </c>
      <c r="E4" t="s">
        <v>84</v>
      </c>
      <c r="G4" t="s">
        <v>83</v>
      </c>
      <c r="H4" t="s">
        <v>39</v>
      </c>
      <c r="I4" t="s">
        <v>46</v>
      </c>
      <c r="J4" t="s">
        <v>84</v>
      </c>
      <c r="L4" t="s">
        <v>85</v>
      </c>
      <c r="M4" t="s">
        <v>86</v>
      </c>
      <c r="N4" t="s">
        <v>87</v>
      </c>
      <c r="O4" t="s">
        <v>88</v>
      </c>
      <c r="P4" t="s">
        <v>89</v>
      </c>
      <c r="Q4" t="s">
        <v>90</v>
      </c>
      <c r="R4" t="s">
        <v>91</v>
      </c>
      <c r="S4" t="s">
        <v>92</v>
      </c>
    </row>
    <row r="5" spans="1:19" x14ac:dyDescent="0.25">
      <c r="A5" t="s">
        <v>93</v>
      </c>
      <c r="B5">
        <v>2.65995006377308E-3</v>
      </c>
      <c r="C5" s="6">
        <v>2.1279695592486201E-7</v>
      </c>
      <c r="D5" s="6">
        <v>2.69111111111111E-8</v>
      </c>
      <c r="E5">
        <v>1</v>
      </c>
      <c r="F5" t="s">
        <v>93</v>
      </c>
      <c r="G5">
        <v>-1.49333898825518</v>
      </c>
      <c r="H5">
        <v>1.6018598154177699</v>
      </c>
      <c r="I5">
        <v>2.1881529028742999</v>
      </c>
      <c r="J5">
        <v>-0.74453657915221605</v>
      </c>
      <c r="L5" t="s">
        <v>94</v>
      </c>
      <c r="M5" t="s">
        <v>95</v>
      </c>
      <c r="N5" t="s">
        <v>96</v>
      </c>
      <c r="O5" t="s">
        <v>97</v>
      </c>
      <c r="P5" t="s">
        <v>98</v>
      </c>
      <c r="Q5" t="s">
        <v>99</v>
      </c>
      <c r="R5" t="s">
        <v>100</v>
      </c>
      <c r="S5" t="s">
        <v>101</v>
      </c>
    </row>
    <row r="6" spans="1:19" x14ac:dyDescent="0.25">
      <c r="A6" t="s">
        <v>102</v>
      </c>
      <c r="B6">
        <v>0.37323615160349899</v>
      </c>
      <c r="C6" s="6">
        <v>1.4639715555656701E-5</v>
      </c>
      <c r="D6">
        <v>0.99480123262975495</v>
      </c>
      <c r="E6">
        <v>1</v>
      </c>
      <c r="F6" t="s">
        <v>102</v>
      </c>
      <c r="G6">
        <v>-1.27787107087782</v>
      </c>
      <c r="H6">
        <v>-1.91741849353284</v>
      </c>
      <c r="I6">
        <v>0.803579395804769</v>
      </c>
      <c r="J6">
        <v>-0.76015915611256701</v>
      </c>
      <c r="L6" t="s">
        <v>103</v>
      </c>
      <c r="M6" t="s">
        <v>104</v>
      </c>
      <c r="N6" t="s">
        <v>105</v>
      </c>
      <c r="O6" t="s">
        <v>106</v>
      </c>
      <c r="P6" t="s">
        <v>107</v>
      </c>
      <c r="Q6" t="s">
        <v>108</v>
      </c>
      <c r="R6" t="s">
        <v>109</v>
      </c>
      <c r="S6" t="s">
        <v>110</v>
      </c>
    </row>
    <row r="7" spans="1:19" x14ac:dyDescent="0.25">
      <c r="A7" t="s">
        <v>111</v>
      </c>
      <c r="B7">
        <v>2.65995006377308E-3</v>
      </c>
      <c r="C7">
        <v>0.77865220906453603</v>
      </c>
      <c r="D7">
        <v>0.68064298561151104</v>
      </c>
      <c r="E7">
        <v>1</v>
      </c>
      <c r="F7" t="s">
        <v>111</v>
      </c>
      <c r="G7">
        <v>2.0145705265627099</v>
      </c>
      <c r="H7">
        <v>1.2213393242641499</v>
      </c>
      <c r="I7">
        <v>-1.3685740641353099</v>
      </c>
      <c r="J7">
        <v>-0.67864993228132797</v>
      </c>
      <c r="L7" t="s">
        <v>112</v>
      </c>
      <c r="N7" t="s">
        <v>113</v>
      </c>
      <c r="O7" t="s">
        <v>114</v>
      </c>
      <c r="Q7" t="s">
        <v>115</v>
      </c>
      <c r="R7" t="s">
        <v>116</v>
      </c>
      <c r="S7" t="s">
        <v>117</v>
      </c>
    </row>
    <row r="8" spans="1:19" x14ac:dyDescent="0.25">
      <c r="A8" t="s">
        <v>118</v>
      </c>
      <c r="B8">
        <v>7.2681897827922795E-2</v>
      </c>
      <c r="C8">
        <v>5.3017327351595803E-4</v>
      </c>
      <c r="D8">
        <v>0.12711286181964601</v>
      </c>
      <c r="E8">
        <v>0.35567201400029202</v>
      </c>
      <c r="F8" t="s">
        <v>118</v>
      </c>
      <c r="G8">
        <v>-1.6296791079925199</v>
      </c>
      <c r="H8">
        <v>-1.9736331831478999</v>
      </c>
      <c r="I8">
        <v>1.5976819414391701</v>
      </c>
      <c r="J8">
        <v>1.4322134728431899</v>
      </c>
      <c r="L8" t="s">
        <v>119</v>
      </c>
      <c r="M8" t="s">
        <v>120</v>
      </c>
      <c r="N8" t="s">
        <v>121</v>
      </c>
      <c r="O8" t="s">
        <v>122</v>
      </c>
      <c r="P8" t="s">
        <v>123</v>
      </c>
      <c r="Q8" t="s">
        <v>124</v>
      </c>
      <c r="R8" t="s">
        <v>125</v>
      </c>
      <c r="S8" t="s">
        <v>126</v>
      </c>
    </row>
    <row r="9" spans="1:19" x14ac:dyDescent="0.25">
      <c r="A9" t="s">
        <v>127</v>
      </c>
      <c r="B9">
        <v>0.455721957877818</v>
      </c>
      <c r="C9">
        <v>9.6033647780194801E-3</v>
      </c>
      <c r="D9">
        <v>6.7160129955060002E-2</v>
      </c>
      <c r="E9">
        <v>1</v>
      </c>
      <c r="F9" t="s">
        <v>127</v>
      </c>
      <c r="G9">
        <v>-1.28366323744902</v>
      </c>
      <c r="H9">
        <v>1.6713075973526701</v>
      </c>
      <c r="I9">
        <v>1.72003123518083</v>
      </c>
      <c r="J9">
        <v>-0.73982659727106703</v>
      </c>
      <c r="L9" t="s">
        <v>128</v>
      </c>
      <c r="M9" t="s">
        <v>129</v>
      </c>
      <c r="N9" t="s">
        <v>130</v>
      </c>
      <c r="O9" t="s">
        <v>131</v>
      </c>
      <c r="P9" t="s">
        <v>132</v>
      </c>
      <c r="Q9" t="s">
        <v>133</v>
      </c>
      <c r="R9" t="s">
        <v>134</v>
      </c>
      <c r="S9" t="s">
        <v>135</v>
      </c>
    </row>
    <row r="10" spans="1:19" x14ac:dyDescent="0.25">
      <c r="A10" t="s">
        <v>136</v>
      </c>
      <c r="B10">
        <v>1.9769456526309001E-2</v>
      </c>
      <c r="C10">
        <v>0.66000545008629297</v>
      </c>
      <c r="D10">
        <v>0.12711286181964601</v>
      </c>
      <c r="E10">
        <v>9.2063180976488107E-3</v>
      </c>
      <c r="F10" t="s">
        <v>136</v>
      </c>
      <c r="G10">
        <v>1.86227183309095</v>
      </c>
      <c r="H10">
        <v>1.3297721334759101</v>
      </c>
      <c r="I10">
        <v>-1.6105612623235499</v>
      </c>
      <c r="J10">
        <v>-1.3691414698769799</v>
      </c>
      <c r="L10" t="s">
        <v>137</v>
      </c>
      <c r="M10" t="s">
        <v>138</v>
      </c>
      <c r="N10" t="s">
        <v>139</v>
      </c>
      <c r="O10" t="s">
        <v>140</v>
      </c>
      <c r="P10" t="s">
        <v>141</v>
      </c>
      <c r="Q10" t="s">
        <v>142</v>
      </c>
      <c r="R10" t="s">
        <v>143</v>
      </c>
      <c r="S10" t="s">
        <v>144</v>
      </c>
    </row>
    <row r="11" spans="1:19" x14ac:dyDescent="0.25">
      <c r="A11" t="s">
        <v>3</v>
      </c>
      <c r="B11">
        <v>9.801489243581739E-4</v>
      </c>
      <c r="C11">
        <v>0.51269024787790296</v>
      </c>
      <c r="D11">
        <v>0.55845811631944398</v>
      </c>
      <c r="E11">
        <v>1</v>
      </c>
      <c r="F11" t="s">
        <v>3</v>
      </c>
      <c r="G11">
        <v>2.0673432261915599</v>
      </c>
      <c r="H11">
        <v>-1.50756605194894</v>
      </c>
      <c r="I11">
        <v>-1.4460588638202501</v>
      </c>
      <c r="J11">
        <v>-0.90362179805175602</v>
      </c>
      <c r="L11" t="s">
        <v>145</v>
      </c>
      <c r="M11" t="s">
        <v>146</v>
      </c>
      <c r="N11" t="s">
        <v>147</v>
      </c>
      <c r="O11" t="s">
        <v>148</v>
      </c>
      <c r="P11" t="s">
        <v>149</v>
      </c>
      <c r="Q11" t="s">
        <v>150</v>
      </c>
      <c r="R11" t="s">
        <v>151</v>
      </c>
      <c r="S11" t="s">
        <v>152</v>
      </c>
    </row>
    <row r="12" spans="1:19" x14ac:dyDescent="0.25">
      <c r="A12" t="s">
        <v>153</v>
      </c>
      <c r="B12">
        <v>0.26630602102300199</v>
      </c>
      <c r="C12">
        <v>3.9397556535247496E-3</v>
      </c>
      <c r="D12">
        <v>0.192420443520393</v>
      </c>
      <c r="E12">
        <v>1</v>
      </c>
      <c r="F12" t="s">
        <v>153</v>
      </c>
      <c r="G12">
        <v>-1.3765230274973801</v>
      </c>
      <c r="H12">
        <v>1.6241033488424601</v>
      </c>
      <c r="I12">
        <v>1.4940266724187501</v>
      </c>
      <c r="J12">
        <v>-0.82562824937054102</v>
      </c>
      <c r="L12" t="s">
        <v>154</v>
      </c>
      <c r="M12" t="s">
        <v>155</v>
      </c>
      <c r="N12" t="s">
        <v>156</v>
      </c>
      <c r="O12" t="s">
        <v>157</v>
      </c>
      <c r="P12" t="s">
        <v>158</v>
      </c>
      <c r="Q12" t="s">
        <v>159</v>
      </c>
      <c r="R12" t="s">
        <v>160</v>
      </c>
      <c r="S12" t="s">
        <v>161</v>
      </c>
    </row>
    <row r="13" spans="1:19" x14ac:dyDescent="0.25">
      <c r="A13" t="s">
        <v>162</v>
      </c>
      <c r="B13">
        <v>0.42675459848594499</v>
      </c>
      <c r="C13">
        <v>0.106709373104377</v>
      </c>
      <c r="D13">
        <v>1.56505101722197E-3</v>
      </c>
      <c r="E13">
        <v>0.84755883386020403</v>
      </c>
      <c r="F13" t="s">
        <v>162</v>
      </c>
      <c r="G13">
        <v>1.2990674865688401</v>
      </c>
      <c r="H13">
        <v>1.54568474703687</v>
      </c>
      <c r="I13">
        <v>1.86005305970697</v>
      </c>
      <c r="J13">
        <v>1.1845534097633399</v>
      </c>
      <c r="L13" t="s">
        <v>163</v>
      </c>
      <c r="M13" t="s">
        <v>164</v>
      </c>
      <c r="N13" t="s">
        <v>165</v>
      </c>
      <c r="O13" t="s">
        <v>166</v>
      </c>
      <c r="P13" t="s">
        <v>167</v>
      </c>
      <c r="Q13" t="s">
        <v>168</v>
      </c>
      <c r="R13" t="s">
        <v>169</v>
      </c>
      <c r="S13" t="s">
        <v>170</v>
      </c>
    </row>
    <row r="14" spans="1:19" x14ac:dyDescent="0.25">
      <c r="A14" t="s">
        <v>171</v>
      </c>
      <c r="B14">
        <v>5.3593897574126102E-2</v>
      </c>
      <c r="C14">
        <v>6.7748780918492797E-3</v>
      </c>
      <c r="D14">
        <v>0.622949353074712</v>
      </c>
      <c r="E14">
        <v>1</v>
      </c>
      <c r="F14" t="s">
        <v>171</v>
      </c>
      <c r="G14">
        <v>-1.7043749121679199</v>
      </c>
      <c r="H14">
        <v>1.6799896529793501</v>
      </c>
      <c r="I14">
        <v>1.4101277816742299</v>
      </c>
      <c r="J14">
        <v>-0.99527207732539602</v>
      </c>
      <c r="L14" t="s">
        <v>172</v>
      </c>
      <c r="M14" t="s">
        <v>173</v>
      </c>
      <c r="N14" t="s">
        <v>174</v>
      </c>
      <c r="O14" t="s">
        <v>175</v>
      </c>
      <c r="P14" t="s">
        <v>176</v>
      </c>
      <c r="Q14" t="s">
        <v>177</v>
      </c>
      <c r="R14" t="s">
        <v>178</v>
      </c>
      <c r="S14" t="s">
        <v>179</v>
      </c>
    </row>
    <row r="15" spans="1:19" x14ac:dyDescent="0.25">
      <c r="A15" t="s">
        <v>180</v>
      </c>
      <c r="B15" s="6">
        <v>7.9475444938241003E-5</v>
      </c>
      <c r="C15">
        <v>7.3439125034169203E-2</v>
      </c>
      <c r="D15" s="6">
        <v>2.69111111111111E-8</v>
      </c>
      <c r="E15" s="6">
        <v>1.2065000000000001E-7</v>
      </c>
      <c r="F15" t="s">
        <v>180</v>
      </c>
      <c r="G15">
        <v>2.0614786500763</v>
      </c>
      <c r="H15">
        <v>1.5722302813586699</v>
      </c>
      <c r="I15">
        <v>-2.0582646441511501</v>
      </c>
      <c r="J15">
        <v>-1.41836470326249</v>
      </c>
      <c r="L15" t="s">
        <v>181</v>
      </c>
      <c r="M15" t="s">
        <v>182</v>
      </c>
      <c r="N15" t="s">
        <v>183</v>
      </c>
      <c r="O15" t="s">
        <v>184</v>
      </c>
      <c r="P15" t="s">
        <v>185</v>
      </c>
      <c r="Q15" t="s">
        <v>186</v>
      </c>
      <c r="R15" t="s">
        <v>187</v>
      </c>
      <c r="S15" t="s">
        <v>188</v>
      </c>
    </row>
    <row r="16" spans="1:19" x14ac:dyDescent="0.25">
      <c r="A16" t="s">
        <v>189</v>
      </c>
      <c r="B16">
        <v>2.65995006377308E-3</v>
      </c>
      <c r="C16">
        <v>0.59229028048478305</v>
      </c>
      <c r="D16">
        <v>0.76503537735849103</v>
      </c>
      <c r="E16">
        <v>2.8596372421698501E-2</v>
      </c>
      <c r="F16" t="s">
        <v>189</v>
      </c>
      <c r="G16">
        <v>-1.51486156576357</v>
      </c>
      <c r="H16">
        <v>1.2168506060406701</v>
      </c>
      <c r="I16">
        <v>1.0722146387487499</v>
      </c>
      <c r="J16">
        <v>-1.1600523398621001</v>
      </c>
      <c r="L16" t="s">
        <v>190</v>
      </c>
      <c r="M16" t="s">
        <v>191</v>
      </c>
      <c r="N16" t="s">
        <v>192</v>
      </c>
      <c r="O16" t="s">
        <v>193</v>
      </c>
      <c r="P16" t="s">
        <v>194</v>
      </c>
      <c r="Q16" t="s">
        <v>195</v>
      </c>
      <c r="R16" t="s">
        <v>196</v>
      </c>
      <c r="S16" t="s">
        <v>197</v>
      </c>
    </row>
    <row r="17" spans="1:19" x14ac:dyDescent="0.25">
      <c r="A17" t="s">
        <v>198</v>
      </c>
      <c r="B17">
        <v>2.4964791738055201E-3</v>
      </c>
      <c r="C17">
        <v>0.44179612683549702</v>
      </c>
      <c r="D17" s="6">
        <v>2.69111111111111E-8</v>
      </c>
      <c r="E17" t="s">
        <v>199</v>
      </c>
      <c r="F17" t="s">
        <v>198</v>
      </c>
      <c r="G17">
        <v>-1.7488013643221201</v>
      </c>
      <c r="H17">
        <v>1.4097191762602801</v>
      </c>
      <c r="I17">
        <v>2.1236194075868999</v>
      </c>
      <c r="J17" t="s">
        <v>199</v>
      </c>
      <c r="L17" t="s">
        <v>200</v>
      </c>
      <c r="M17" t="s">
        <v>201</v>
      </c>
      <c r="N17" t="s">
        <v>202</v>
      </c>
      <c r="O17" t="s">
        <v>203</v>
      </c>
      <c r="P17" t="s">
        <v>204</v>
      </c>
      <c r="Q17" t="s">
        <v>205</v>
      </c>
      <c r="R17" t="s">
        <v>206</v>
      </c>
      <c r="S17" t="s">
        <v>207</v>
      </c>
    </row>
    <row r="18" spans="1:19" x14ac:dyDescent="0.25">
      <c r="A18" t="s">
        <v>208</v>
      </c>
      <c r="B18" s="6">
        <v>3.7961915603454502E-6</v>
      </c>
      <c r="C18">
        <v>0.90035891876208696</v>
      </c>
      <c r="D18">
        <v>0.84178861203993305</v>
      </c>
      <c r="E18">
        <v>0.98322361719253604</v>
      </c>
      <c r="F18" t="s">
        <v>208</v>
      </c>
      <c r="G18">
        <v>-1.9386742410323601</v>
      </c>
      <c r="H18">
        <v>0.96033069577008401</v>
      </c>
      <c r="I18">
        <v>-0.99801376097265104</v>
      </c>
      <c r="J18">
        <v>-1.0199127451836001</v>
      </c>
      <c r="L18" t="s">
        <v>209</v>
      </c>
      <c r="M18" t="s">
        <v>210</v>
      </c>
      <c r="N18" t="s">
        <v>211</v>
      </c>
      <c r="O18" t="s">
        <v>212</v>
      </c>
      <c r="P18" t="s">
        <v>213</v>
      </c>
      <c r="Q18" t="s">
        <v>214</v>
      </c>
      <c r="R18" t="s">
        <v>215</v>
      </c>
      <c r="S18" t="s">
        <v>216</v>
      </c>
    </row>
    <row r="19" spans="1:19" x14ac:dyDescent="0.25">
      <c r="A19" t="s">
        <v>217</v>
      </c>
      <c r="B19" s="6">
        <v>4.0366666666666697E-8</v>
      </c>
      <c r="C19">
        <v>0.101257568028975</v>
      </c>
      <c r="D19">
        <v>4.8678445099828102E-4</v>
      </c>
      <c r="E19" t="s">
        <v>199</v>
      </c>
      <c r="F19" t="s">
        <v>217</v>
      </c>
      <c r="G19">
        <v>-2.1058458489068999</v>
      </c>
      <c r="H19">
        <v>-1.5784258833659499</v>
      </c>
      <c r="I19">
        <v>1.8649632450390301</v>
      </c>
      <c r="J19" t="s">
        <v>199</v>
      </c>
      <c r="L19" t="s">
        <v>218</v>
      </c>
      <c r="M19" t="s">
        <v>219</v>
      </c>
      <c r="N19" t="s">
        <v>220</v>
      </c>
      <c r="O19" t="s">
        <v>221</v>
      </c>
      <c r="P19" t="s">
        <v>222</v>
      </c>
      <c r="R19" t="s">
        <v>223</v>
      </c>
      <c r="S19" t="s">
        <v>224</v>
      </c>
    </row>
    <row r="20" spans="1:19" x14ac:dyDescent="0.25">
      <c r="A20" t="s">
        <v>225</v>
      </c>
      <c r="B20">
        <v>1.9765917509566099E-4</v>
      </c>
      <c r="C20">
        <v>7.6660411919955193E-2</v>
      </c>
      <c r="D20">
        <v>0.52296885168871798</v>
      </c>
      <c r="E20">
        <v>1</v>
      </c>
      <c r="F20" t="s">
        <v>225</v>
      </c>
      <c r="G20">
        <v>-1.71910071271169</v>
      </c>
      <c r="H20">
        <v>1.46820321877066</v>
      </c>
      <c r="I20">
        <v>1.3380020395455201</v>
      </c>
      <c r="J20">
        <v>-0.85910944987237203</v>
      </c>
      <c r="L20" t="s">
        <v>226</v>
      </c>
      <c r="M20" t="s">
        <v>227</v>
      </c>
      <c r="N20" t="s">
        <v>228</v>
      </c>
      <c r="O20" t="s">
        <v>229</v>
      </c>
      <c r="P20" t="s">
        <v>230</v>
      </c>
      <c r="Q20" t="s">
        <v>231</v>
      </c>
      <c r="R20" t="s">
        <v>232</v>
      </c>
      <c r="S20" t="s">
        <v>233</v>
      </c>
    </row>
    <row r="21" spans="1:19" x14ac:dyDescent="0.25">
      <c r="A21" t="s">
        <v>234</v>
      </c>
      <c r="B21">
        <v>2.5907690562486298E-4</v>
      </c>
      <c r="C21">
        <v>0.94709677174419604</v>
      </c>
      <c r="D21">
        <v>0.67378758863412902</v>
      </c>
      <c r="E21">
        <v>1</v>
      </c>
      <c r="F21" t="s">
        <v>234</v>
      </c>
      <c r="G21">
        <v>2.11185131200694</v>
      </c>
      <c r="H21">
        <v>-0.817712626019097</v>
      </c>
      <c r="I21">
        <v>-1.35256145048895</v>
      </c>
      <c r="J21">
        <v>-0.98552719023046098</v>
      </c>
      <c r="L21" t="s">
        <v>235</v>
      </c>
      <c r="M21" t="s">
        <v>236</v>
      </c>
      <c r="N21" t="s">
        <v>237</v>
      </c>
      <c r="O21" t="s">
        <v>238</v>
      </c>
      <c r="P21" t="s">
        <v>239</v>
      </c>
      <c r="Q21" t="s">
        <v>240</v>
      </c>
      <c r="R21" t="s">
        <v>241</v>
      </c>
      <c r="S21" t="s">
        <v>242</v>
      </c>
    </row>
    <row r="22" spans="1:19" x14ac:dyDescent="0.25">
      <c r="A22" t="s">
        <v>243</v>
      </c>
      <c r="B22">
        <v>1.7777258207605801E-2</v>
      </c>
      <c r="C22" s="6">
        <v>8.0733333333333302E-8</v>
      </c>
      <c r="D22" s="6">
        <v>2.69111111111111E-8</v>
      </c>
      <c r="E22" t="s">
        <v>199</v>
      </c>
      <c r="F22" t="s">
        <v>243</v>
      </c>
      <c r="G22">
        <v>1.41247928226847</v>
      </c>
      <c r="H22">
        <v>1.6612990226378399</v>
      </c>
      <c r="I22">
        <v>1.92776137304536</v>
      </c>
      <c r="J22" t="s">
        <v>199</v>
      </c>
      <c r="L22" t="s">
        <v>244</v>
      </c>
      <c r="M22" t="s">
        <v>245</v>
      </c>
      <c r="N22" t="s">
        <v>246</v>
      </c>
      <c r="O22" t="s">
        <v>247</v>
      </c>
      <c r="P22" t="s">
        <v>248</v>
      </c>
      <c r="Q22" t="s">
        <v>249</v>
      </c>
      <c r="R22" t="s">
        <v>250</v>
      </c>
      <c r="S22" t="s">
        <v>251</v>
      </c>
    </row>
    <row r="23" spans="1:19" x14ac:dyDescent="0.25">
      <c r="A23" t="s">
        <v>252</v>
      </c>
      <c r="B23">
        <v>0.50565113829393504</v>
      </c>
      <c r="C23">
        <v>0.60310195176322701</v>
      </c>
      <c r="D23">
        <v>0.71604431341310204</v>
      </c>
      <c r="E23">
        <v>9.2063180976488107E-3</v>
      </c>
      <c r="F23" t="s">
        <v>252</v>
      </c>
      <c r="G23">
        <v>-1.17976224981697</v>
      </c>
      <c r="H23">
        <v>1.31784207599339</v>
      </c>
      <c r="I23">
        <v>-1.1964818848694501</v>
      </c>
      <c r="J23">
        <v>-1.2595599745195001</v>
      </c>
      <c r="L23" t="s">
        <v>253</v>
      </c>
      <c r="M23" t="s">
        <v>254</v>
      </c>
      <c r="N23" t="s">
        <v>255</v>
      </c>
      <c r="O23" t="s">
        <v>256</v>
      </c>
      <c r="P23" t="s">
        <v>257</v>
      </c>
      <c r="Q23" t="s">
        <v>258</v>
      </c>
      <c r="R23" t="s">
        <v>259</v>
      </c>
      <c r="S23" t="s">
        <v>260</v>
      </c>
    </row>
    <row r="24" spans="1:19" x14ac:dyDescent="0.25">
      <c r="A24" t="s">
        <v>261</v>
      </c>
      <c r="B24" s="6">
        <v>1.20090833387441E-5</v>
      </c>
      <c r="C24" s="6">
        <v>8.0733333333333302E-8</v>
      </c>
      <c r="D24" s="6">
        <v>2.69111111111111E-8</v>
      </c>
      <c r="E24">
        <v>1</v>
      </c>
      <c r="F24" t="s">
        <v>261</v>
      </c>
      <c r="G24">
        <v>-1.7195961021939801</v>
      </c>
      <c r="H24">
        <v>1.6916100545407</v>
      </c>
      <c r="I24">
        <v>2.0023497890723498</v>
      </c>
      <c r="J24">
        <v>-0.53713973015553296</v>
      </c>
      <c r="L24" t="s">
        <v>262</v>
      </c>
      <c r="M24" t="s">
        <v>263</v>
      </c>
      <c r="N24" t="s">
        <v>264</v>
      </c>
      <c r="O24" t="s">
        <v>265</v>
      </c>
      <c r="P24" t="s">
        <v>266</v>
      </c>
      <c r="Q24" t="s">
        <v>267</v>
      </c>
      <c r="R24" t="s">
        <v>268</v>
      </c>
      <c r="S24" t="s">
        <v>269</v>
      </c>
    </row>
    <row r="25" spans="1:19" x14ac:dyDescent="0.25">
      <c r="A25" t="s">
        <v>270</v>
      </c>
      <c r="B25" s="6">
        <v>2.6958264946156099E-7</v>
      </c>
      <c r="C25">
        <v>0.27219448716033201</v>
      </c>
      <c r="D25">
        <v>7.2196622903489497E-3</v>
      </c>
      <c r="E25">
        <v>1</v>
      </c>
      <c r="F25" t="s">
        <v>270</v>
      </c>
      <c r="G25">
        <v>-2.1473385185539899</v>
      </c>
      <c r="H25">
        <v>-1.5303245148554601</v>
      </c>
      <c r="I25">
        <v>1.78438461469529</v>
      </c>
      <c r="J25">
        <v>-0.74929073171384197</v>
      </c>
      <c r="L25" t="s">
        <v>271</v>
      </c>
      <c r="M25" t="s">
        <v>272</v>
      </c>
      <c r="O25" t="s">
        <v>273</v>
      </c>
      <c r="P25" t="s">
        <v>274</v>
      </c>
      <c r="Q25" t="s">
        <v>275</v>
      </c>
      <c r="R25" t="s">
        <v>276</v>
      </c>
      <c r="S25" t="s">
        <v>277</v>
      </c>
    </row>
    <row r="26" spans="1:19" x14ac:dyDescent="0.25">
      <c r="A26" t="s">
        <v>278</v>
      </c>
      <c r="B26">
        <v>3.0608140054983201E-2</v>
      </c>
      <c r="C26">
        <v>7.6660411919955193E-2</v>
      </c>
      <c r="D26" s="6">
        <v>2.69111111111111E-8</v>
      </c>
      <c r="E26" t="s">
        <v>199</v>
      </c>
      <c r="F26" t="s">
        <v>278</v>
      </c>
      <c r="G26">
        <v>-1.5098362843752799</v>
      </c>
      <c r="H26">
        <v>1.49562513375498</v>
      </c>
      <c r="I26">
        <v>2.0848056845395702</v>
      </c>
      <c r="J26" t="s">
        <v>199</v>
      </c>
      <c r="L26" t="s">
        <v>279</v>
      </c>
      <c r="M26" t="s">
        <v>280</v>
      </c>
      <c r="N26" t="s">
        <v>281</v>
      </c>
      <c r="O26" t="s">
        <v>282</v>
      </c>
      <c r="P26" t="s">
        <v>283</v>
      </c>
      <c r="Q26" t="s">
        <v>284</v>
      </c>
      <c r="R26" t="s">
        <v>285</v>
      </c>
      <c r="S26" t="s">
        <v>286</v>
      </c>
    </row>
    <row r="27" spans="1:19" x14ac:dyDescent="0.25">
      <c r="A27" t="s">
        <v>287</v>
      </c>
      <c r="B27">
        <v>0.19352473296853601</v>
      </c>
      <c r="C27">
        <v>0.79747365900383105</v>
      </c>
      <c r="D27">
        <v>0.57859531772575301</v>
      </c>
      <c r="E27">
        <v>9.2063180976488107E-3</v>
      </c>
      <c r="F27" t="s">
        <v>287</v>
      </c>
      <c r="G27">
        <v>1.70016329634083</v>
      </c>
      <c r="H27">
        <v>1.1937028227434501</v>
      </c>
      <c r="I27">
        <v>-1.4605349978269999</v>
      </c>
      <c r="J27">
        <v>-1.41379216798699</v>
      </c>
      <c r="L27" t="s">
        <v>288</v>
      </c>
      <c r="M27" t="s">
        <v>289</v>
      </c>
      <c r="N27" t="s">
        <v>290</v>
      </c>
      <c r="O27" t="s">
        <v>291</v>
      </c>
      <c r="P27" t="s">
        <v>289</v>
      </c>
      <c r="Q27" t="s">
        <v>292</v>
      </c>
      <c r="R27" t="s">
        <v>289</v>
      </c>
      <c r="S27" t="s">
        <v>293</v>
      </c>
    </row>
    <row r="28" spans="1:19" x14ac:dyDescent="0.25">
      <c r="A28" t="s">
        <v>294</v>
      </c>
      <c r="B28">
        <v>3.8707399763866203E-2</v>
      </c>
      <c r="C28">
        <v>0.548676427402777</v>
      </c>
      <c r="D28">
        <v>2.67713237705145E-3</v>
      </c>
      <c r="E28">
        <v>9.7199253366577101E-2</v>
      </c>
      <c r="F28" t="s">
        <v>294</v>
      </c>
      <c r="G28">
        <v>1.8458451646988201</v>
      </c>
      <c r="H28">
        <v>1.4684819486482199</v>
      </c>
      <c r="I28">
        <v>-1.6933861349661901</v>
      </c>
      <c r="J28">
        <v>-1.37557372541587</v>
      </c>
      <c r="L28" t="s">
        <v>295</v>
      </c>
      <c r="N28" t="s">
        <v>296</v>
      </c>
      <c r="O28" t="s">
        <v>275</v>
      </c>
      <c r="Q28" t="s">
        <v>297</v>
      </c>
      <c r="S28" t="s">
        <v>297</v>
      </c>
    </row>
    <row r="29" spans="1:19" x14ac:dyDescent="0.25">
      <c r="A29" t="s">
        <v>298</v>
      </c>
      <c r="B29">
        <v>6.37898070372422E-4</v>
      </c>
      <c r="C29">
        <v>0.49808262263352099</v>
      </c>
      <c r="D29">
        <v>0.916879536427194</v>
      </c>
      <c r="E29">
        <v>9.2063180976488107E-3</v>
      </c>
      <c r="F29" t="s">
        <v>298</v>
      </c>
      <c r="G29">
        <v>-1.8047637227815601</v>
      </c>
      <c r="H29">
        <v>-1.30726682331421</v>
      </c>
      <c r="I29">
        <v>-0.88398277548947002</v>
      </c>
      <c r="J29">
        <v>-1.27626897403489</v>
      </c>
      <c r="L29" t="s">
        <v>299</v>
      </c>
      <c r="M29" t="s">
        <v>300</v>
      </c>
      <c r="N29" t="s">
        <v>301</v>
      </c>
      <c r="O29" t="s">
        <v>302</v>
      </c>
      <c r="P29" t="s">
        <v>303</v>
      </c>
      <c r="Q29" t="s">
        <v>304</v>
      </c>
      <c r="R29" t="s">
        <v>305</v>
      </c>
      <c r="S29" t="s">
        <v>306</v>
      </c>
    </row>
    <row r="30" spans="1:19" x14ac:dyDescent="0.25">
      <c r="A30" t="s">
        <v>307</v>
      </c>
      <c r="B30">
        <v>0.39340346451878</v>
      </c>
      <c r="C30" s="6">
        <v>1.80273927107206E-5</v>
      </c>
      <c r="D30">
        <v>0.75473087818696905</v>
      </c>
      <c r="E30">
        <v>1</v>
      </c>
      <c r="F30" t="s">
        <v>307</v>
      </c>
      <c r="G30">
        <v>1.19907488778543</v>
      </c>
      <c r="H30">
        <v>-1.82329528178148</v>
      </c>
      <c r="I30">
        <v>1.10229284217196</v>
      </c>
      <c r="J30">
        <v>-0.71403098617531102</v>
      </c>
      <c r="L30" t="s">
        <v>308</v>
      </c>
      <c r="M30" t="s">
        <v>309</v>
      </c>
      <c r="N30" t="s">
        <v>310</v>
      </c>
      <c r="O30" t="s">
        <v>311</v>
      </c>
      <c r="P30" t="s">
        <v>312</v>
      </c>
      <c r="Q30" t="s">
        <v>313</v>
      </c>
      <c r="R30" t="s">
        <v>314</v>
      </c>
      <c r="S30" t="s">
        <v>315</v>
      </c>
    </row>
    <row r="31" spans="1:19" x14ac:dyDescent="0.25">
      <c r="A31" t="s">
        <v>316</v>
      </c>
      <c r="B31">
        <v>0.35107506471095801</v>
      </c>
      <c r="C31">
        <v>0.67588318701541605</v>
      </c>
      <c r="D31">
        <v>6.7078873355238596E-3</v>
      </c>
      <c r="E31">
        <v>0.272222529463373</v>
      </c>
      <c r="F31" t="s">
        <v>316</v>
      </c>
      <c r="G31">
        <v>1.5578555871055499</v>
      </c>
      <c r="H31">
        <v>1.3488783708370899</v>
      </c>
      <c r="I31">
        <v>-1.6821556343465101</v>
      </c>
      <c r="J31">
        <v>-1.3350313052193299</v>
      </c>
      <c r="L31" t="s">
        <v>317</v>
      </c>
      <c r="M31" t="s">
        <v>318</v>
      </c>
      <c r="N31" t="s">
        <v>319</v>
      </c>
      <c r="O31" t="s">
        <v>320</v>
      </c>
      <c r="P31" t="s">
        <v>321</v>
      </c>
      <c r="Q31" t="s">
        <v>322</v>
      </c>
      <c r="S31" t="s">
        <v>323</v>
      </c>
    </row>
    <row r="32" spans="1:19" x14ac:dyDescent="0.25">
      <c r="A32" t="s">
        <v>324</v>
      </c>
      <c r="B32">
        <v>3.8168999971093802E-3</v>
      </c>
      <c r="C32">
        <v>9.9846328827940898E-3</v>
      </c>
      <c r="D32">
        <v>0.35699368161529599</v>
      </c>
      <c r="E32">
        <v>1</v>
      </c>
      <c r="F32" t="s">
        <v>324</v>
      </c>
      <c r="G32">
        <v>-1.8663418526975499</v>
      </c>
      <c r="H32">
        <v>1.6665388877377501</v>
      </c>
      <c r="I32">
        <v>1.4767578669183401</v>
      </c>
      <c r="J32">
        <v>-0.57520786632027399</v>
      </c>
      <c r="L32" t="s">
        <v>325</v>
      </c>
      <c r="M32" t="s">
        <v>326</v>
      </c>
      <c r="N32" t="s">
        <v>327</v>
      </c>
      <c r="O32" t="s">
        <v>328</v>
      </c>
      <c r="P32" t="s">
        <v>329</v>
      </c>
      <c r="Q32" t="s">
        <v>330</v>
      </c>
      <c r="R32" t="s">
        <v>331</v>
      </c>
      <c r="S32" t="s">
        <v>332</v>
      </c>
    </row>
    <row r="33" spans="1:19" x14ac:dyDescent="0.25">
      <c r="A33" t="s">
        <v>333</v>
      </c>
      <c r="B33" s="6">
        <v>1.17879749936717E-5</v>
      </c>
      <c r="C33">
        <v>0.94649570731159904</v>
      </c>
      <c r="D33">
        <v>9.1101462041162998E-4</v>
      </c>
      <c r="E33" s="6">
        <v>2.5432503734611997E-7</v>
      </c>
      <c r="F33" t="s">
        <v>333</v>
      </c>
      <c r="G33">
        <v>-1.65583529873835</v>
      </c>
      <c r="H33">
        <v>0.89037409831695402</v>
      </c>
      <c r="I33">
        <v>-1.5632147346513501</v>
      </c>
      <c r="J33">
        <v>-1.2289231919141701</v>
      </c>
      <c r="L33" t="s">
        <v>334</v>
      </c>
      <c r="M33" t="s">
        <v>335</v>
      </c>
      <c r="N33" t="s">
        <v>336</v>
      </c>
      <c r="O33" t="s">
        <v>337</v>
      </c>
      <c r="P33" t="s">
        <v>338</v>
      </c>
      <c r="Q33" t="s">
        <v>339</v>
      </c>
      <c r="R33" t="s">
        <v>340</v>
      </c>
      <c r="S33" t="s">
        <v>341</v>
      </c>
    </row>
    <row r="34" spans="1:19" x14ac:dyDescent="0.25">
      <c r="A34" t="s">
        <v>342</v>
      </c>
      <c r="B34">
        <v>6.37898070372422E-4</v>
      </c>
      <c r="C34">
        <v>1.26535361521207E-2</v>
      </c>
      <c r="D34">
        <v>4.5715123279109801E-2</v>
      </c>
      <c r="E34">
        <v>0.98322361719253604</v>
      </c>
      <c r="F34" t="s">
        <v>342</v>
      </c>
      <c r="G34">
        <v>-1.85396491282941</v>
      </c>
      <c r="H34">
        <v>-1.7545182386602201</v>
      </c>
      <c r="I34">
        <v>1.66189485510815</v>
      </c>
      <c r="J34">
        <v>1.32196472943098</v>
      </c>
      <c r="L34" t="s">
        <v>343</v>
      </c>
      <c r="M34" t="s">
        <v>344</v>
      </c>
      <c r="N34" t="s">
        <v>345</v>
      </c>
      <c r="O34" t="s">
        <v>346</v>
      </c>
      <c r="P34" t="s">
        <v>347</v>
      </c>
      <c r="Q34" t="s">
        <v>348</v>
      </c>
      <c r="R34" t="s">
        <v>349</v>
      </c>
      <c r="S34" t="s">
        <v>350</v>
      </c>
    </row>
    <row r="35" spans="1:19" x14ac:dyDescent="0.25">
      <c r="A35" t="s">
        <v>351</v>
      </c>
      <c r="B35">
        <v>6.5575506805494004E-3</v>
      </c>
      <c r="C35">
        <v>0.64298988230435705</v>
      </c>
      <c r="D35">
        <v>0.68082811016144396</v>
      </c>
      <c r="E35">
        <v>1</v>
      </c>
      <c r="F35" t="s">
        <v>351</v>
      </c>
      <c r="G35">
        <v>-1.8474633989906899</v>
      </c>
      <c r="H35">
        <v>-1.2609533118487599</v>
      </c>
      <c r="I35">
        <v>1.3432135388012301</v>
      </c>
      <c r="J35">
        <v>0.84563126234184904</v>
      </c>
      <c r="L35" t="s">
        <v>352</v>
      </c>
      <c r="M35" t="s">
        <v>353</v>
      </c>
      <c r="N35" t="s">
        <v>354</v>
      </c>
      <c r="O35" t="s">
        <v>355</v>
      </c>
      <c r="P35" t="s">
        <v>356</v>
      </c>
      <c r="Q35" t="s">
        <v>357</v>
      </c>
      <c r="R35" t="s">
        <v>358</v>
      </c>
      <c r="S35" t="s">
        <v>359</v>
      </c>
    </row>
    <row r="36" spans="1:19" x14ac:dyDescent="0.25">
      <c r="A36" t="s">
        <v>360</v>
      </c>
      <c r="B36" s="6">
        <v>2.1470301700061299E-5</v>
      </c>
      <c r="C36">
        <v>0.22064954672326401</v>
      </c>
      <c r="D36">
        <v>0.64526719262964305</v>
      </c>
      <c r="E36">
        <v>1</v>
      </c>
      <c r="F36" t="s">
        <v>360</v>
      </c>
      <c r="G36">
        <v>-1.68417976217867</v>
      </c>
      <c r="H36">
        <v>-1.2541826331755801</v>
      </c>
      <c r="I36">
        <v>1.1832246370794099</v>
      </c>
      <c r="J36">
        <v>-0.84478890980731602</v>
      </c>
      <c r="L36" t="s">
        <v>361</v>
      </c>
      <c r="M36" t="s">
        <v>362</v>
      </c>
      <c r="N36" t="s">
        <v>363</v>
      </c>
      <c r="O36" t="s">
        <v>364</v>
      </c>
      <c r="P36" t="s">
        <v>365</v>
      </c>
      <c r="Q36" t="s">
        <v>366</v>
      </c>
      <c r="R36" t="s">
        <v>367</v>
      </c>
      <c r="S36" t="s">
        <v>368</v>
      </c>
    </row>
    <row r="37" spans="1:19" x14ac:dyDescent="0.25">
      <c r="A37" t="s">
        <v>369</v>
      </c>
      <c r="B37">
        <v>1.85360781032552E-3</v>
      </c>
      <c r="C37">
        <v>0.80305039787798405</v>
      </c>
      <c r="D37">
        <v>0.88157777447630403</v>
      </c>
      <c r="E37">
        <v>1</v>
      </c>
      <c r="F37" t="s">
        <v>369</v>
      </c>
      <c r="G37">
        <v>2.05871987900621</v>
      </c>
      <c r="H37">
        <v>1.1507732901871901</v>
      </c>
      <c r="I37">
        <v>0.923963779630806</v>
      </c>
      <c r="J37">
        <v>-0.60692722605334903</v>
      </c>
      <c r="L37" t="s">
        <v>370</v>
      </c>
      <c r="N37" t="s">
        <v>371</v>
      </c>
      <c r="O37" t="s">
        <v>372</v>
      </c>
      <c r="P37" t="s">
        <v>373</v>
      </c>
      <c r="Q37" t="s">
        <v>374</v>
      </c>
      <c r="R37" t="s">
        <v>375</v>
      </c>
      <c r="S37" t="s">
        <v>376</v>
      </c>
    </row>
    <row r="38" spans="1:19" x14ac:dyDescent="0.25">
      <c r="A38" t="s">
        <v>377</v>
      </c>
      <c r="B38">
        <v>0.65710213238092896</v>
      </c>
      <c r="C38">
        <v>8.1240564765888701E-2</v>
      </c>
      <c r="D38" s="6">
        <v>7.1215186741980398E-6</v>
      </c>
      <c r="E38">
        <v>0.44412205401263399</v>
      </c>
      <c r="F38" t="s">
        <v>377</v>
      </c>
      <c r="G38">
        <v>1.0881278480591601</v>
      </c>
      <c r="H38">
        <v>1.58489616536973</v>
      </c>
      <c r="I38">
        <v>1.97980013745926</v>
      </c>
      <c r="J38">
        <v>1.47666830877761</v>
      </c>
      <c r="L38" t="s">
        <v>378</v>
      </c>
      <c r="M38" t="s">
        <v>379</v>
      </c>
      <c r="N38" t="s">
        <v>380</v>
      </c>
      <c r="O38" t="s">
        <v>381</v>
      </c>
      <c r="P38" t="s">
        <v>382</v>
      </c>
      <c r="Q38" t="s">
        <v>383</v>
      </c>
      <c r="R38" t="s">
        <v>384</v>
      </c>
      <c r="S38" t="s">
        <v>385</v>
      </c>
    </row>
    <row r="39" spans="1:19" x14ac:dyDescent="0.25">
      <c r="A39" t="s">
        <v>386</v>
      </c>
      <c r="B39">
        <v>6.1809752861214599E-3</v>
      </c>
      <c r="C39">
        <v>0.80693484698914097</v>
      </c>
      <c r="D39">
        <v>0.94727974727974695</v>
      </c>
      <c r="E39">
        <v>1</v>
      </c>
      <c r="F39" t="s">
        <v>386</v>
      </c>
      <c r="G39">
        <v>1.9359014121348701</v>
      </c>
      <c r="H39">
        <v>1.1296565675405399</v>
      </c>
      <c r="I39">
        <v>0.81016580034531105</v>
      </c>
      <c r="J39">
        <v>-0.88844898687135498</v>
      </c>
      <c r="L39" t="s">
        <v>387</v>
      </c>
      <c r="M39" t="s">
        <v>388</v>
      </c>
      <c r="N39" t="s">
        <v>389</v>
      </c>
      <c r="O39" t="s">
        <v>390</v>
      </c>
      <c r="P39" t="s">
        <v>391</v>
      </c>
      <c r="Q39" t="s">
        <v>392</v>
      </c>
      <c r="R39" t="s">
        <v>393</v>
      </c>
      <c r="S39" t="s">
        <v>394</v>
      </c>
    </row>
    <row r="40" spans="1:19" x14ac:dyDescent="0.25">
      <c r="A40" t="s">
        <v>395</v>
      </c>
      <c r="B40">
        <v>1.16344295323154E-2</v>
      </c>
      <c r="C40">
        <v>0.45449876543209899</v>
      </c>
      <c r="D40" s="6">
        <v>4.0503916074887503E-8</v>
      </c>
      <c r="E40">
        <v>7.1390962927638695E-4</v>
      </c>
      <c r="F40" t="s">
        <v>395</v>
      </c>
      <c r="G40">
        <v>1.91606541918711</v>
      </c>
      <c r="H40">
        <v>1.4942465041703601</v>
      </c>
      <c r="I40">
        <v>-1.89806468382375</v>
      </c>
      <c r="J40">
        <v>-1.43319250487538</v>
      </c>
      <c r="L40" t="s">
        <v>396</v>
      </c>
      <c r="M40" t="s">
        <v>397</v>
      </c>
      <c r="N40" t="s">
        <v>398</v>
      </c>
      <c r="O40" t="s">
        <v>399</v>
      </c>
      <c r="Q40" t="s">
        <v>400</v>
      </c>
      <c r="S40" t="s">
        <v>401</v>
      </c>
    </row>
    <row r="41" spans="1:19" x14ac:dyDescent="0.25">
      <c r="A41" t="s">
        <v>402</v>
      </c>
      <c r="B41" s="6">
        <v>4.0366666666666697E-8</v>
      </c>
      <c r="C41" s="6">
        <v>1.8278765734228401E-6</v>
      </c>
      <c r="D41">
        <v>0.73780245628241503</v>
      </c>
      <c r="E41">
        <v>1.85344568378863E-2</v>
      </c>
      <c r="F41" t="s">
        <v>402</v>
      </c>
      <c r="G41">
        <v>-2.5099808280608999</v>
      </c>
      <c r="H41">
        <v>-2.1248453202236601</v>
      </c>
      <c r="I41">
        <v>1.20265170560065</v>
      </c>
      <c r="J41">
        <v>1.6370854459486199</v>
      </c>
      <c r="L41" t="s">
        <v>403</v>
      </c>
      <c r="M41" t="s">
        <v>404</v>
      </c>
      <c r="O41" t="s">
        <v>405</v>
      </c>
      <c r="P41" t="s">
        <v>406</v>
      </c>
      <c r="R41" t="s">
        <v>407</v>
      </c>
    </row>
    <row r="42" spans="1:19" x14ac:dyDescent="0.25">
      <c r="A42" t="s">
        <v>408</v>
      </c>
      <c r="B42" s="6">
        <v>7.2875217942690797E-7</v>
      </c>
      <c r="C42" s="6">
        <v>2.9703626973043598E-5</v>
      </c>
      <c r="D42" s="6">
        <v>2.69111111111111E-8</v>
      </c>
      <c r="E42" t="s">
        <v>199</v>
      </c>
      <c r="F42" t="s">
        <v>408</v>
      </c>
      <c r="G42">
        <v>-1.8050702184460301</v>
      </c>
      <c r="H42">
        <v>1.61662615861903</v>
      </c>
      <c r="I42">
        <v>2.01555382694055</v>
      </c>
      <c r="J42" t="s">
        <v>199</v>
      </c>
      <c r="L42" t="s">
        <v>409</v>
      </c>
      <c r="M42" t="s">
        <v>410</v>
      </c>
      <c r="N42" t="s">
        <v>411</v>
      </c>
      <c r="O42" t="s">
        <v>412</v>
      </c>
      <c r="P42" t="s">
        <v>413</v>
      </c>
      <c r="Q42" t="s">
        <v>414</v>
      </c>
      <c r="R42" t="s">
        <v>415</v>
      </c>
      <c r="S42" t="s">
        <v>416</v>
      </c>
    </row>
    <row r="43" spans="1:19" x14ac:dyDescent="0.25">
      <c r="A43" t="s">
        <v>417</v>
      </c>
      <c r="B43">
        <v>6.8715507492708196E-4</v>
      </c>
      <c r="C43">
        <v>0.27242757816386698</v>
      </c>
      <c r="D43">
        <v>0.84178861203993305</v>
      </c>
      <c r="E43">
        <v>1</v>
      </c>
      <c r="F43" t="s">
        <v>417</v>
      </c>
      <c r="G43">
        <v>-1.62254777802048</v>
      </c>
      <c r="H43">
        <v>-1.31009046269254</v>
      </c>
      <c r="I43">
        <v>1.00575433898924</v>
      </c>
      <c r="J43">
        <v>-0.86048130629202502</v>
      </c>
      <c r="L43" t="s">
        <v>418</v>
      </c>
      <c r="M43" t="s">
        <v>419</v>
      </c>
      <c r="N43" t="s">
        <v>420</v>
      </c>
      <c r="O43" t="s">
        <v>421</v>
      </c>
      <c r="P43" t="s">
        <v>422</v>
      </c>
      <c r="Q43" t="s">
        <v>423</v>
      </c>
      <c r="R43" t="s">
        <v>424</v>
      </c>
      <c r="S43" t="s">
        <v>425</v>
      </c>
    </row>
    <row r="44" spans="1:19" x14ac:dyDescent="0.25">
      <c r="A44" t="s">
        <v>426</v>
      </c>
      <c r="B44">
        <v>2.28146517483811E-3</v>
      </c>
      <c r="C44">
        <v>7.3439125034169203E-2</v>
      </c>
      <c r="D44">
        <v>0.58974753300012805</v>
      </c>
      <c r="E44">
        <v>1</v>
      </c>
      <c r="F44" t="s">
        <v>426</v>
      </c>
      <c r="G44">
        <v>-1.6097356650390899</v>
      </c>
      <c r="H44">
        <v>-1.4195213765219601</v>
      </c>
      <c r="I44">
        <v>1.2565173929093101</v>
      </c>
      <c r="J44">
        <v>-0.76087222771326402</v>
      </c>
      <c r="L44" t="s">
        <v>427</v>
      </c>
      <c r="M44" t="s">
        <v>428</v>
      </c>
      <c r="N44" t="s">
        <v>429</v>
      </c>
      <c r="O44" t="s">
        <v>430</v>
      </c>
      <c r="P44" t="s">
        <v>431</v>
      </c>
      <c r="Q44" t="s">
        <v>432</v>
      </c>
      <c r="R44" t="s">
        <v>433</v>
      </c>
      <c r="S44" t="s">
        <v>434</v>
      </c>
    </row>
    <row r="45" spans="1:19" x14ac:dyDescent="0.25">
      <c r="A45" t="s">
        <v>435</v>
      </c>
      <c r="B45">
        <v>2.9672930462517999E-3</v>
      </c>
      <c r="C45">
        <v>0.36951598363755001</v>
      </c>
      <c r="D45">
        <v>0.93375824858937195</v>
      </c>
      <c r="E45">
        <v>1</v>
      </c>
      <c r="F45" t="s">
        <v>435</v>
      </c>
      <c r="G45">
        <v>-1.85141714997123</v>
      </c>
      <c r="H45">
        <v>-1.4810068870171</v>
      </c>
      <c r="I45">
        <v>0.84131147798433503</v>
      </c>
      <c r="J45">
        <v>0.58483039193002395</v>
      </c>
      <c r="M45" t="s">
        <v>436</v>
      </c>
      <c r="O45" t="s">
        <v>437</v>
      </c>
      <c r="P45" t="s">
        <v>438</v>
      </c>
      <c r="R45" t="s">
        <v>439</v>
      </c>
      <c r="S45" t="s">
        <v>440</v>
      </c>
    </row>
    <row r="46" spans="1:19" x14ac:dyDescent="0.25">
      <c r="A46" t="s">
        <v>441</v>
      </c>
      <c r="B46">
        <v>4.0016218423712903E-3</v>
      </c>
      <c r="C46">
        <v>0.28649875047561602</v>
      </c>
      <c r="D46">
        <v>0.81544270833333299</v>
      </c>
      <c r="E46">
        <v>1</v>
      </c>
      <c r="F46" t="s">
        <v>441</v>
      </c>
      <c r="G46">
        <v>-1.7731405972707099</v>
      </c>
      <c r="H46">
        <v>-1.49207675823869</v>
      </c>
      <c r="I46">
        <v>1.0797100854138599</v>
      </c>
      <c r="J46">
        <v>0.60283799745894795</v>
      </c>
      <c r="L46" t="s">
        <v>442</v>
      </c>
      <c r="M46" t="s">
        <v>443</v>
      </c>
      <c r="N46" t="s">
        <v>444</v>
      </c>
      <c r="O46" t="s">
        <v>445</v>
      </c>
      <c r="P46" t="s">
        <v>446</v>
      </c>
      <c r="Q46" t="s">
        <v>447</v>
      </c>
      <c r="R46" t="s">
        <v>448</v>
      </c>
      <c r="S46" t="s">
        <v>449</v>
      </c>
    </row>
    <row r="47" spans="1:19" x14ac:dyDescent="0.25">
      <c r="A47" t="s">
        <v>450</v>
      </c>
      <c r="B47">
        <v>1.5822243073498801E-2</v>
      </c>
      <c r="C47" s="6">
        <v>9.1408867755053702E-5</v>
      </c>
      <c r="D47" s="6">
        <v>2.69111111111111E-8</v>
      </c>
      <c r="E47" t="s">
        <v>199</v>
      </c>
      <c r="F47" t="s">
        <v>450</v>
      </c>
      <c r="G47">
        <v>-1.5186768259388499</v>
      </c>
      <c r="H47">
        <v>1.6154216559510599</v>
      </c>
      <c r="I47">
        <v>2.1329978241877998</v>
      </c>
      <c r="J47" t="s">
        <v>199</v>
      </c>
      <c r="L47" t="s">
        <v>451</v>
      </c>
      <c r="M47" t="s">
        <v>452</v>
      </c>
      <c r="N47" t="s">
        <v>453</v>
      </c>
      <c r="O47" t="s">
        <v>454</v>
      </c>
      <c r="P47" t="s">
        <v>455</v>
      </c>
      <c r="Q47" t="s">
        <v>456</v>
      </c>
      <c r="R47" t="s">
        <v>457</v>
      </c>
      <c r="S47" t="s">
        <v>458</v>
      </c>
    </row>
    <row r="48" spans="1:19" x14ac:dyDescent="0.25">
      <c r="A48" t="s">
        <v>459</v>
      </c>
      <c r="B48">
        <v>1.3217418600608999E-4</v>
      </c>
      <c r="C48">
        <v>1.3749244482387901E-3</v>
      </c>
      <c r="D48" s="6">
        <v>2.69111111111111E-8</v>
      </c>
      <c r="E48" s="6">
        <v>1.2065000000000001E-7</v>
      </c>
      <c r="F48" t="s">
        <v>459</v>
      </c>
      <c r="G48">
        <v>2.0944535814398599</v>
      </c>
      <c r="H48">
        <v>1.6692097781572299</v>
      </c>
      <c r="I48">
        <v>-2.0301413081390698</v>
      </c>
      <c r="J48">
        <v>-1.40802973444543</v>
      </c>
      <c r="L48" t="s">
        <v>460</v>
      </c>
      <c r="M48" t="s">
        <v>461</v>
      </c>
      <c r="N48" t="s">
        <v>462</v>
      </c>
      <c r="O48" t="s">
        <v>463</v>
      </c>
      <c r="P48" t="s">
        <v>464</v>
      </c>
      <c r="Q48" t="s">
        <v>465</v>
      </c>
      <c r="R48" t="s">
        <v>466</v>
      </c>
      <c r="S48" t="s">
        <v>467</v>
      </c>
    </row>
    <row r="49" spans="1:19" x14ac:dyDescent="0.25">
      <c r="A49" t="s">
        <v>468</v>
      </c>
      <c r="B49">
        <v>6.8715507492708196E-4</v>
      </c>
      <c r="C49">
        <v>0.37009111796912503</v>
      </c>
      <c r="D49">
        <v>5.9702191560058397E-2</v>
      </c>
      <c r="E49">
        <v>1</v>
      </c>
      <c r="F49" t="s">
        <v>468</v>
      </c>
      <c r="G49">
        <v>-1.9234324716929001</v>
      </c>
      <c r="H49">
        <v>1.51545979942433</v>
      </c>
      <c r="I49">
        <v>1.7396724978945199</v>
      </c>
      <c r="J49">
        <v>-0.71179273424793399</v>
      </c>
      <c r="L49" t="s">
        <v>469</v>
      </c>
      <c r="M49" t="s">
        <v>470</v>
      </c>
      <c r="N49" t="s">
        <v>471</v>
      </c>
      <c r="O49" t="s">
        <v>472</v>
      </c>
      <c r="P49" t="s">
        <v>473</v>
      </c>
      <c r="Q49" t="s">
        <v>474</v>
      </c>
      <c r="R49" t="s">
        <v>475</v>
      </c>
      <c r="S49" t="s">
        <v>476</v>
      </c>
    </row>
    <row r="50" spans="1:19" x14ac:dyDescent="0.25">
      <c r="A50" t="s">
        <v>477</v>
      </c>
      <c r="B50">
        <v>7.5806758544771299E-2</v>
      </c>
      <c r="C50">
        <v>2.4040826065103199E-4</v>
      </c>
      <c r="D50">
        <v>0.99480123262975495</v>
      </c>
      <c r="E50">
        <v>1</v>
      </c>
      <c r="F50" t="s">
        <v>477</v>
      </c>
      <c r="G50">
        <v>1.4187777932161101</v>
      </c>
      <c r="H50">
        <v>-1.78146632184244</v>
      </c>
      <c r="I50">
        <v>-0.79802501059258302</v>
      </c>
      <c r="J50">
        <v>-0.42223672688490999</v>
      </c>
      <c r="L50" t="s">
        <v>478</v>
      </c>
      <c r="M50" t="s">
        <v>479</v>
      </c>
      <c r="N50" t="s">
        <v>480</v>
      </c>
      <c r="O50" t="s">
        <v>481</v>
      </c>
      <c r="P50" t="s">
        <v>482</v>
      </c>
      <c r="Q50" t="s">
        <v>483</v>
      </c>
      <c r="R50" t="s">
        <v>484</v>
      </c>
      <c r="S50" t="s">
        <v>485</v>
      </c>
    </row>
    <row r="51" spans="1:19" x14ac:dyDescent="0.25">
      <c r="A51" t="s">
        <v>486</v>
      </c>
      <c r="B51">
        <v>0.51001118120371403</v>
      </c>
      <c r="C51">
        <v>0.76095956235676798</v>
      </c>
      <c r="D51">
        <v>5.5310871400923202E-2</v>
      </c>
      <c r="E51">
        <v>6.7435717434052899E-3</v>
      </c>
      <c r="F51" t="s">
        <v>486</v>
      </c>
      <c r="G51">
        <v>1.1775244138845</v>
      </c>
      <c r="H51">
        <v>1.1636313332938399</v>
      </c>
      <c r="I51">
        <v>-1.58427296606547</v>
      </c>
      <c r="J51">
        <v>-1.28549921521088</v>
      </c>
      <c r="L51" t="s">
        <v>487</v>
      </c>
      <c r="M51" t="s">
        <v>488</v>
      </c>
      <c r="N51" t="s">
        <v>489</v>
      </c>
      <c r="O51" t="s">
        <v>490</v>
      </c>
      <c r="P51" t="s">
        <v>491</v>
      </c>
      <c r="Q51" t="s">
        <v>492</v>
      </c>
      <c r="R51" t="s">
        <v>493</v>
      </c>
      <c r="S51" t="s">
        <v>494</v>
      </c>
    </row>
    <row r="52" spans="1:19" x14ac:dyDescent="0.25">
      <c r="A52" t="s">
        <v>495</v>
      </c>
      <c r="B52">
        <v>9.8908820482542306E-3</v>
      </c>
      <c r="C52">
        <v>0.89382960697310399</v>
      </c>
      <c r="D52">
        <v>0.72709056712963005</v>
      </c>
      <c r="E52">
        <v>0.98322361719253604</v>
      </c>
      <c r="F52" t="s">
        <v>495</v>
      </c>
      <c r="G52">
        <v>-1.4737826546639901</v>
      </c>
      <c r="H52">
        <v>0.99620617893654195</v>
      </c>
      <c r="I52">
        <v>-1.125809723126</v>
      </c>
      <c r="J52">
        <v>-1.0686656522025</v>
      </c>
      <c r="L52" t="s">
        <v>496</v>
      </c>
      <c r="M52" t="s">
        <v>497</v>
      </c>
      <c r="N52" t="s">
        <v>498</v>
      </c>
      <c r="O52" t="s">
        <v>499</v>
      </c>
      <c r="P52" t="s">
        <v>500</v>
      </c>
      <c r="Q52" t="s">
        <v>501</v>
      </c>
      <c r="R52" t="s">
        <v>502</v>
      </c>
      <c r="S52" t="s">
        <v>503</v>
      </c>
    </row>
    <row r="53" spans="1:19" x14ac:dyDescent="0.25">
      <c r="A53" t="s">
        <v>504</v>
      </c>
      <c r="B53">
        <v>0.579467775400897</v>
      </c>
      <c r="C53">
        <v>5.5320566260215801E-4</v>
      </c>
      <c r="D53" s="6">
        <v>8.1564406627534494E-5</v>
      </c>
      <c r="E53">
        <v>1</v>
      </c>
      <c r="F53" t="s">
        <v>504</v>
      </c>
      <c r="G53">
        <v>-1.1603251194652699</v>
      </c>
      <c r="H53">
        <v>1.7166684511180901</v>
      </c>
      <c r="I53">
        <v>1.9517809727886399</v>
      </c>
      <c r="J53">
        <v>-0.82879866693014903</v>
      </c>
      <c r="L53" t="s">
        <v>505</v>
      </c>
      <c r="M53" t="s">
        <v>506</v>
      </c>
      <c r="N53" t="s">
        <v>507</v>
      </c>
      <c r="O53" t="s">
        <v>508</v>
      </c>
      <c r="P53" t="s">
        <v>509</v>
      </c>
      <c r="Q53" t="s">
        <v>510</v>
      </c>
      <c r="R53" t="s">
        <v>511</v>
      </c>
      <c r="S53" t="s">
        <v>512</v>
      </c>
    </row>
    <row r="54" spans="1:19" x14ac:dyDescent="0.25">
      <c r="A54" t="s">
        <v>513</v>
      </c>
      <c r="B54">
        <v>0.44113131943902401</v>
      </c>
      <c r="C54">
        <v>0.77954320000192201</v>
      </c>
      <c r="D54">
        <v>0.72808682994747198</v>
      </c>
      <c r="E54">
        <v>4.1840873964987396E-3</v>
      </c>
      <c r="F54" t="s">
        <v>513</v>
      </c>
      <c r="G54">
        <v>1.19183907206724</v>
      </c>
      <c r="H54">
        <v>1.10540549787789</v>
      </c>
      <c r="I54">
        <v>-1.13052339728689</v>
      </c>
      <c r="J54">
        <v>-1.2146549173865999</v>
      </c>
      <c r="L54" t="s">
        <v>514</v>
      </c>
      <c r="M54" t="s">
        <v>515</v>
      </c>
      <c r="N54" t="s">
        <v>516</v>
      </c>
      <c r="O54" t="s">
        <v>517</v>
      </c>
      <c r="P54" t="s">
        <v>518</v>
      </c>
      <c r="Q54" t="s">
        <v>519</v>
      </c>
      <c r="R54" t="s">
        <v>520</v>
      </c>
      <c r="S54" t="s">
        <v>521</v>
      </c>
    </row>
    <row r="55" spans="1:19" x14ac:dyDescent="0.25">
      <c r="A55" t="s">
        <v>522</v>
      </c>
      <c r="B55">
        <v>2.1651664142500301E-2</v>
      </c>
      <c r="C55" s="6">
        <v>6.2881773098015994E-5</v>
      </c>
      <c r="D55">
        <v>2.2193578195469701E-3</v>
      </c>
      <c r="E55" t="s">
        <v>199</v>
      </c>
      <c r="F55" t="s">
        <v>522</v>
      </c>
      <c r="G55">
        <v>-1.5462346450739199</v>
      </c>
      <c r="H55">
        <v>1.67589575445989</v>
      </c>
      <c r="I55">
        <v>1.7550867783706401</v>
      </c>
      <c r="J55" t="s">
        <v>199</v>
      </c>
      <c r="L55" t="s">
        <v>523</v>
      </c>
      <c r="M55" t="s">
        <v>524</v>
      </c>
      <c r="N55" t="s">
        <v>525</v>
      </c>
      <c r="O55" t="s">
        <v>526</v>
      </c>
      <c r="P55" t="s">
        <v>527</v>
      </c>
      <c r="Q55" t="s">
        <v>528</v>
      </c>
      <c r="R55" t="s">
        <v>529</v>
      </c>
      <c r="S55" t="s">
        <v>530</v>
      </c>
    </row>
    <row r="56" spans="1:19" x14ac:dyDescent="0.25">
      <c r="A56" t="s">
        <v>12</v>
      </c>
      <c r="B56">
        <v>1.5822243073498801E-2</v>
      </c>
      <c r="C56">
        <v>2.0636125743520901E-4</v>
      </c>
      <c r="D56">
        <v>0.83628243345004805</v>
      </c>
      <c r="E56">
        <v>1</v>
      </c>
      <c r="F56" t="s">
        <v>12</v>
      </c>
      <c r="G56">
        <v>1.4972206926665399</v>
      </c>
      <c r="H56">
        <v>-1.5601912276040699</v>
      </c>
      <c r="I56">
        <v>-1.01919058297146</v>
      </c>
      <c r="J56">
        <v>-0.46512639749093199</v>
      </c>
      <c r="L56" t="s">
        <v>531</v>
      </c>
      <c r="M56" t="s">
        <v>532</v>
      </c>
      <c r="N56" t="s">
        <v>533</v>
      </c>
      <c r="O56" t="s">
        <v>534</v>
      </c>
      <c r="P56" t="s">
        <v>535</v>
      </c>
      <c r="Q56" t="s">
        <v>536</v>
      </c>
      <c r="R56" t="s">
        <v>537</v>
      </c>
      <c r="S56" t="s">
        <v>538</v>
      </c>
    </row>
    <row r="57" spans="1:19" x14ac:dyDescent="0.25">
      <c r="A57" t="s">
        <v>539</v>
      </c>
      <c r="B57">
        <v>7.1683946044427396E-3</v>
      </c>
      <c r="C57">
        <v>3.9397556535247496E-3</v>
      </c>
      <c r="D57">
        <v>0.87328815143725202</v>
      </c>
      <c r="E57">
        <v>1</v>
      </c>
      <c r="F57" t="s">
        <v>539</v>
      </c>
      <c r="G57">
        <v>-1.8331116085927399</v>
      </c>
      <c r="H57">
        <v>1.6830484363965399</v>
      </c>
      <c r="I57">
        <v>0.94838229280499198</v>
      </c>
      <c r="J57">
        <v>-0.98965585132733402</v>
      </c>
      <c r="L57" t="s">
        <v>540</v>
      </c>
      <c r="M57" t="s">
        <v>541</v>
      </c>
      <c r="N57" t="s">
        <v>542</v>
      </c>
      <c r="O57" t="s">
        <v>543</v>
      </c>
      <c r="P57" t="s">
        <v>544</v>
      </c>
      <c r="Q57" t="s">
        <v>545</v>
      </c>
      <c r="R57" t="s">
        <v>546</v>
      </c>
      <c r="S57" t="s">
        <v>547</v>
      </c>
    </row>
    <row r="58" spans="1:19" x14ac:dyDescent="0.25">
      <c r="A58" t="s">
        <v>548</v>
      </c>
      <c r="B58">
        <v>0.41543429462081699</v>
      </c>
      <c r="C58">
        <v>0.75883803069831601</v>
      </c>
      <c r="D58">
        <v>0.108785871873799</v>
      </c>
      <c r="E58">
        <v>6.0470523734796895E-4</v>
      </c>
      <c r="F58" t="s">
        <v>548</v>
      </c>
      <c r="G58">
        <v>1.25628372752729</v>
      </c>
      <c r="H58">
        <v>1.1613515561060801</v>
      </c>
      <c r="I58">
        <v>-1.53165109356339</v>
      </c>
      <c r="J58">
        <v>-1.31004908176955</v>
      </c>
      <c r="L58" t="s">
        <v>549</v>
      </c>
      <c r="M58" t="s">
        <v>550</v>
      </c>
      <c r="N58" t="s">
        <v>551</v>
      </c>
      <c r="O58" t="s">
        <v>552</v>
      </c>
      <c r="P58" t="s">
        <v>553</v>
      </c>
      <c r="Q58" t="s">
        <v>554</v>
      </c>
      <c r="R58" t="s">
        <v>555</v>
      </c>
      <c r="S58" t="s">
        <v>556</v>
      </c>
    </row>
    <row r="59" spans="1:19" x14ac:dyDescent="0.25">
      <c r="A59" t="s">
        <v>557</v>
      </c>
      <c r="B59">
        <v>5.03225948010824E-2</v>
      </c>
      <c r="C59">
        <v>6.4755499061174698E-3</v>
      </c>
      <c r="D59">
        <v>0.79037076085046598</v>
      </c>
      <c r="E59">
        <v>0.98322361719253604</v>
      </c>
      <c r="F59" t="s">
        <v>557</v>
      </c>
      <c r="G59">
        <v>-1.71054856104418</v>
      </c>
      <c r="H59">
        <v>1.67921620861493</v>
      </c>
      <c r="I59">
        <v>1.13345972417969</v>
      </c>
      <c r="J59">
        <v>-1.1410605148045501</v>
      </c>
      <c r="L59" t="s">
        <v>558</v>
      </c>
      <c r="M59" t="s">
        <v>541</v>
      </c>
      <c r="N59" t="s">
        <v>559</v>
      </c>
      <c r="O59" t="s">
        <v>560</v>
      </c>
      <c r="P59" t="s">
        <v>561</v>
      </c>
      <c r="Q59" t="s">
        <v>562</v>
      </c>
      <c r="R59" t="s">
        <v>546</v>
      </c>
      <c r="S59" t="s">
        <v>563</v>
      </c>
    </row>
    <row r="60" spans="1:19" x14ac:dyDescent="0.25">
      <c r="A60" t="s">
        <v>564</v>
      </c>
      <c r="B60">
        <v>2.28146517483811E-3</v>
      </c>
      <c r="C60">
        <v>3.73701612081666E-4</v>
      </c>
      <c r="D60">
        <v>0.44329865645828798</v>
      </c>
      <c r="E60">
        <v>1</v>
      </c>
      <c r="F60" t="s">
        <v>564</v>
      </c>
      <c r="G60">
        <v>-1.70013458122997</v>
      </c>
      <c r="H60">
        <v>1.66975338891284</v>
      </c>
      <c r="I60">
        <v>1.3950680010885801</v>
      </c>
      <c r="J60">
        <v>-0.66560594175865695</v>
      </c>
      <c r="L60" t="s">
        <v>565</v>
      </c>
      <c r="M60" t="s">
        <v>566</v>
      </c>
      <c r="N60" t="s">
        <v>567</v>
      </c>
      <c r="O60" t="s">
        <v>568</v>
      </c>
      <c r="P60" t="s">
        <v>569</v>
      </c>
      <c r="Q60" t="s">
        <v>570</v>
      </c>
      <c r="R60" t="s">
        <v>571</v>
      </c>
      <c r="S60" t="s">
        <v>572</v>
      </c>
    </row>
    <row r="61" spans="1:19" x14ac:dyDescent="0.25">
      <c r="A61" t="s">
        <v>573</v>
      </c>
      <c r="B61" s="6">
        <v>4.0366666666666697E-8</v>
      </c>
      <c r="C61">
        <v>1.16781149660779E-2</v>
      </c>
      <c r="D61">
        <v>0.83503594771241796</v>
      </c>
      <c r="E61">
        <v>0.98322361719253604</v>
      </c>
      <c r="F61" t="s">
        <v>573</v>
      </c>
      <c r="G61">
        <v>-2.2901274093464798</v>
      </c>
      <c r="H61">
        <v>-1.9746744439741599</v>
      </c>
      <c r="I61">
        <v>1.0542983785658799</v>
      </c>
      <c r="J61">
        <v>1.45066201014401</v>
      </c>
      <c r="L61" t="s">
        <v>574</v>
      </c>
      <c r="M61" t="s">
        <v>575</v>
      </c>
      <c r="O61" t="s">
        <v>576</v>
      </c>
      <c r="P61" t="s">
        <v>577</v>
      </c>
      <c r="R61" t="s">
        <v>578</v>
      </c>
    </row>
    <row r="62" spans="1:19" x14ac:dyDescent="0.25">
      <c r="A62" t="s">
        <v>579</v>
      </c>
      <c r="B62" s="6">
        <v>9.8903324711070097E-8</v>
      </c>
      <c r="C62">
        <v>0.12178601787246</v>
      </c>
      <c r="D62">
        <v>0.79867259532215495</v>
      </c>
      <c r="E62">
        <v>0.73316074010056198</v>
      </c>
      <c r="F62" t="s">
        <v>579</v>
      </c>
      <c r="G62">
        <v>-2.2131537402849899</v>
      </c>
      <c r="H62">
        <v>-1.7834687953531501</v>
      </c>
      <c r="I62">
        <v>1.1481561060310299</v>
      </c>
      <c r="J62">
        <v>1.6113666319598801</v>
      </c>
      <c r="M62" t="s">
        <v>580</v>
      </c>
      <c r="O62" t="s">
        <v>581</v>
      </c>
      <c r="P62" t="s">
        <v>582</v>
      </c>
      <c r="R62" t="s">
        <v>583</v>
      </c>
    </row>
    <row r="63" spans="1:19" x14ac:dyDescent="0.25">
      <c r="A63" t="s">
        <v>584</v>
      </c>
      <c r="B63">
        <v>8.9524934323703294E-3</v>
      </c>
      <c r="C63">
        <v>0.49808262263352099</v>
      </c>
      <c r="D63">
        <v>1.7267141809887499E-4</v>
      </c>
      <c r="E63" s="6">
        <v>8.2345585044818104E-5</v>
      </c>
      <c r="F63" t="s">
        <v>584</v>
      </c>
      <c r="G63">
        <v>1.8731760196751801</v>
      </c>
      <c r="H63">
        <v>1.45299599362462</v>
      </c>
      <c r="I63">
        <v>-1.8716408530597399</v>
      </c>
      <c r="J63">
        <v>-1.4044252067585901</v>
      </c>
      <c r="L63" t="s">
        <v>585</v>
      </c>
      <c r="M63" t="s">
        <v>586</v>
      </c>
      <c r="N63" t="s">
        <v>587</v>
      </c>
      <c r="O63" t="s">
        <v>588</v>
      </c>
      <c r="P63" t="s">
        <v>589</v>
      </c>
      <c r="Q63" t="s">
        <v>590</v>
      </c>
      <c r="R63" t="s">
        <v>143</v>
      </c>
      <c r="S63" t="s">
        <v>591</v>
      </c>
    </row>
    <row r="64" spans="1:19" x14ac:dyDescent="0.25">
      <c r="A64" t="s">
        <v>592</v>
      </c>
      <c r="B64">
        <v>1.02352392282021E-2</v>
      </c>
      <c r="C64">
        <v>0.88637832699619801</v>
      </c>
      <c r="D64">
        <v>6.3877026804215595E-4</v>
      </c>
      <c r="E64">
        <v>0.84755883386020403</v>
      </c>
      <c r="F64" t="s">
        <v>592</v>
      </c>
      <c r="G64">
        <v>-1.7146898944591</v>
      </c>
      <c r="H64">
        <v>1.01173761395482</v>
      </c>
      <c r="I64">
        <v>1.87266279791262</v>
      </c>
      <c r="J64">
        <v>1.2084523523938899</v>
      </c>
      <c r="L64" t="s">
        <v>593</v>
      </c>
      <c r="M64" t="s">
        <v>594</v>
      </c>
      <c r="N64" t="s">
        <v>595</v>
      </c>
      <c r="O64" t="s">
        <v>596</v>
      </c>
      <c r="P64" t="s">
        <v>597</v>
      </c>
      <c r="Q64" t="s">
        <v>598</v>
      </c>
      <c r="R64" t="s">
        <v>599</v>
      </c>
      <c r="S64" t="s">
        <v>600</v>
      </c>
    </row>
    <row r="65" spans="1:19" x14ac:dyDescent="0.25">
      <c r="A65" t="s">
        <v>601</v>
      </c>
      <c r="B65">
        <v>4.7889218532755601E-2</v>
      </c>
      <c r="C65" s="6">
        <v>3.2315879597690201E-5</v>
      </c>
      <c r="D65">
        <v>0.106259914131412</v>
      </c>
      <c r="E65">
        <v>1</v>
      </c>
      <c r="F65" t="s">
        <v>601</v>
      </c>
      <c r="G65">
        <v>-1.4559343666390501</v>
      </c>
      <c r="H65">
        <v>1.68569241715709</v>
      </c>
      <c r="I65">
        <v>1.5420557793143701</v>
      </c>
      <c r="J65">
        <v>-0.62237651761996904</v>
      </c>
      <c r="L65" t="s">
        <v>602</v>
      </c>
      <c r="M65" t="s">
        <v>603</v>
      </c>
      <c r="N65" t="s">
        <v>604</v>
      </c>
      <c r="O65" t="s">
        <v>605</v>
      </c>
      <c r="P65" t="s">
        <v>606</v>
      </c>
      <c r="Q65" t="s">
        <v>607</v>
      </c>
      <c r="R65" t="s">
        <v>608</v>
      </c>
      <c r="S65" t="s">
        <v>609</v>
      </c>
    </row>
    <row r="66" spans="1:19" x14ac:dyDescent="0.25">
      <c r="A66" t="s">
        <v>610</v>
      </c>
      <c r="B66">
        <v>1.1500722223733099E-3</v>
      </c>
      <c r="C66">
        <v>1.1310762957036399E-3</v>
      </c>
      <c r="D66">
        <v>0.68064298561151104</v>
      </c>
      <c r="E66">
        <v>0.242470020683869</v>
      </c>
      <c r="F66" t="s">
        <v>610</v>
      </c>
      <c r="G66">
        <v>-1.8367766071799301</v>
      </c>
      <c r="H66">
        <v>1.6802630250233299</v>
      </c>
      <c r="I66">
        <v>1.2642444150449701</v>
      </c>
      <c r="J66">
        <v>-1.24404882850335</v>
      </c>
      <c r="L66" t="s">
        <v>611</v>
      </c>
      <c r="M66" t="s">
        <v>612</v>
      </c>
      <c r="N66" t="s">
        <v>613</v>
      </c>
      <c r="O66" t="s">
        <v>614</v>
      </c>
      <c r="P66" t="s">
        <v>615</v>
      </c>
      <c r="Q66" t="s">
        <v>616</v>
      </c>
      <c r="R66" t="s">
        <v>617</v>
      </c>
      <c r="S66" t="s">
        <v>618</v>
      </c>
    </row>
    <row r="67" spans="1:19" x14ac:dyDescent="0.25">
      <c r="A67" t="s">
        <v>619</v>
      </c>
      <c r="B67">
        <v>3.1545972796562399E-3</v>
      </c>
      <c r="C67">
        <v>2.5053435473473901E-2</v>
      </c>
      <c r="D67">
        <v>0.52296885168871798</v>
      </c>
      <c r="E67">
        <v>0.98322361719253604</v>
      </c>
      <c r="F67" t="s">
        <v>619</v>
      </c>
      <c r="G67">
        <v>-1.88803956093424</v>
      </c>
      <c r="H67">
        <v>1.6441135392372099</v>
      </c>
      <c r="I67">
        <v>1.4432893279155901</v>
      </c>
      <c r="J67">
        <v>0.960617981703909</v>
      </c>
      <c r="L67" t="s">
        <v>620</v>
      </c>
      <c r="M67" t="s">
        <v>621</v>
      </c>
      <c r="N67" t="s">
        <v>622</v>
      </c>
      <c r="O67" t="s">
        <v>623</v>
      </c>
      <c r="P67" t="s">
        <v>624</v>
      </c>
      <c r="Q67" t="s">
        <v>625</v>
      </c>
      <c r="R67" t="s">
        <v>626</v>
      </c>
      <c r="S67" t="s">
        <v>627</v>
      </c>
    </row>
    <row r="68" spans="1:19" x14ac:dyDescent="0.25">
      <c r="A68" t="s">
        <v>628</v>
      </c>
      <c r="B68">
        <v>0.35970788266142301</v>
      </c>
      <c r="C68">
        <v>0.777983523543194</v>
      </c>
      <c r="D68">
        <v>0.17208271329921701</v>
      </c>
      <c r="E68">
        <v>9.2063180976488107E-3</v>
      </c>
      <c r="F68" t="s">
        <v>628</v>
      </c>
      <c r="G68">
        <v>1.4365701213470501</v>
      </c>
      <c r="H68">
        <v>1.1844953997427401</v>
      </c>
      <c r="I68">
        <v>-1.57727319865021</v>
      </c>
      <c r="J68">
        <v>-1.38029453850978</v>
      </c>
      <c r="L68" t="s">
        <v>629</v>
      </c>
      <c r="M68" t="s">
        <v>630</v>
      </c>
      <c r="N68" t="s">
        <v>631</v>
      </c>
      <c r="O68" t="s">
        <v>632</v>
      </c>
      <c r="P68" t="s">
        <v>633</v>
      </c>
      <c r="Q68" t="s">
        <v>634</v>
      </c>
      <c r="R68" t="s">
        <v>635</v>
      </c>
      <c r="S68" t="s">
        <v>636</v>
      </c>
    </row>
    <row r="69" spans="1:19" x14ac:dyDescent="0.25">
      <c r="A69" t="s">
        <v>637</v>
      </c>
      <c r="B69" s="6">
        <v>1.6828136098454201E-5</v>
      </c>
      <c r="C69">
        <v>1.60173076378307E-3</v>
      </c>
      <c r="D69">
        <v>0.72198445651016696</v>
      </c>
      <c r="E69">
        <v>0.98322361719253604</v>
      </c>
      <c r="F69" t="s">
        <v>637</v>
      </c>
      <c r="G69">
        <v>-1.8591473338254401</v>
      </c>
      <c r="H69">
        <v>-1.71087350004211</v>
      </c>
      <c r="I69">
        <v>-1.1875849893482699</v>
      </c>
      <c r="J69">
        <v>-1.01430616229503</v>
      </c>
      <c r="L69" t="s">
        <v>638</v>
      </c>
      <c r="M69" t="s">
        <v>639</v>
      </c>
      <c r="N69" t="s">
        <v>640</v>
      </c>
      <c r="O69" t="s">
        <v>641</v>
      </c>
      <c r="P69" t="s">
        <v>642</v>
      </c>
      <c r="Q69" t="s">
        <v>643</v>
      </c>
      <c r="R69" t="s">
        <v>644</v>
      </c>
      <c r="S69" t="s">
        <v>645</v>
      </c>
    </row>
    <row r="70" spans="1:19" x14ac:dyDescent="0.25">
      <c r="A70" t="s">
        <v>14</v>
      </c>
      <c r="B70">
        <v>0.108212173983111</v>
      </c>
      <c r="C70">
        <v>1.8802081901817601E-4</v>
      </c>
      <c r="D70">
        <v>1</v>
      </c>
      <c r="E70">
        <v>1</v>
      </c>
      <c r="F70" t="s">
        <v>14</v>
      </c>
      <c r="G70">
        <v>1.43497908699317</v>
      </c>
      <c r="H70">
        <v>-1.8633608982687</v>
      </c>
      <c r="I70">
        <v>0.73016872131867006</v>
      </c>
      <c r="J70">
        <v>-0.74332152088498904</v>
      </c>
      <c r="L70" t="s">
        <v>646</v>
      </c>
      <c r="M70" t="s">
        <v>647</v>
      </c>
      <c r="N70" t="s">
        <v>648</v>
      </c>
      <c r="O70" t="s">
        <v>649</v>
      </c>
      <c r="P70" t="s">
        <v>650</v>
      </c>
      <c r="Q70" t="s">
        <v>651</v>
      </c>
      <c r="R70" t="s">
        <v>652</v>
      </c>
      <c r="S70" t="s">
        <v>653</v>
      </c>
    </row>
    <row r="71" spans="1:19" x14ac:dyDescent="0.25">
      <c r="A71" t="s">
        <v>654</v>
      </c>
      <c r="B71">
        <v>7.5806758544771299E-2</v>
      </c>
      <c r="C71">
        <v>4.30090982562487E-3</v>
      </c>
      <c r="D71">
        <v>2.1136769503588698E-3</v>
      </c>
      <c r="E71" t="s">
        <v>199</v>
      </c>
      <c r="F71" t="s">
        <v>654</v>
      </c>
      <c r="G71">
        <v>-1.4536803202140001</v>
      </c>
      <c r="H71">
        <v>1.5991722104366399</v>
      </c>
      <c r="I71">
        <v>1.7737719956920299</v>
      </c>
      <c r="J71" t="s">
        <v>199</v>
      </c>
      <c r="L71" t="s">
        <v>655</v>
      </c>
      <c r="M71" t="s">
        <v>656</v>
      </c>
      <c r="N71" t="s">
        <v>657</v>
      </c>
      <c r="O71" t="s">
        <v>658</v>
      </c>
      <c r="P71" t="s">
        <v>659</v>
      </c>
      <c r="Q71" t="s">
        <v>528</v>
      </c>
      <c r="R71" t="s">
        <v>660</v>
      </c>
      <c r="S71" t="s">
        <v>661</v>
      </c>
    </row>
    <row r="72" spans="1:19" x14ac:dyDescent="0.25">
      <c r="A72" t="s">
        <v>662</v>
      </c>
      <c r="B72">
        <v>9.9091272522637292E-4</v>
      </c>
      <c r="C72">
        <v>3.01728885021711E-4</v>
      </c>
      <c r="D72">
        <v>0.60701754385964901</v>
      </c>
      <c r="E72">
        <v>0.73316074010056198</v>
      </c>
      <c r="F72" t="s">
        <v>662</v>
      </c>
      <c r="G72">
        <v>-1.86748539207071</v>
      </c>
      <c r="H72">
        <v>1.70142394352588</v>
      </c>
      <c r="I72">
        <v>1.3270145733480301</v>
      </c>
      <c r="J72">
        <v>-1.1803197245352699</v>
      </c>
      <c r="L72" t="s">
        <v>663</v>
      </c>
      <c r="M72" t="s">
        <v>664</v>
      </c>
      <c r="N72" t="s">
        <v>665</v>
      </c>
      <c r="O72" t="s">
        <v>666</v>
      </c>
      <c r="P72" t="s">
        <v>667</v>
      </c>
      <c r="Q72" t="s">
        <v>668</v>
      </c>
      <c r="R72" t="s">
        <v>669</v>
      </c>
      <c r="S72" t="s">
        <v>670</v>
      </c>
    </row>
    <row r="73" spans="1:19" x14ac:dyDescent="0.25">
      <c r="A73" t="s">
        <v>10</v>
      </c>
      <c r="B73">
        <v>0.23955776886105101</v>
      </c>
      <c r="C73">
        <v>0.60310195176322701</v>
      </c>
      <c r="D73">
        <v>1.7267141809887499E-4</v>
      </c>
      <c r="E73">
        <v>2.0063914076301499E-2</v>
      </c>
      <c r="F73" t="s">
        <v>10</v>
      </c>
      <c r="G73">
        <v>1.5833352312279301</v>
      </c>
      <c r="H73">
        <v>1.3984933201943399</v>
      </c>
      <c r="I73">
        <v>-1.8318766902861101</v>
      </c>
      <c r="J73">
        <v>-1.38911770533509</v>
      </c>
      <c r="L73" t="s">
        <v>671</v>
      </c>
      <c r="M73" t="s">
        <v>672</v>
      </c>
      <c r="N73" t="s">
        <v>673</v>
      </c>
      <c r="O73" t="s">
        <v>674</v>
      </c>
      <c r="P73" t="s">
        <v>675</v>
      </c>
      <c r="Q73" t="s">
        <v>676</v>
      </c>
      <c r="S73" t="s">
        <v>677</v>
      </c>
    </row>
    <row r="74" spans="1:19" x14ac:dyDescent="0.25">
      <c r="A74" t="s">
        <v>29</v>
      </c>
      <c r="B74" s="6">
        <v>4.0366666666666697E-8</v>
      </c>
      <c r="C74" s="6">
        <v>6.7547020365950901E-7</v>
      </c>
      <c r="D74">
        <v>1</v>
      </c>
      <c r="E74">
        <v>0.63266126556726199</v>
      </c>
      <c r="F74" t="s">
        <v>29</v>
      </c>
      <c r="G74">
        <v>-2.2189508628051402</v>
      </c>
      <c r="H74">
        <v>-2.1039496834990801</v>
      </c>
      <c r="I74">
        <v>-0.45180526469926802</v>
      </c>
      <c r="J74">
        <v>1.3157459129251701</v>
      </c>
      <c r="L74" t="s">
        <v>678</v>
      </c>
      <c r="M74" t="s">
        <v>679</v>
      </c>
      <c r="N74" t="s">
        <v>680</v>
      </c>
      <c r="O74" t="s">
        <v>681</v>
      </c>
      <c r="P74" t="s">
        <v>682</v>
      </c>
      <c r="Q74" t="s">
        <v>683</v>
      </c>
      <c r="R74" t="s">
        <v>684</v>
      </c>
      <c r="S74" t="s">
        <v>685</v>
      </c>
    </row>
    <row r="75" spans="1:19" x14ac:dyDescent="0.25">
      <c r="A75" t="s">
        <v>686</v>
      </c>
      <c r="B75" s="6">
        <v>4.0366666666666697E-8</v>
      </c>
      <c r="C75" s="6">
        <v>8.0733333333333302E-8</v>
      </c>
      <c r="D75">
        <v>1</v>
      </c>
      <c r="E75" t="s">
        <v>199</v>
      </c>
      <c r="F75" t="s">
        <v>686</v>
      </c>
      <c r="G75">
        <v>-2.2494933327013</v>
      </c>
      <c r="H75">
        <v>-2.1619475355007101</v>
      </c>
      <c r="I75">
        <v>-0.46650719855668299</v>
      </c>
      <c r="J75" t="s">
        <v>199</v>
      </c>
      <c r="L75" t="s">
        <v>687</v>
      </c>
      <c r="M75" t="s">
        <v>688</v>
      </c>
      <c r="N75" t="s">
        <v>680</v>
      </c>
      <c r="O75" t="s">
        <v>689</v>
      </c>
      <c r="P75" t="s">
        <v>682</v>
      </c>
      <c r="Q75" t="s">
        <v>690</v>
      </c>
      <c r="R75" t="s">
        <v>691</v>
      </c>
      <c r="S75" t="s">
        <v>685</v>
      </c>
    </row>
    <row r="76" spans="1:19" x14ac:dyDescent="0.25">
      <c r="A76" t="s">
        <v>692</v>
      </c>
      <c r="B76">
        <v>1.36177781917894E-3</v>
      </c>
      <c r="C76">
        <v>0.20399212521746399</v>
      </c>
      <c r="D76">
        <v>0.84178861203993305</v>
      </c>
      <c r="E76">
        <v>0.98750835810555004</v>
      </c>
      <c r="F76" t="s">
        <v>692</v>
      </c>
      <c r="G76">
        <v>1.77638120829873</v>
      </c>
      <c r="H76">
        <v>1.46130683662691</v>
      </c>
      <c r="I76">
        <v>-0.99494866865928</v>
      </c>
      <c r="J76">
        <v>-1.00824582408231</v>
      </c>
      <c r="L76" t="s">
        <v>693</v>
      </c>
      <c r="M76" t="s">
        <v>694</v>
      </c>
      <c r="N76" t="s">
        <v>695</v>
      </c>
      <c r="O76" t="s">
        <v>696</v>
      </c>
      <c r="P76" t="s">
        <v>697</v>
      </c>
      <c r="Q76" t="s">
        <v>698</v>
      </c>
      <c r="R76" t="s">
        <v>699</v>
      </c>
      <c r="S76" t="s">
        <v>700</v>
      </c>
    </row>
    <row r="77" spans="1:19" x14ac:dyDescent="0.25">
      <c r="A77" t="s">
        <v>22</v>
      </c>
      <c r="B77" s="6">
        <v>4.0366666666666697E-8</v>
      </c>
      <c r="C77" s="6">
        <v>8.1049719940086196E-7</v>
      </c>
      <c r="D77">
        <v>0.99480123262975495</v>
      </c>
      <c r="E77">
        <v>1</v>
      </c>
      <c r="F77" t="s">
        <v>22</v>
      </c>
      <c r="G77">
        <v>-2.1391762210173302</v>
      </c>
      <c r="H77">
        <v>-2.0390391300839799</v>
      </c>
      <c r="I77">
        <v>-0.79550340067847802</v>
      </c>
      <c r="J77">
        <v>-0.64162054515565703</v>
      </c>
      <c r="L77" t="s">
        <v>701</v>
      </c>
      <c r="M77" t="s">
        <v>702</v>
      </c>
      <c r="N77" t="s">
        <v>703</v>
      </c>
      <c r="O77" t="s">
        <v>704</v>
      </c>
      <c r="P77" t="s">
        <v>705</v>
      </c>
      <c r="Q77" t="s">
        <v>706</v>
      </c>
      <c r="R77" t="s">
        <v>707</v>
      </c>
      <c r="S77" t="s">
        <v>708</v>
      </c>
    </row>
  </sheetData>
  <mergeCells count="2">
    <mergeCell ref="B3:E3"/>
    <mergeCell ref="G3:J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44E30-127A-452A-BA47-0C25C66C4CF5}">
  <dimension ref="A1:K89"/>
  <sheetViews>
    <sheetView tabSelected="1" workbookViewId="0"/>
  </sheetViews>
  <sheetFormatPr defaultRowHeight="15" x14ac:dyDescent="0.25"/>
  <cols>
    <col min="1" max="1" width="27.28515625" customWidth="1"/>
    <col min="2" max="2" width="60" customWidth="1"/>
  </cols>
  <sheetData>
    <row r="1" spans="1:11" x14ac:dyDescent="0.25">
      <c r="A1" s="5" t="s">
        <v>1537</v>
      </c>
    </row>
    <row r="2" spans="1:11" x14ac:dyDescent="0.25">
      <c r="A2" t="s">
        <v>80</v>
      </c>
    </row>
    <row r="3" spans="1:11" x14ac:dyDescent="0.25">
      <c r="C3" s="8" t="s">
        <v>81</v>
      </c>
      <c r="D3" s="8"/>
      <c r="E3" s="8"/>
      <c r="F3" s="8"/>
      <c r="H3" s="9" t="s">
        <v>82</v>
      </c>
      <c r="I3" s="9"/>
      <c r="J3" s="9"/>
      <c r="K3" s="9"/>
    </row>
    <row r="4" spans="1:11" x14ac:dyDescent="0.25">
      <c r="C4" t="s">
        <v>83</v>
      </c>
      <c r="D4" t="s">
        <v>39</v>
      </c>
      <c r="E4" t="s">
        <v>46</v>
      </c>
      <c r="F4" t="s">
        <v>84</v>
      </c>
      <c r="H4" t="s">
        <v>83</v>
      </c>
      <c r="I4" t="s">
        <v>39</v>
      </c>
      <c r="J4" t="s">
        <v>46</v>
      </c>
      <c r="K4" t="s">
        <v>84</v>
      </c>
    </row>
    <row r="5" spans="1:11" x14ac:dyDescent="0.25">
      <c r="A5" t="s">
        <v>709</v>
      </c>
      <c r="B5" t="s">
        <v>102</v>
      </c>
      <c r="C5">
        <v>0.37323615160349899</v>
      </c>
      <c r="D5" s="6">
        <v>1.4639715555656701E-5</v>
      </c>
      <c r="E5">
        <v>0.99480123262975495</v>
      </c>
      <c r="F5">
        <v>1</v>
      </c>
      <c r="G5" t="s">
        <v>102</v>
      </c>
      <c r="H5">
        <v>-1.27787107087782</v>
      </c>
      <c r="I5">
        <v>-1.91741849353284</v>
      </c>
      <c r="J5">
        <v>0.803579395804769</v>
      </c>
      <c r="K5">
        <v>-0.76015915611256701</v>
      </c>
    </row>
    <row r="6" spans="1:11" x14ac:dyDescent="0.25">
      <c r="B6" t="s">
        <v>111</v>
      </c>
      <c r="C6">
        <v>2.65995006377308E-3</v>
      </c>
      <c r="D6">
        <v>0.77865220906453603</v>
      </c>
      <c r="E6">
        <v>0.68064298561151104</v>
      </c>
      <c r="F6">
        <v>1</v>
      </c>
      <c r="G6" t="s">
        <v>111</v>
      </c>
      <c r="H6">
        <v>2.0145705265627099</v>
      </c>
      <c r="I6">
        <v>1.2213393242641499</v>
      </c>
      <c r="J6">
        <v>-1.3685740641353099</v>
      </c>
      <c r="K6">
        <v>-0.67864993228132797</v>
      </c>
    </row>
    <row r="7" spans="1:11" x14ac:dyDescent="0.25">
      <c r="B7" t="s">
        <v>189</v>
      </c>
      <c r="C7">
        <v>2.65995006377308E-3</v>
      </c>
      <c r="D7">
        <v>0.59229028048478305</v>
      </c>
      <c r="E7">
        <v>0.76503537735849103</v>
      </c>
      <c r="F7">
        <v>2.8596372421698501E-2</v>
      </c>
      <c r="G7" t="s">
        <v>189</v>
      </c>
      <c r="H7">
        <v>-1.51486156576357</v>
      </c>
      <c r="I7">
        <v>1.2168506060406701</v>
      </c>
      <c r="J7">
        <v>1.0722146387487499</v>
      </c>
      <c r="K7">
        <v>-1.1600523398621001</v>
      </c>
    </row>
    <row r="8" spans="1:11" x14ac:dyDescent="0.25">
      <c r="B8" t="s">
        <v>298</v>
      </c>
      <c r="C8">
        <v>6.37898070372422E-4</v>
      </c>
      <c r="D8">
        <v>0.49808262263352099</v>
      </c>
      <c r="E8">
        <v>0.916879536427194</v>
      </c>
      <c r="F8">
        <v>9.2063180976488107E-3</v>
      </c>
      <c r="G8" t="s">
        <v>298</v>
      </c>
      <c r="H8">
        <v>-1.8047637227815601</v>
      </c>
      <c r="I8">
        <v>-1.30726682331421</v>
      </c>
      <c r="J8">
        <v>-0.88398277548947002</v>
      </c>
      <c r="K8">
        <v>-1.27626897403489</v>
      </c>
    </row>
    <row r="9" spans="1:11" x14ac:dyDescent="0.25">
      <c r="B9" t="s">
        <v>386</v>
      </c>
      <c r="C9">
        <v>6.1809752861214599E-3</v>
      </c>
      <c r="D9">
        <v>0.80693484698914097</v>
      </c>
      <c r="E9">
        <v>0.94727974727974695</v>
      </c>
      <c r="F9">
        <v>1</v>
      </c>
      <c r="G9" t="s">
        <v>386</v>
      </c>
      <c r="H9">
        <v>1.9359014121348701</v>
      </c>
      <c r="I9">
        <v>1.1296565675405399</v>
      </c>
      <c r="J9">
        <v>0.81016580034531105</v>
      </c>
      <c r="K9">
        <v>-0.88844898687135498</v>
      </c>
    </row>
    <row r="11" spans="1:11" x14ac:dyDescent="0.25">
      <c r="A11" t="s">
        <v>3</v>
      </c>
      <c r="B11" t="s">
        <v>3</v>
      </c>
      <c r="C11">
        <v>9.801489243581739E-4</v>
      </c>
      <c r="D11">
        <v>0.51269024787790296</v>
      </c>
      <c r="E11">
        <v>0.55845811631944398</v>
      </c>
      <c r="F11">
        <v>1</v>
      </c>
      <c r="G11" t="s">
        <v>3</v>
      </c>
      <c r="H11">
        <v>2.0673432261915599</v>
      </c>
      <c r="I11">
        <v>-1.50756605194894</v>
      </c>
      <c r="J11">
        <v>-1.4460588638202501</v>
      </c>
      <c r="K11">
        <v>-0.90362179805175602</v>
      </c>
    </row>
    <row r="13" spans="1:11" x14ac:dyDescent="0.25">
      <c r="A13" t="s">
        <v>710</v>
      </c>
      <c r="B13" t="s">
        <v>450</v>
      </c>
      <c r="C13">
        <v>1.5822243073498801E-2</v>
      </c>
      <c r="D13" s="6">
        <v>9.1408867755053702E-5</v>
      </c>
      <c r="E13" s="6">
        <v>2.69111111111111E-8</v>
      </c>
      <c r="F13" t="s">
        <v>199</v>
      </c>
      <c r="G13" t="s">
        <v>450</v>
      </c>
      <c r="H13">
        <v>-1.5186768259388499</v>
      </c>
      <c r="I13">
        <v>1.6154216559510599</v>
      </c>
      <c r="J13">
        <v>2.1329978241877998</v>
      </c>
      <c r="K13" t="s">
        <v>199</v>
      </c>
    </row>
    <row r="14" spans="1:11" x14ac:dyDescent="0.25">
      <c r="B14" t="s">
        <v>243</v>
      </c>
      <c r="C14">
        <v>1.7777258207605801E-2</v>
      </c>
      <c r="D14" s="6">
        <v>8.0733333333333302E-8</v>
      </c>
      <c r="E14" s="6">
        <v>2.69111111111111E-8</v>
      </c>
      <c r="F14" t="s">
        <v>199</v>
      </c>
      <c r="G14" t="s">
        <v>243</v>
      </c>
      <c r="H14">
        <v>1.41247928226847</v>
      </c>
      <c r="I14">
        <v>1.6612990226378399</v>
      </c>
      <c r="J14">
        <v>1.92776137304536</v>
      </c>
      <c r="K14" t="s">
        <v>199</v>
      </c>
    </row>
    <row r="16" spans="1:11" x14ac:dyDescent="0.25">
      <c r="A16" t="s">
        <v>711</v>
      </c>
      <c r="B16" t="s">
        <v>377</v>
      </c>
      <c r="C16">
        <v>0.65710213238092896</v>
      </c>
      <c r="D16">
        <v>8.1240564765888701E-2</v>
      </c>
      <c r="E16" s="6">
        <v>7.1215186741980398E-6</v>
      </c>
      <c r="F16">
        <v>0.44412205401263399</v>
      </c>
      <c r="G16" t="s">
        <v>377</v>
      </c>
      <c r="H16">
        <v>1.0881278480591601</v>
      </c>
      <c r="I16">
        <v>1.58489616536973</v>
      </c>
      <c r="J16">
        <v>1.97980013745926</v>
      </c>
      <c r="K16">
        <v>1.47666830877761</v>
      </c>
    </row>
    <row r="17" spans="1:11" x14ac:dyDescent="0.25">
      <c r="B17" t="s">
        <v>369</v>
      </c>
      <c r="C17">
        <v>1.85360781032552E-3</v>
      </c>
      <c r="D17">
        <v>0.80305039787798405</v>
      </c>
      <c r="E17">
        <v>0.88157777447630403</v>
      </c>
      <c r="F17">
        <v>1</v>
      </c>
      <c r="G17" t="s">
        <v>369</v>
      </c>
      <c r="H17">
        <v>2.05871987900621</v>
      </c>
      <c r="I17">
        <v>1.1507732901871901</v>
      </c>
      <c r="J17">
        <v>0.923963779630806</v>
      </c>
      <c r="K17">
        <v>-0.60692722605334903</v>
      </c>
    </row>
    <row r="19" spans="1:11" x14ac:dyDescent="0.25">
      <c r="A19" t="s">
        <v>712</v>
      </c>
      <c r="B19" t="s">
        <v>93</v>
      </c>
      <c r="C19">
        <v>2.65995006377308E-3</v>
      </c>
      <c r="D19" s="6">
        <v>2.1279695592486201E-7</v>
      </c>
      <c r="E19" s="6">
        <v>2.69111111111111E-8</v>
      </c>
      <c r="F19">
        <v>1</v>
      </c>
      <c r="G19" t="s">
        <v>93</v>
      </c>
      <c r="H19">
        <v>-1.49333898825518</v>
      </c>
      <c r="I19">
        <v>1.6018598154177699</v>
      </c>
      <c r="J19">
        <v>2.1881529028742999</v>
      </c>
      <c r="K19">
        <v>-0.74453657915221605</v>
      </c>
    </row>
    <row r="20" spans="1:11" x14ac:dyDescent="0.25">
      <c r="B20" t="s">
        <v>261</v>
      </c>
      <c r="C20" s="6">
        <v>1.20090833387441E-5</v>
      </c>
      <c r="D20" s="6">
        <v>8.0733333333333302E-8</v>
      </c>
      <c r="E20" s="6">
        <v>2.69111111111111E-8</v>
      </c>
      <c r="F20">
        <v>1</v>
      </c>
      <c r="G20" t="s">
        <v>261</v>
      </c>
      <c r="H20">
        <v>-1.7195961021939801</v>
      </c>
      <c r="I20">
        <v>1.6916100545407</v>
      </c>
      <c r="J20">
        <v>2.0023497890723498</v>
      </c>
      <c r="K20">
        <v>-0.53713973015553296</v>
      </c>
    </row>
    <row r="21" spans="1:11" x14ac:dyDescent="0.25">
      <c r="B21" t="s">
        <v>324</v>
      </c>
      <c r="C21">
        <v>3.8168999971093802E-3</v>
      </c>
      <c r="D21">
        <v>9.9846328827940898E-3</v>
      </c>
      <c r="E21">
        <v>0.35699368161529599</v>
      </c>
      <c r="F21">
        <v>1</v>
      </c>
      <c r="G21" t="s">
        <v>324</v>
      </c>
      <c r="H21">
        <v>-1.8663418526975499</v>
      </c>
      <c r="I21">
        <v>1.6665388877377501</v>
      </c>
      <c r="J21">
        <v>1.4767578669183401</v>
      </c>
      <c r="K21">
        <v>-0.57520786632027399</v>
      </c>
    </row>
    <row r="22" spans="1:11" x14ac:dyDescent="0.25">
      <c r="B22" t="s">
        <v>408</v>
      </c>
      <c r="C22" s="6">
        <v>7.2875217942690797E-7</v>
      </c>
      <c r="D22" s="6">
        <v>2.9703626973043598E-5</v>
      </c>
      <c r="E22" s="6">
        <v>2.69111111111111E-8</v>
      </c>
      <c r="F22" t="s">
        <v>199</v>
      </c>
      <c r="G22" t="s">
        <v>408</v>
      </c>
      <c r="H22">
        <v>-1.8050702184460301</v>
      </c>
      <c r="I22">
        <v>1.61662615861903</v>
      </c>
      <c r="J22">
        <v>2.01555382694055</v>
      </c>
      <c r="K22" t="s">
        <v>199</v>
      </c>
    </row>
    <row r="23" spans="1:11" x14ac:dyDescent="0.25">
      <c r="B23" t="s">
        <v>662</v>
      </c>
      <c r="C23">
        <v>9.9091272522637292E-4</v>
      </c>
      <c r="D23">
        <v>3.01728885021711E-4</v>
      </c>
      <c r="E23">
        <v>0.60701754385964901</v>
      </c>
      <c r="F23">
        <v>0.73316074010056198</v>
      </c>
      <c r="G23" t="s">
        <v>662</v>
      </c>
      <c r="H23">
        <v>-1.86748539207071</v>
      </c>
      <c r="I23">
        <v>1.70142394352588</v>
      </c>
      <c r="J23">
        <v>1.3270145733480301</v>
      </c>
      <c r="K23">
        <v>-1.1803197245352699</v>
      </c>
    </row>
    <row r="24" spans="1:11" x14ac:dyDescent="0.25">
      <c r="B24" t="s">
        <v>654</v>
      </c>
      <c r="C24">
        <v>7.5806758544771299E-2</v>
      </c>
      <c r="D24">
        <v>4.30090982562487E-3</v>
      </c>
      <c r="E24">
        <v>2.1136769503588698E-3</v>
      </c>
      <c r="F24" t="s">
        <v>199</v>
      </c>
      <c r="G24" t="s">
        <v>654</v>
      </c>
      <c r="H24">
        <v>-1.4536803202140001</v>
      </c>
      <c r="I24">
        <v>1.5991722104366399</v>
      </c>
      <c r="J24">
        <v>1.7737719956920299</v>
      </c>
      <c r="K24" t="s">
        <v>199</v>
      </c>
    </row>
    <row r="25" spans="1:11" x14ac:dyDescent="0.25">
      <c r="B25" t="s">
        <v>610</v>
      </c>
      <c r="C25">
        <v>1.1500722223733099E-3</v>
      </c>
      <c r="D25">
        <v>1.1310762957036399E-3</v>
      </c>
      <c r="E25">
        <v>0.68064298561151104</v>
      </c>
      <c r="F25">
        <v>0.242470020683869</v>
      </c>
      <c r="G25" t="s">
        <v>610</v>
      </c>
      <c r="H25">
        <v>-1.8367766071799301</v>
      </c>
      <c r="I25">
        <v>1.6802630250233299</v>
      </c>
      <c r="J25">
        <v>1.2642444150449701</v>
      </c>
      <c r="K25">
        <v>-1.24404882850335</v>
      </c>
    </row>
    <row r="26" spans="1:11" x14ac:dyDescent="0.25">
      <c r="B26" t="s">
        <v>619</v>
      </c>
      <c r="C26">
        <v>3.1545972796562399E-3</v>
      </c>
      <c r="D26">
        <v>2.5053435473473901E-2</v>
      </c>
      <c r="E26">
        <v>0.52296885168871798</v>
      </c>
      <c r="F26">
        <v>0.98322361719253604</v>
      </c>
      <c r="G26" t="s">
        <v>619</v>
      </c>
      <c r="H26">
        <v>-1.88803956093424</v>
      </c>
      <c r="I26">
        <v>1.6441135392372099</v>
      </c>
      <c r="J26">
        <v>1.4432893279155901</v>
      </c>
      <c r="K26">
        <v>0.960617981703909</v>
      </c>
    </row>
    <row r="27" spans="1:11" x14ac:dyDescent="0.25">
      <c r="B27" t="s">
        <v>557</v>
      </c>
      <c r="C27">
        <v>5.03225948010824E-2</v>
      </c>
      <c r="D27">
        <v>6.4755499061174698E-3</v>
      </c>
      <c r="E27">
        <v>0.79037076085046598</v>
      </c>
      <c r="F27">
        <v>0.98322361719253604</v>
      </c>
      <c r="G27" t="s">
        <v>557</v>
      </c>
      <c r="H27">
        <v>-1.71054856104418</v>
      </c>
      <c r="I27">
        <v>1.67921620861493</v>
      </c>
      <c r="J27">
        <v>1.13345972417969</v>
      </c>
      <c r="K27">
        <v>-1.1410605148045501</v>
      </c>
    </row>
    <row r="28" spans="1:11" x14ac:dyDescent="0.25">
      <c r="B28" t="s">
        <v>564</v>
      </c>
      <c r="C28">
        <v>2.28146517483811E-3</v>
      </c>
      <c r="D28">
        <v>3.73701612081666E-4</v>
      </c>
      <c r="E28">
        <v>0.44329865645828798</v>
      </c>
      <c r="F28">
        <v>1</v>
      </c>
      <c r="G28" t="s">
        <v>564</v>
      </c>
      <c r="H28">
        <v>-1.70013458122997</v>
      </c>
      <c r="I28">
        <v>1.66975338891284</v>
      </c>
      <c r="J28">
        <v>1.3950680010885801</v>
      </c>
      <c r="K28">
        <v>-0.66560594175865695</v>
      </c>
    </row>
    <row r="29" spans="1:11" x14ac:dyDescent="0.25">
      <c r="B29" t="s">
        <v>539</v>
      </c>
      <c r="C29">
        <v>7.1683946044427396E-3</v>
      </c>
      <c r="D29">
        <v>3.9397556535247496E-3</v>
      </c>
      <c r="E29">
        <v>0.87328815143725202</v>
      </c>
      <c r="F29">
        <v>1</v>
      </c>
      <c r="G29" t="s">
        <v>539</v>
      </c>
      <c r="H29">
        <v>-1.8331116085927399</v>
      </c>
      <c r="I29">
        <v>1.6830484363965399</v>
      </c>
      <c r="J29">
        <v>0.94838229280499198</v>
      </c>
      <c r="K29">
        <v>-0.98965585132733402</v>
      </c>
    </row>
    <row r="30" spans="1:11" x14ac:dyDescent="0.25">
      <c r="B30" t="s">
        <v>548</v>
      </c>
      <c r="C30">
        <v>0.41543429462081699</v>
      </c>
      <c r="D30">
        <v>0.75883803069831601</v>
      </c>
      <c r="E30">
        <v>0.108785871873799</v>
      </c>
      <c r="F30">
        <v>6.0470523734796895E-4</v>
      </c>
      <c r="G30" t="s">
        <v>548</v>
      </c>
      <c r="H30">
        <v>1.25628372752729</v>
      </c>
      <c r="I30">
        <v>1.1613515561060801</v>
      </c>
      <c r="J30">
        <v>-1.53165109356339</v>
      </c>
      <c r="K30">
        <v>-1.31004908176955</v>
      </c>
    </row>
    <row r="31" spans="1:11" x14ac:dyDescent="0.25">
      <c r="B31" t="s">
        <v>522</v>
      </c>
      <c r="C31">
        <v>2.1651664142500301E-2</v>
      </c>
      <c r="D31" s="6">
        <v>6.2881773098015994E-5</v>
      </c>
      <c r="E31">
        <v>2.2193578195469701E-3</v>
      </c>
      <c r="F31" t="s">
        <v>199</v>
      </c>
      <c r="G31" t="s">
        <v>522</v>
      </c>
      <c r="H31">
        <v>-1.5462346450739199</v>
      </c>
      <c r="I31">
        <v>1.67589575445989</v>
      </c>
      <c r="J31">
        <v>1.7550867783706401</v>
      </c>
      <c r="K31" t="s">
        <v>199</v>
      </c>
    </row>
    <row r="33" spans="1:11" x14ac:dyDescent="0.25">
      <c r="A33" t="s">
        <v>713</v>
      </c>
      <c r="B33" t="s">
        <v>127</v>
      </c>
      <c r="C33">
        <v>0.455721957877818</v>
      </c>
      <c r="D33">
        <v>9.6033647780194801E-3</v>
      </c>
      <c r="E33">
        <v>6.7160129955060002E-2</v>
      </c>
      <c r="F33">
        <v>1</v>
      </c>
      <c r="G33" t="s">
        <v>127</v>
      </c>
      <c r="H33">
        <v>-1.28366323744902</v>
      </c>
      <c r="I33">
        <v>1.6713075973526701</v>
      </c>
      <c r="J33">
        <v>1.72003123518083</v>
      </c>
      <c r="K33">
        <v>-0.73982659727106703</v>
      </c>
    </row>
    <row r="34" spans="1:11" x14ac:dyDescent="0.25">
      <c r="B34" t="s">
        <v>153</v>
      </c>
      <c r="C34">
        <v>0.26630602102300199</v>
      </c>
      <c r="D34">
        <v>3.9397556535247496E-3</v>
      </c>
      <c r="E34">
        <v>0.192420443520393</v>
      </c>
      <c r="F34">
        <v>1</v>
      </c>
      <c r="G34" t="s">
        <v>153</v>
      </c>
      <c r="H34">
        <v>-1.3765230274973801</v>
      </c>
      <c r="I34">
        <v>1.6241033488424601</v>
      </c>
      <c r="J34">
        <v>1.4940266724187501</v>
      </c>
      <c r="K34">
        <v>-0.82562824937054102</v>
      </c>
    </row>
    <row r="35" spans="1:11" x14ac:dyDescent="0.25">
      <c r="B35" t="s">
        <v>162</v>
      </c>
      <c r="C35">
        <v>0.42675459848594499</v>
      </c>
      <c r="D35">
        <v>0.106709373104377</v>
      </c>
      <c r="E35">
        <v>1.56505101722197E-3</v>
      </c>
      <c r="F35">
        <v>0.84755883386020403</v>
      </c>
      <c r="G35" t="s">
        <v>162</v>
      </c>
      <c r="H35">
        <v>1.2990674865688401</v>
      </c>
      <c r="I35">
        <v>1.54568474703687</v>
      </c>
      <c r="J35">
        <v>1.86005305970697</v>
      </c>
      <c r="K35">
        <v>1.1845534097633399</v>
      </c>
    </row>
    <row r="36" spans="1:11" x14ac:dyDescent="0.25">
      <c r="B36" t="s">
        <v>171</v>
      </c>
      <c r="C36">
        <v>5.3593897574126102E-2</v>
      </c>
      <c r="D36">
        <v>6.7748780918492797E-3</v>
      </c>
      <c r="E36">
        <v>0.622949353074712</v>
      </c>
      <c r="F36">
        <v>1</v>
      </c>
      <c r="G36" t="s">
        <v>171</v>
      </c>
      <c r="H36">
        <v>-1.7043749121679199</v>
      </c>
      <c r="I36">
        <v>1.6799896529793501</v>
      </c>
      <c r="J36">
        <v>1.4101277816742299</v>
      </c>
      <c r="K36">
        <v>-0.99527207732539602</v>
      </c>
    </row>
    <row r="37" spans="1:11" x14ac:dyDescent="0.25">
      <c r="B37" t="s">
        <v>278</v>
      </c>
      <c r="C37">
        <v>3.0608140054983201E-2</v>
      </c>
      <c r="D37">
        <v>7.6660411919955193E-2</v>
      </c>
      <c r="E37" s="6">
        <v>2.69111111111111E-8</v>
      </c>
      <c r="F37" t="s">
        <v>199</v>
      </c>
      <c r="G37" t="s">
        <v>278</v>
      </c>
      <c r="H37">
        <v>-1.5098362843752799</v>
      </c>
      <c r="I37">
        <v>1.49562513375498</v>
      </c>
      <c r="J37">
        <v>2.0848056845395702</v>
      </c>
      <c r="K37" t="s">
        <v>199</v>
      </c>
    </row>
    <row r="38" spans="1:11" x14ac:dyDescent="0.25">
      <c r="B38" t="s">
        <v>468</v>
      </c>
      <c r="C38">
        <v>6.8715507492708196E-4</v>
      </c>
      <c r="D38">
        <v>0.37009111796912503</v>
      </c>
      <c r="E38">
        <v>5.9702191560058397E-2</v>
      </c>
      <c r="F38">
        <v>1</v>
      </c>
      <c r="G38" t="s">
        <v>468</v>
      </c>
      <c r="H38">
        <v>-1.9234324716929001</v>
      </c>
      <c r="I38">
        <v>1.51545979942433</v>
      </c>
      <c r="J38">
        <v>1.7396724978945199</v>
      </c>
      <c r="K38">
        <v>-0.71179273424793399</v>
      </c>
    </row>
    <row r="39" spans="1:11" x14ac:dyDescent="0.25">
      <c r="B39" t="s">
        <v>486</v>
      </c>
      <c r="C39">
        <v>0.51001118120371403</v>
      </c>
      <c r="D39">
        <v>0.76095956235676798</v>
      </c>
      <c r="E39">
        <v>5.5310871400923202E-2</v>
      </c>
      <c r="F39">
        <v>6.7435717434052899E-3</v>
      </c>
      <c r="G39" t="s">
        <v>486</v>
      </c>
      <c r="H39">
        <v>1.1775244138845</v>
      </c>
      <c r="I39">
        <v>1.1636313332938399</v>
      </c>
      <c r="J39">
        <v>-1.58427296606547</v>
      </c>
      <c r="K39">
        <v>-1.28549921521088</v>
      </c>
    </row>
    <row r="41" spans="1:11" x14ac:dyDescent="0.25">
      <c r="A41" t="s">
        <v>714</v>
      </c>
      <c r="B41" t="s">
        <v>136</v>
      </c>
      <c r="C41">
        <v>1.9769456526309001E-2</v>
      </c>
      <c r="D41">
        <v>0.66000545008629297</v>
      </c>
      <c r="E41">
        <v>0.12711286181964601</v>
      </c>
      <c r="F41">
        <v>9.2063180976488107E-3</v>
      </c>
      <c r="G41" t="s">
        <v>136</v>
      </c>
      <c r="H41">
        <v>1.86227183309095</v>
      </c>
      <c r="I41">
        <v>1.3297721334759101</v>
      </c>
      <c r="J41">
        <v>-1.6105612623235499</v>
      </c>
      <c r="K41">
        <v>-1.3691414698769799</v>
      </c>
    </row>
    <row r="42" spans="1:11" x14ac:dyDescent="0.25">
      <c r="B42" t="s">
        <v>180</v>
      </c>
      <c r="C42" s="6">
        <v>7.9475444938241003E-5</v>
      </c>
      <c r="D42">
        <v>7.3439125034169203E-2</v>
      </c>
      <c r="E42" s="6">
        <v>2.69111111111111E-8</v>
      </c>
      <c r="F42" s="6">
        <v>1.2065000000000001E-7</v>
      </c>
      <c r="G42" t="s">
        <v>180</v>
      </c>
      <c r="H42">
        <v>2.0614786500763</v>
      </c>
      <c r="I42">
        <v>1.5722302813586699</v>
      </c>
      <c r="J42">
        <v>-2.0582646441511501</v>
      </c>
      <c r="K42">
        <v>-1.41836470326249</v>
      </c>
    </row>
    <row r="43" spans="1:11" x14ac:dyDescent="0.25">
      <c r="B43" t="s">
        <v>287</v>
      </c>
      <c r="C43">
        <v>0.19352473296853601</v>
      </c>
      <c r="D43">
        <v>0.79747365900383105</v>
      </c>
      <c r="E43">
        <v>0.57859531772575301</v>
      </c>
      <c r="F43">
        <v>9.2063180976488107E-3</v>
      </c>
      <c r="G43" t="s">
        <v>287</v>
      </c>
      <c r="H43">
        <v>1.70016329634083</v>
      </c>
      <c r="I43">
        <v>1.1937028227434501</v>
      </c>
      <c r="J43">
        <v>-1.4605349978269999</v>
      </c>
      <c r="K43">
        <v>-1.41379216798699</v>
      </c>
    </row>
    <row r="44" spans="1:11" x14ac:dyDescent="0.25">
      <c r="B44" t="s">
        <v>294</v>
      </c>
      <c r="C44">
        <v>3.8707399763866203E-2</v>
      </c>
      <c r="D44">
        <v>0.548676427402777</v>
      </c>
      <c r="E44">
        <v>2.67713237705145E-3</v>
      </c>
      <c r="F44">
        <v>9.7199253366577101E-2</v>
      </c>
      <c r="G44" t="s">
        <v>294</v>
      </c>
      <c r="H44">
        <v>1.8458451646988201</v>
      </c>
      <c r="I44">
        <v>1.4684819486482199</v>
      </c>
      <c r="J44">
        <v>-1.6933861349661901</v>
      </c>
      <c r="K44">
        <v>-1.37557372541587</v>
      </c>
    </row>
    <row r="45" spans="1:11" x14ac:dyDescent="0.25">
      <c r="B45" t="s">
        <v>316</v>
      </c>
      <c r="C45">
        <v>0.35107506471095801</v>
      </c>
      <c r="D45">
        <v>0.67588318701541605</v>
      </c>
      <c r="E45">
        <v>6.7078873355238596E-3</v>
      </c>
      <c r="F45">
        <v>0.272222529463373</v>
      </c>
      <c r="G45" t="s">
        <v>316</v>
      </c>
      <c r="H45">
        <v>1.5578555871055499</v>
      </c>
      <c r="I45">
        <v>1.3488783708370899</v>
      </c>
      <c r="J45">
        <v>-1.6821556343465101</v>
      </c>
      <c r="K45">
        <v>-1.3350313052193299</v>
      </c>
    </row>
    <row r="46" spans="1:11" x14ac:dyDescent="0.25">
      <c r="B46" t="s">
        <v>395</v>
      </c>
      <c r="C46">
        <v>1.16344295323154E-2</v>
      </c>
      <c r="D46">
        <v>0.45449876543209899</v>
      </c>
      <c r="E46" s="6">
        <v>4.0503916074887503E-8</v>
      </c>
      <c r="F46">
        <v>7.1390962927638695E-4</v>
      </c>
      <c r="G46" t="s">
        <v>395</v>
      </c>
      <c r="H46">
        <v>1.91606541918711</v>
      </c>
      <c r="I46">
        <v>1.4942465041703601</v>
      </c>
      <c r="J46">
        <v>-1.89806468382375</v>
      </c>
      <c r="K46">
        <v>-1.43319250487538</v>
      </c>
    </row>
    <row r="47" spans="1:11" x14ac:dyDescent="0.25">
      <c r="B47" t="s">
        <v>459</v>
      </c>
      <c r="C47">
        <v>1.3217418600608999E-4</v>
      </c>
      <c r="D47">
        <v>1.3749244482387901E-3</v>
      </c>
      <c r="E47" s="6">
        <v>2.69111111111111E-8</v>
      </c>
      <c r="F47" s="6">
        <v>1.2065000000000001E-7</v>
      </c>
      <c r="G47" t="s">
        <v>459</v>
      </c>
      <c r="H47">
        <v>2.0944535814398599</v>
      </c>
      <c r="I47">
        <v>1.6692097781572299</v>
      </c>
      <c r="J47">
        <v>-2.0301413081390698</v>
      </c>
      <c r="K47">
        <v>-1.40802973444543</v>
      </c>
    </row>
    <row r="48" spans="1:11" x14ac:dyDescent="0.25">
      <c r="B48" t="s">
        <v>10</v>
      </c>
      <c r="C48">
        <v>0.23955776886105101</v>
      </c>
      <c r="D48">
        <v>0.60310195176322701</v>
      </c>
      <c r="E48">
        <v>1.7267141809887499E-4</v>
      </c>
      <c r="F48">
        <v>2.0063914076301499E-2</v>
      </c>
      <c r="G48" t="s">
        <v>10</v>
      </c>
      <c r="H48">
        <v>1.5833352312279301</v>
      </c>
      <c r="I48">
        <v>1.3984933201943399</v>
      </c>
      <c r="J48">
        <v>-1.8318766902861101</v>
      </c>
      <c r="K48">
        <v>-1.38911770533509</v>
      </c>
    </row>
    <row r="49" spans="1:11" x14ac:dyDescent="0.25">
      <c r="B49" t="s">
        <v>584</v>
      </c>
      <c r="C49">
        <v>8.9524934323703294E-3</v>
      </c>
      <c r="D49">
        <v>0.49808262263352099</v>
      </c>
      <c r="E49">
        <v>1.7267141809887499E-4</v>
      </c>
      <c r="F49" s="6">
        <v>8.2345585044818104E-5</v>
      </c>
      <c r="G49" t="s">
        <v>584</v>
      </c>
      <c r="H49">
        <v>1.8731760196751801</v>
      </c>
      <c r="I49">
        <v>1.45299599362462</v>
      </c>
      <c r="J49">
        <v>-1.8716408530597399</v>
      </c>
      <c r="K49">
        <v>-1.4044252067585901</v>
      </c>
    </row>
    <row r="50" spans="1:11" x14ac:dyDescent="0.25">
      <c r="B50" t="s">
        <v>628</v>
      </c>
      <c r="C50">
        <v>0.35970788266142301</v>
      </c>
      <c r="D50">
        <v>0.777983523543194</v>
      </c>
      <c r="E50">
        <v>0.17208271329921701</v>
      </c>
      <c r="F50">
        <v>9.2063180976488107E-3</v>
      </c>
      <c r="G50" t="s">
        <v>628</v>
      </c>
      <c r="H50">
        <v>1.4365701213470501</v>
      </c>
      <c r="I50">
        <v>1.1844953997427401</v>
      </c>
      <c r="J50">
        <v>-1.57727319865021</v>
      </c>
      <c r="K50">
        <v>-1.38029453850978</v>
      </c>
    </row>
    <row r="52" spans="1:11" x14ac:dyDescent="0.25">
      <c r="A52" t="s">
        <v>715</v>
      </c>
      <c r="B52" t="s">
        <v>217</v>
      </c>
      <c r="C52" s="6">
        <v>4.0366666666666697E-8</v>
      </c>
      <c r="D52">
        <v>0.101257568028975</v>
      </c>
      <c r="E52">
        <v>4.8678445099828102E-4</v>
      </c>
      <c r="F52" t="s">
        <v>199</v>
      </c>
      <c r="G52" t="s">
        <v>217</v>
      </c>
      <c r="H52">
        <v>-2.1058458489068999</v>
      </c>
      <c r="I52">
        <v>-1.5784258833659499</v>
      </c>
      <c r="J52">
        <v>1.8649632450390301</v>
      </c>
      <c r="K52" t="s">
        <v>199</v>
      </c>
    </row>
    <row r="53" spans="1:11" x14ac:dyDescent="0.25">
      <c r="B53" t="s">
        <v>270</v>
      </c>
      <c r="C53" s="6">
        <v>2.6958264946156099E-7</v>
      </c>
      <c r="D53">
        <v>0.27219448716033201</v>
      </c>
      <c r="E53">
        <v>7.2196622903489497E-3</v>
      </c>
      <c r="F53">
        <v>1</v>
      </c>
      <c r="G53" t="s">
        <v>270</v>
      </c>
      <c r="H53">
        <v>-2.1473385185539899</v>
      </c>
      <c r="I53">
        <v>-1.5303245148554601</v>
      </c>
      <c r="J53">
        <v>1.78438461469529</v>
      </c>
      <c r="K53">
        <v>-0.74929073171384197</v>
      </c>
    </row>
    <row r="54" spans="1:11" x14ac:dyDescent="0.25">
      <c r="B54" t="s">
        <v>402</v>
      </c>
      <c r="C54" s="6">
        <v>4.0366666666666697E-8</v>
      </c>
      <c r="D54" s="6">
        <v>1.8278765734228401E-6</v>
      </c>
      <c r="E54">
        <v>0.73780245628241503</v>
      </c>
      <c r="F54">
        <v>1.85344568378863E-2</v>
      </c>
      <c r="G54" t="s">
        <v>402</v>
      </c>
      <c r="H54">
        <v>-2.5099808280608999</v>
      </c>
      <c r="I54">
        <v>-2.1248453202236601</v>
      </c>
      <c r="J54">
        <v>1.20265170560065</v>
      </c>
      <c r="K54">
        <v>1.6370854459486199</v>
      </c>
    </row>
    <row r="55" spans="1:11" x14ac:dyDescent="0.25">
      <c r="B55" t="s">
        <v>22</v>
      </c>
      <c r="C55" s="6">
        <v>4.0366666666666697E-8</v>
      </c>
      <c r="D55" s="6">
        <v>8.1049719940086196E-7</v>
      </c>
      <c r="E55">
        <v>0.99480123262975495</v>
      </c>
      <c r="F55">
        <v>1</v>
      </c>
      <c r="G55" t="s">
        <v>22</v>
      </c>
      <c r="H55">
        <v>-2.1391762210173302</v>
      </c>
      <c r="I55">
        <v>-2.0390391300839799</v>
      </c>
      <c r="J55">
        <v>-0.79550340067847802</v>
      </c>
      <c r="K55">
        <v>-0.64162054515565703</v>
      </c>
    </row>
    <row r="56" spans="1:11" x14ac:dyDescent="0.25">
      <c r="B56" t="s">
        <v>29</v>
      </c>
      <c r="C56" s="6">
        <v>4.0366666666666697E-8</v>
      </c>
      <c r="D56" s="6">
        <v>6.7547020365950901E-7</v>
      </c>
      <c r="E56">
        <v>1</v>
      </c>
      <c r="F56">
        <v>0.63266126556726199</v>
      </c>
      <c r="G56" t="s">
        <v>29</v>
      </c>
      <c r="H56">
        <v>-2.2189508628051402</v>
      </c>
      <c r="I56">
        <v>-2.1039496834990801</v>
      </c>
      <c r="J56">
        <v>-0.45180526469926802</v>
      </c>
      <c r="K56">
        <v>1.3157459129251701</v>
      </c>
    </row>
    <row r="57" spans="1:11" x14ac:dyDescent="0.25">
      <c r="B57" t="s">
        <v>686</v>
      </c>
      <c r="C57" s="6">
        <v>4.0366666666666697E-8</v>
      </c>
      <c r="D57" s="6">
        <v>8.0733333333333302E-8</v>
      </c>
      <c r="E57">
        <v>1</v>
      </c>
      <c r="F57" t="s">
        <v>199</v>
      </c>
      <c r="G57" t="s">
        <v>686</v>
      </c>
      <c r="H57">
        <v>-2.2494933327013</v>
      </c>
      <c r="I57">
        <v>-2.1619475355007101</v>
      </c>
      <c r="J57">
        <v>-0.46650719855668299</v>
      </c>
      <c r="K57" t="s">
        <v>199</v>
      </c>
    </row>
    <row r="58" spans="1:11" x14ac:dyDescent="0.25">
      <c r="B58" t="s">
        <v>573</v>
      </c>
      <c r="C58" s="6">
        <v>4.0366666666666697E-8</v>
      </c>
      <c r="D58">
        <v>1.16781149660779E-2</v>
      </c>
      <c r="E58">
        <v>0.83503594771241796</v>
      </c>
      <c r="F58">
        <v>0.98322361719253604</v>
      </c>
      <c r="G58" t="s">
        <v>573</v>
      </c>
      <c r="H58">
        <v>-2.2901274093464798</v>
      </c>
      <c r="I58">
        <v>-1.9746744439741599</v>
      </c>
      <c r="J58">
        <v>1.0542983785658799</v>
      </c>
      <c r="K58">
        <v>1.45066201014401</v>
      </c>
    </row>
    <row r="59" spans="1:11" x14ac:dyDescent="0.25">
      <c r="B59" t="s">
        <v>579</v>
      </c>
      <c r="C59" s="6">
        <v>9.8903324711070097E-8</v>
      </c>
      <c r="D59">
        <v>0.12178601787246</v>
      </c>
      <c r="E59">
        <v>0.79867259532215495</v>
      </c>
      <c r="F59">
        <v>0.73316074010056198</v>
      </c>
      <c r="G59" t="s">
        <v>579</v>
      </c>
      <c r="H59">
        <v>-2.2131537402849899</v>
      </c>
      <c r="I59">
        <v>-1.7834687953531501</v>
      </c>
      <c r="J59">
        <v>1.1481561060310299</v>
      </c>
      <c r="K59">
        <v>1.6113666319598801</v>
      </c>
    </row>
    <row r="61" spans="1:11" x14ac:dyDescent="0.25">
      <c r="A61" t="s">
        <v>14</v>
      </c>
      <c r="B61" t="s">
        <v>14</v>
      </c>
      <c r="C61">
        <v>0.108212173983111</v>
      </c>
      <c r="D61">
        <v>1.8802081901817601E-4</v>
      </c>
      <c r="E61">
        <v>1</v>
      </c>
      <c r="F61">
        <v>1</v>
      </c>
      <c r="G61" t="s">
        <v>14</v>
      </c>
      <c r="H61">
        <v>1.43497908699317</v>
      </c>
      <c r="I61">
        <v>-1.8633608982687</v>
      </c>
      <c r="J61">
        <v>0.73016872131867006</v>
      </c>
      <c r="K61">
        <v>-0.74332152088498904</v>
      </c>
    </row>
    <row r="62" spans="1:11" x14ac:dyDescent="0.25">
      <c r="B62" t="s">
        <v>234</v>
      </c>
      <c r="C62">
        <v>2.5907690562486298E-4</v>
      </c>
      <c r="D62">
        <v>0.94709677174419604</v>
      </c>
      <c r="E62">
        <v>0.67378758863412902</v>
      </c>
      <c r="F62">
        <v>1</v>
      </c>
      <c r="G62" t="s">
        <v>234</v>
      </c>
      <c r="H62">
        <v>2.11185131200694</v>
      </c>
      <c r="I62">
        <v>-0.817712626019097</v>
      </c>
      <c r="J62">
        <v>-1.35256145048895</v>
      </c>
      <c r="K62">
        <v>-0.98552719023046098</v>
      </c>
    </row>
    <row r="63" spans="1:11" x14ac:dyDescent="0.25">
      <c r="B63" t="s">
        <v>307</v>
      </c>
      <c r="C63">
        <v>0.39340346451878</v>
      </c>
      <c r="D63" s="6">
        <v>1.80273927107206E-5</v>
      </c>
      <c r="E63">
        <v>0.75473087818696905</v>
      </c>
      <c r="F63">
        <v>1</v>
      </c>
      <c r="G63" t="s">
        <v>307</v>
      </c>
      <c r="H63">
        <v>1.19907488778543</v>
      </c>
      <c r="I63">
        <v>-1.82329528178148</v>
      </c>
      <c r="J63">
        <v>1.10229284217196</v>
      </c>
      <c r="K63">
        <v>-0.71403098617531102</v>
      </c>
    </row>
    <row r="65" spans="1:11" x14ac:dyDescent="0.25">
      <c r="A65" t="s">
        <v>12</v>
      </c>
      <c r="B65" t="s">
        <v>12</v>
      </c>
      <c r="C65">
        <v>1.5822243073498801E-2</v>
      </c>
      <c r="D65">
        <v>2.0636125743520901E-4</v>
      </c>
      <c r="E65">
        <v>0.83628243345004805</v>
      </c>
      <c r="F65">
        <v>1</v>
      </c>
      <c r="G65" t="s">
        <v>12</v>
      </c>
      <c r="H65">
        <v>1.4972206926665399</v>
      </c>
      <c r="I65">
        <v>-1.5601912276040699</v>
      </c>
      <c r="J65">
        <v>-1.01919058297146</v>
      </c>
      <c r="K65">
        <v>-0.46512639749093199</v>
      </c>
    </row>
    <row r="66" spans="1:11" x14ac:dyDescent="0.25">
      <c r="B66" t="s">
        <v>477</v>
      </c>
      <c r="C66">
        <v>7.5806758544771299E-2</v>
      </c>
      <c r="D66">
        <v>2.4040826065103199E-4</v>
      </c>
      <c r="E66">
        <v>0.99480123262975495</v>
      </c>
      <c r="F66">
        <v>1</v>
      </c>
      <c r="G66" t="s">
        <v>477</v>
      </c>
      <c r="H66">
        <v>1.4187777932161101</v>
      </c>
      <c r="I66">
        <v>-1.78146632184244</v>
      </c>
      <c r="J66">
        <v>-0.79802501059258302</v>
      </c>
      <c r="K66">
        <v>-0.42223672688490999</v>
      </c>
    </row>
    <row r="68" spans="1:11" x14ac:dyDescent="0.25">
      <c r="A68" t="s">
        <v>41</v>
      </c>
      <c r="B68" t="s">
        <v>118</v>
      </c>
      <c r="C68">
        <v>7.2681897827922795E-2</v>
      </c>
      <c r="D68">
        <v>5.3017327351595803E-4</v>
      </c>
      <c r="E68">
        <v>0.12711286181964601</v>
      </c>
      <c r="F68">
        <v>0.35567201400029202</v>
      </c>
      <c r="G68" t="s">
        <v>118</v>
      </c>
      <c r="H68">
        <v>-1.6296791079925199</v>
      </c>
      <c r="I68">
        <v>-1.9736331831478999</v>
      </c>
      <c r="J68">
        <v>1.5976819414391701</v>
      </c>
      <c r="K68">
        <v>1.4322134728431899</v>
      </c>
    </row>
    <row r="70" spans="1:11" x14ac:dyDescent="0.25">
      <c r="A70" t="s">
        <v>716</v>
      </c>
      <c r="B70" t="s">
        <v>333</v>
      </c>
      <c r="C70" s="6">
        <v>1.17879749936717E-5</v>
      </c>
      <c r="D70">
        <v>0.94649570731159904</v>
      </c>
      <c r="E70">
        <v>9.1101462041162998E-4</v>
      </c>
      <c r="F70" s="6">
        <v>2.5432503734611997E-7</v>
      </c>
      <c r="G70" t="s">
        <v>333</v>
      </c>
      <c r="H70">
        <v>-1.65583529873835</v>
      </c>
      <c r="I70">
        <v>0.89037409831695402</v>
      </c>
      <c r="J70">
        <v>-1.5632147346513501</v>
      </c>
      <c r="K70">
        <v>-1.2289231919141701</v>
      </c>
    </row>
    <row r="71" spans="1:11" x14ac:dyDescent="0.25">
      <c r="B71" t="s">
        <v>417</v>
      </c>
      <c r="C71">
        <v>6.8715507492708196E-4</v>
      </c>
      <c r="D71">
        <v>0.27242757816386698</v>
      </c>
      <c r="E71">
        <v>0.84178861203993305</v>
      </c>
      <c r="F71">
        <v>1</v>
      </c>
      <c r="G71" t="s">
        <v>417</v>
      </c>
      <c r="H71">
        <v>-1.62254777802048</v>
      </c>
      <c r="I71">
        <v>-1.31009046269254</v>
      </c>
      <c r="J71">
        <v>1.00575433898924</v>
      </c>
      <c r="K71">
        <v>-0.86048130629202502</v>
      </c>
    </row>
    <row r="72" spans="1:11" x14ac:dyDescent="0.25">
      <c r="B72" t="s">
        <v>426</v>
      </c>
      <c r="C72">
        <v>2.28146517483811E-3</v>
      </c>
      <c r="D72">
        <v>7.3439125034169203E-2</v>
      </c>
      <c r="E72">
        <v>0.58974753300012805</v>
      </c>
      <c r="F72">
        <v>1</v>
      </c>
      <c r="G72" t="s">
        <v>426</v>
      </c>
      <c r="H72">
        <v>-1.6097356650390899</v>
      </c>
      <c r="I72">
        <v>-1.4195213765219601</v>
      </c>
      <c r="J72">
        <v>1.2565173929093101</v>
      </c>
      <c r="K72">
        <v>-0.76087222771326402</v>
      </c>
    </row>
    <row r="73" spans="1:11" x14ac:dyDescent="0.25">
      <c r="B73" t="s">
        <v>495</v>
      </c>
      <c r="C73">
        <v>9.8908820482542306E-3</v>
      </c>
      <c r="D73">
        <v>0.89382960697310399</v>
      </c>
      <c r="E73">
        <v>0.72709056712963005</v>
      </c>
      <c r="F73">
        <v>0.98322361719253604</v>
      </c>
      <c r="G73" t="s">
        <v>495</v>
      </c>
      <c r="H73">
        <v>-1.4737826546639901</v>
      </c>
      <c r="I73">
        <v>0.99620617893654195</v>
      </c>
      <c r="J73">
        <v>-1.125809723126</v>
      </c>
      <c r="K73">
        <v>-1.0686656522025</v>
      </c>
    </row>
    <row r="75" spans="1:11" x14ac:dyDescent="0.25">
      <c r="A75" t="s">
        <v>717</v>
      </c>
      <c r="B75" t="s">
        <v>198</v>
      </c>
      <c r="C75">
        <v>2.4964791738055201E-3</v>
      </c>
      <c r="D75">
        <v>0.44179612683549702</v>
      </c>
      <c r="E75" s="6">
        <v>2.69111111111111E-8</v>
      </c>
      <c r="F75" t="s">
        <v>199</v>
      </c>
      <c r="G75" t="s">
        <v>198</v>
      </c>
      <c r="H75">
        <v>-1.7488013643221201</v>
      </c>
      <c r="I75">
        <v>1.4097191762602801</v>
      </c>
      <c r="J75">
        <v>2.1236194075868999</v>
      </c>
      <c r="K75" t="s">
        <v>199</v>
      </c>
    </row>
    <row r="76" spans="1:11" x14ac:dyDescent="0.25">
      <c r="B76" t="s">
        <v>208</v>
      </c>
      <c r="C76" s="6">
        <v>3.7961915603454502E-6</v>
      </c>
      <c r="D76">
        <v>0.90035891876208696</v>
      </c>
      <c r="E76">
        <v>0.84178861203993305</v>
      </c>
      <c r="F76">
        <v>0.98322361719253604</v>
      </c>
      <c r="G76" t="s">
        <v>208</v>
      </c>
      <c r="H76">
        <v>-1.9386742410323601</v>
      </c>
      <c r="I76">
        <v>0.96033069577008401</v>
      </c>
      <c r="J76">
        <v>-0.99801376097265104</v>
      </c>
      <c r="K76">
        <v>-1.0199127451836001</v>
      </c>
    </row>
    <row r="77" spans="1:11" x14ac:dyDescent="0.25">
      <c r="B77" t="s">
        <v>504</v>
      </c>
      <c r="C77">
        <v>0.579467775400897</v>
      </c>
      <c r="D77">
        <v>5.5320566260215801E-4</v>
      </c>
      <c r="E77" s="6">
        <v>8.1564406627534494E-5</v>
      </c>
      <c r="F77">
        <v>1</v>
      </c>
      <c r="G77" t="s">
        <v>504</v>
      </c>
      <c r="H77">
        <v>-1.1603251194652699</v>
      </c>
      <c r="I77">
        <v>1.7166684511180901</v>
      </c>
      <c r="J77">
        <v>1.9517809727886399</v>
      </c>
      <c r="K77">
        <v>-0.82879866693014903</v>
      </c>
    </row>
    <row r="78" spans="1:11" x14ac:dyDescent="0.25">
      <c r="B78" t="s">
        <v>225</v>
      </c>
      <c r="C78">
        <v>1.9765917509566099E-4</v>
      </c>
      <c r="D78">
        <v>7.6660411919955193E-2</v>
      </c>
      <c r="E78">
        <v>0.52296885168871798</v>
      </c>
      <c r="F78">
        <v>1</v>
      </c>
      <c r="G78" t="s">
        <v>225</v>
      </c>
      <c r="H78">
        <v>-1.71910071271169</v>
      </c>
      <c r="I78">
        <v>1.46820321877066</v>
      </c>
      <c r="J78">
        <v>1.3380020395455201</v>
      </c>
      <c r="K78">
        <v>-0.85910944987237203</v>
      </c>
    </row>
    <row r="79" spans="1:11" x14ac:dyDescent="0.25">
      <c r="B79" t="s">
        <v>342</v>
      </c>
      <c r="C79">
        <v>6.37898070372422E-4</v>
      </c>
      <c r="D79">
        <v>1.26535361521207E-2</v>
      </c>
      <c r="E79">
        <v>4.5715123279109801E-2</v>
      </c>
      <c r="F79">
        <v>0.98322361719253604</v>
      </c>
      <c r="G79" t="s">
        <v>342</v>
      </c>
      <c r="H79">
        <v>-1.85396491282941</v>
      </c>
      <c r="I79">
        <v>-1.7545182386602201</v>
      </c>
      <c r="J79">
        <v>1.66189485510815</v>
      </c>
      <c r="K79">
        <v>1.32196472943098</v>
      </c>
    </row>
    <row r="80" spans="1:11" x14ac:dyDescent="0.25">
      <c r="B80" t="s">
        <v>351</v>
      </c>
      <c r="C80">
        <v>6.5575506805494004E-3</v>
      </c>
      <c r="D80">
        <v>0.64298988230435705</v>
      </c>
      <c r="E80">
        <v>0.68082811016144396</v>
      </c>
      <c r="F80">
        <v>1</v>
      </c>
      <c r="G80" t="s">
        <v>351</v>
      </c>
      <c r="H80">
        <v>-1.8474633989906899</v>
      </c>
      <c r="I80">
        <v>-1.2609533118487599</v>
      </c>
      <c r="J80">
        <v>1.3432135388012301</v>
      </c>
      <c r="K80">
        <v>0.84563126234184904</v>
      </c>
    </row>
    <row r="81" spans="2:11" x14ac:dyDescent="0.25">
      <c r="B81" t="s">
        <v>360</v>
      </c>
      <c r="C81" s="6">
        <v>2.1470301700061299E-5</v>
      </c>
      <c r="D81">
        <v>0.22064954672326401</v>
      </c>
      <c r="E81">
        <v>0.64526719262964305</v>
      </c>
      <c r="F81">
        <v>1</v>
      </c>
      <c r="G81" t="s">
        <v>360</v>
      </c>
      <c r="H81">
        <v>-1.68417976217867</v>
      </c>
      <c r="I81">
        <v>-1.2541826331755801</v>
      </c>
      <c r="J81">
        <v>1.1832246370794099</v>
      </c>
      <c r="K81">
        <v>-0.84478890980731602</v>
      </c>
    </row>
    <row r="82" spans="2:11" x14ac:dyDescent="0.25">
      <c r="B82" t="s">
        <v>252</v>
      </c>
      <c r="C82">
        <v>0.50565113829393504</v>
      </c>
      <c r="D82">
        <v>0.60310195176322701</v>
      </c>
      <c r="E82">
        <v>0.71604431341310204</v>
      </c>
      <c r="F82">
        <v>9.2063180976488107E-3</v>
      </c>
      <c r="G82" t="s">
        <v>252</v>
      </c>
      <c r="H82">
        <v>-1.17976224981697</v>
      </c>
      <c r="I82">
        <v>1.31784207599339</v>
      </c>
      <c r="J82">
        <v>-1.1964818848694501</v>
      </c>
      <c r="K82">
        <v>-1.2595599745195001</v>
      </c>
    </row>
    <row r="83" spans="2:11" x14ac:dyDescent="0.25">
      <c r="B83" t="s">
        <v>435</v>
      </c>
      <c r="C83">
        <v>2.9672930462517999E-3</v>
      </c>
      <c r="D83">
        <v>0.36951598363755001</v>
      </c>
      <c r="E83">
        <v>0.93375824858937195</v>
      </c>
      <c r="F83">
        <v>1</v>
      </c>
      <c r="G83" t="s">
        <v>435</v>
      </c>
      <c r="H83">
        <v>-1.85141714997123</v>
      </c>
      <c r="I83">
        <v>-1.4810068870171</v>
      </c>
      <c r="J83">
        <v>0.84131147798433503</v>
      </c>
      <c r="K83">
        <v>0.58483039193002395</v>
      </c>
    </row>
    <row r="84" spans="2:11" x14ac:dyDescent="0.25">
      <c r="B84" t="s">
        <v>441</v>
      </c>
      <c r="C84">
        <v>4.0016218423712903E-3</v>
      </c>
      <c r="D84">
        <v>0.28649875047561602</v>
      </c>
      <c r="E84">
        <v>0.81544270833333299</v>
      </c>
      <c r="F84">
        <v>1</v>
      </c>
      <c r="G84" t="s">
        <v>441</v>
      </c>
      <c r="H84">
        <v>-1.7731405972707099</v>
      </c>
      <c r="I84">
        <v>-1.49207675823869</v>
      </c>
      <c r="J84">
        <v>1.0797100854138599</v>
      </c>
      <c r="K84">
        <v>0.60283799745894795</v>
      </c>
    </row>
    <row r="85" spans="2:11" x14ac:dyDescent="0.25">
      <c r="B85" t="s">
        <v>513</v>
      </c>
      <c r="C85">
        <v>0.44113131943902401</v>
      </c>
      <c r="D85">
        <v>0.77954320000192201</v>
      </c>
      <c r="E85">
        <v>0.72808682994747198</v>
      </c>
      <c r="F85">
        <v>4.1840873964987396E-3</v>
      </c>
      <c r="G85" t="s">
        <v>513</v>
      </c>
      <c r="H85">
        <v>1.19183907206724</v>
      </c>
      <c r="I85">
        <v>1.10540549787789</v>
      </c>
      <c r="J85">
        <v>-1.13052339728689</v>
      </c>
      <c r="K85">
        <v>-1.2146549173865999</v>
      </c>
    </row>
    <row r="86" spans="2:11" x14ac:dyDescent="0.25">
      <c r="B86" t="s">
        <v>592</v>
      </c>
      <c r="C86">
        <v>1.02352392282021E-2</v>
      </c>
      <c r="D86">
        <v>0.88637832699619801</v>
      </c>
      <c r="E86">
        <v>6.3877026804215595E-4</v>
      </c>
      <c r="F86">
        <v>0.84755883386020403</v>
      </c>
      <c r="G86" t="s">
        <v>592</v>
      </c>
      <c r="H86">
        <v>-1.7146898944591</v>
      </c>
      <c r="I86">
        <v>1.01173761395482</v>
      </c>
      <c r="J86">
        <v>1.87266279791262</v>
      </c>
      <c r="K86">
        <v>1.2084523523938899</v>
      </c>
    </row>
    <row r="87" spans="2:11" x14ac:dyDescent="0.25">
      <c r="B87" t="s">
        <v>601</v>
      </c>
      <c r="C87">
        <v>4.7889218532755601E-2</v>
      </c>
      <c r="D87" s="6">
        <v>3.2315879597690201E-5</v>
      </c>
      <c r="E87">
        <v>0.106259914131412</v>
      </c>
      <c r="F87">
        <v>1</v>
      </c>
      <c r="G87" t="s">
        <v>601</v>
      </c>
      <c r="H87">
        <v>-1.4559343666390501</v>
      </c>
      <c r="I87">
        <v>1.68569241715709</v>
      </c>
      <c r="J87">
        <v>1.5420557793143701</v>
      </c>
      <c r="K87">
        <v>-0.62237651761996904</v>
      </c>
    </row>
    <row r="88" spans="2:11" x14ac:dyDescent="0.25">
      <c r="B88" t="s">
        <v>637</v>
      </c>
      <c r="C88" s="6">
        <v>1.6828136098454201E-5</v>
      </c>
      <c r="D88">
        <v>1.60173076378307E-3</v>
      </c>
      <c r="E88">
        <v>0.72198445651016696</v>
      </c>
      <c r="F88">
        <v>0.98322361719253604</v>
      </c>
      <c r="G88" t="s">
        <v>637</v>
      </c>
      <c r="H88">
        <v>-1.8591473338254401</v>
      </c>
      <c r="I88">
        <v>-1.71087350004211</v>
      </c>
      <c r="J88">
        <v>-1.1875849893482699</v>
      </c>
      <c r="K88">
        <v>-1.01430616229503</v>
      </c>
    </row>
    <row r="89" spans="2:11" x14ac:dyDescent="0.25">
      <c r="B89" t="s">
        <v>692</v>
      </c>
      <c r="C89">
        <v>1.36177781917894E-3</v>
      </c>
      <c r="D89">
        <v>0.20399212521746399</v>
      </c>
      <c r="E89">
        <v>0.84178861203993305</v>
      </c>
      <c r="F89">
        <v>0.98750835810555004</v>
      </c>
      <c r="G89" t="s">
        <v>692</v>
      </c>
      <c r="H89">
        <v>1.77638120829873</v>
      </c>
      <c r="I89">
        <v>1.46130683662691</v>
      </c>
      <c r="J89">
        <v>-0.99494866865928</v>
      </c>
      <c r="K89">
        <v>-1.00824582408231</v>
      </c>
    </row>
  </sheetData>
  <mergeCells count="2">
    <mergeCell ref="C3:F3"/>
    <mergeCell ref="H3:K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FFFAF-92B3-4528-8B48-90C7B685629F}">
  <dimension ref="A1:S109"/>
  <sheetViews>
    <sheetView workbookViewId="0"/>
  </sheetViews>
  <sheetFormatPr defaultRowHeight="15" x14ac:dyDescent="0.25"/>
  <cols>
    <col min="1" max="1" width="77.7109375" customWidth="1"/>
  </cols>
  <sheetData>
    <row r="1" spans="1:19" x14ac:dyDescent="0.25">
      <c r="A1" s="5" t="s">
        <v>1538</v>
      </c>
    </row>
    <row r="2" spans="1:19" x14ac:dyDescent="0.25">
      <c r="A2" t="s">
        <v>80</v>
      </c>
    </row>
    <row r="3" spans="1:19" x14ac:dyDescent="0.25">
      <c r="B3" s="8" t="s">
        <v>81</v>
      </c>
      <c r="C3" s="8"/>
      <c r="D3" s="8"/>
      <c r="E3" s="8"/>
      <c r="G3" s="9" t="s">
        <v>82</v>
      </c>
      <c r="H3" s="9"/>
      <c r="I3" s="9"/>
      <c r="J3" s="9"/>
    </row>
    <row r="4" spans="1:19" x14ac:dyDescent="0.25">
      <c r="B4" t="s">
        <v>83</v>
      </c>
      <c r="C4" t="s">
        <v>39</v>
      </c>
      <c r="D4" t="s">
        <v>46</v>
      </c>
      <c r="E4" t="s">
        <v>84</v>
      </c>
      <c r="G4" t="s">
        <v>83</v>
      </c>
      <c r="H4" t="s">
        <v>39</v>
      </c>
      <c r="I4" t="s">
        <v>46</v>
      </c>
      <c r="J4" t="s">
        <v>84</v>
      </c>
      <c r="L4" t="s">
        <v>85</v>
      </c>
      <c r="M4" t="s">
        <v>86</v>
      </c>
      <c r="N4" t="s">
        <v>87</v>
      </c>
      <c r="O4" t="s">
        <v>88</v>
      </c>
      <c r="P4" t="s">
        <v>89</v>
      </c>
      <c r="Q4" t="s">
        <v>90</v>
      </c>
      <c r="R4" t="s">
        <v>91</v>
      </c>
      <c r="S4" t="s">
        <v>92</v>
      </c>
    </row>
    <row r="5" spans="1:19" x14ac:dyDescent="0.25">
      <c r="A5" t="s">
        <v>718</v>
      </c>
      <c r="B5">
        <v>8.4207502538399797E-3</v>
      </c>
      <c r="C5">
        <v>1.5763350040561099E-2</v>
      </c>
      <c r="D5">
        <v>0.72447728156501501</v>
      </c>
      <c r="E5">
        <v>0.85953038902586298</v>
      </c>
      <c r="F5" t="s">
        <v>718</v>
      </c>
      <c r="G5">
        <v>-2.0571751174522599</v>
      </c>
      <c r="H5">
        <v>-1.8890497500244701</v>
      </c>
      <c r="I5">
        <v>1.47713347086883</v>
      </c>
      <c r="J5">
        <v>1.28882710790523</v>
      </c>
      <c r="M5" t="s">
        <v>719</v>
      </c>
      <c r="O5" t="s">
        <v>720</v>
      </c>
      <c r="P5" t="s">
        <v>721</v>
      </c>
      <c r="R5" t="s">
        <v>722</v>
      </c>
    </row>
    <row r="6" spans="1:19" x14ac:dyDescent="0.25">
      <c r="A6" t="s">
        <v>723</v>
      </c>
      <c r="B6">
        <v>6.3876731608088098E-3</v>
      </c>
      <c r="C6">
        <v>6.8501653911040503E-2</v>
      </c>
      <c r="D6">
        <v>0.77542644203012601</v>
      </c>
      <c r="E6">
        <v>0.87462032916578403</v>
      </c>
      <c r="F6" t="s">
        <v>723</v>
      </c>
      <c r="G6">
        <v>-2.0536969223594399</v>
      </c>
      <c r="H6">
        <v>-1.78764479966774</v>
      </c>
      <c r="I6">
        <v>1.3728461065275701</v>
      </c>
      <c r="J6">
        <v>1.2466805444245901</v>
      </c>
      <c r="M6" t="s">
        <v>724</v>
      </c>
      <c r="O6" t="s">
        <v>725</v>
      </c>
      <c r="P6" t="s">
        <v>726</v>
      </c>
      <c r="R6" t="s">
        <v>727</v>
      </c>
      <c r="S6" t="s">
        <v>728</v>
      </c>
    </row>
    <row r="7" spans="1:19" x14ac:dyDescent="0.25">
      <c r="A7" t="s">
        <v>93</v>
      </c>
      <c r="B7">
        <v>4.5092873762598201E-4</v>
      </c>
      <c r="C7" s="6">
        <v>1.42235294117647E-8</v>
      </c>
      <c r="D7" s="6">
        <v>4.8440000000000002E-8</v>
      </c>
      <c r="E7">
        <v>1</v>
      </c>
      <c r="F7" t="s">
        <v>93</v>
      </c>
      <c r="G7">
        <v>1.55378469848822</v>
      </c>
      <c r="H7">
        <v>1.70152879989515</v>
      </c>
      <c r="I7">
        <v>1.91226338591392</v>
      </c>
      <c r="J7">
        <v>-0.81109339903600097</v>
      </c>
      <c r="L7" t="s">
        <v>729</v>
      </c>
      <c r="M7" t="s">
        <v>730</v>
      </c>
      <c r="N7" t="s">
        <v>731</v>
      </c>
      <c r="O7" t="s">
        <v>732</v>
      </c>
      <c r="P7" t="s">
        <v>733</v>
      </c>
      <c r="Q7" t="s">
        <v>734</v>
      </c>
      <c r="R7" t="s">
        <v>735</v>
      </c>
      <c r="S7" t="s">
        <v>736</v>
      </c>
    </row>
    <row r="8" spans="1:19" x14ac:dyDescent="0.25">
      <c r="A8" t="s">
        <v>737</v>
      </c>
      <c r="B8">
        <v>9.3632131597475493E-2</v>
      </c>
      <c r="C8">
        <v>1.41472731158138E-3</v>
      </c>
      <c r="D8">
        <v>0.87411004298041295</v>
      </c>
      <c r="E8">
        <v>1</v>
      </c>
      <c r="F8" t="s">
        <v>737</v>
      </c>
      <c r="G8">
        <v>-1.8640923287231701</v>
      </c>
      <c r="H8">
        <v>-2.0068300965755501</v>
      </c>
      <c r="I8">
        <v>1.07204749876431</v>
      </c>
      <c r="J8">
        <v>-0.727165522557359</v>
      </c>
      <c r="L8" t="s">
        <v>738</v>
      </c>
      <c r="M8" t="s">
        <v>739</v>
      </c>
      <c r="N8" t="s">
        <v>740</v>
      </c>
      <c r="O8" t="s">
        <v>741</v>
      </c>
      <c r="P8" t="s">
        <v>742</v>
      </c>
      <c r="Q8" t="s">
        <v>743</v>
      </c>
      <c r="R8" t="s">
        <v>744</v>
      </c>
      <c r="S8" t="s">
        <v>745</v>
      </c>
    </row>
    <row r="9" spans="1:19" x14ac:dyDescent="0.25">
      <c r="A9" t="s">
        <v>102</v>
      </c>
      <c r="B9">
        <v>5.0220179925538895E-4</v>
      </c>
      <c r="C9" s="6">
        <v>5.8652522645162605E-7</v>
      </c>
      <c r="D9">
        <v>1</v>
      </c>
      <c r="E9">
        <v>1</v>
      </c>
      <c r="F9" t="s">
        <v>102</v>
      </c>
      <c r="G9">
        <v>-1.77648481011547</v>
      </c>
      <c r="H9">
        <v>-1.96276163057383</v>
      </c>
      <c r="I9">
        <v>-0.60304069209302802</v>
      </c>
      <c r="J9">
        <v>-0.54377320494188897</v>
      </c>
      <c r="L9" t="s">
        <v>746</v>
      </c>
      <c r="M9" t="s">
        <v>747</v>
      </c>
      <c r="N9" t="s">
        <v>748</v>
      </c>
      <c r="O9" t="s">
        <v>749</v>
      </c>
      <c r="P9" t="s">
        <v>750</v>
      </c>
      <c r="Q9" t="s">
        <v>751</v>
      </c>
      <c r="R9" t="s">
        <v>752</v>
      </c>
      <c r="S9" t="s">
        <v>753</v>
      </c>
    </row>
    <row r="10" spans="1:19" x14ac:dyDescent="0.25">
      <c r="A10" t="s">
        <v>754</v>
      </c>
      <c r="B10">
        <v>0.51057777493142098</v>
      </c>
      <c r="C10">
        <v>1.4794256870351001E-4</v>
      </c>
      <c r="D10">
        <v>0.89388645363488095</v>
      </c>
      <c r="E10">
        <v>1</v>
      </c>
      <c r="F10" t="s">
        <v>754</v>
      </c>
      <c r="G10">
        <v>-1.2839058797821701</v>
      </c>
      <c r="H10">
        <v>-2.0488212613021002</v>
      </c>
      <c r="I10">
        <v>1.02417661818454</v>
      </c>
      <c r="J10">
        <v>-0.617486039847295</v>
      </c>
      <c r="L10" t="s">
        <v>755</v>
      </c>
      <c r="M10" t="s">
        <v>756</v>
      </c>
      <c r="N10" t="s">
        <v>757</v>
      </c>
      <c r="O10" t="s">
        <v>758</v>
      </c>
      <c r="P10" t="s">
        <v>759</v>
      </c>
      <c r="Q10" t="s">
        <v>760</v>
      </c>
      <c r="R10" t="s">
        <v>761</v>
      </c>
      <c r="S10" t="s">
        <v>762</v>
      </c>
    </row>
    <row r="11" spans="1:19" x14ac:dyDescent="0.25">
      <c r="A11" t="s">
        <v>118</v>
      </c>
      <c r="B11">
        <v>1.1765870267378001E-4</v>
      </c>
      <c r="C11" s="6">
        <v>1.42235294117647E-8</v>
      </c>
      <c r="D11">
        <v>0.69046853901110605</v>
      </c>
      <c r="E11">
        <v>0.21669588024047901</v>
      </c>
      <c r="F11" t="s">
        <v>118</v>
      </c>
      <c r="G11">
        <v>-2.0851726690033798</v>
      </c>
      <c r="H11">
        <v>-2.4571017626666798</v>
      </c>
      <c r="I11">
        <v>1.4386680278274599</v>
      </c>
      <c r="J11">
        <v>1.7606036211840601</v>
      </c>
      <c r="L11" t="s">
        <v>763</v>
      </c>
      <c r="M11" t="s">
        <v>764</v>
      </c>
      <c r="N11" t="s">
        <v>765</v>
      </c>
      <c r="O11" t="s">
        <v>766</v>
      </c>
      <c r="P11" t="s">
        <v>767</v>
      </c>
      <c r="Q11" t="s">
        <v>768</v>
      </c>
      <c r="R11" t="s">
        <v>769</v>
      </c>
      <c r="S11" t="s">
        <v>770</v>
      </c>
    </row>
    <row r="12" spans="1:19" x14ac:dyDescent="0.25">
      <c r="A12" t="s">
        <v>771</v>
      </c>
      <c r="B12">
        <v>2.5303860358169301E-2</v>
      </c>
      <c r="C12">
        <v>5.1280505401211799E-4</v>
      </c>
      <c r="D12">
        <v>0.82228801129882101</v>
      </c>
      <c r="E12">
        <v>1</v>
      </c>
      <c r="F12" t="s">
        <v>771</v>
      </c>
      <c r="G12">
        <v>1.6755273815654701</v>
      </c>
      <c r="H12">
        <v>1.6649680006787799</v>
      </c>
      <c r="I12">
        <v>1.1591973050251301</v>
      </c>
      <c r="J12">
        <v>-0.77437032801378602</v>
      </c>
      <c r="L12" t="s">
        <v>772</v>
      </c>
      <c r="M12" t="s">
        <v>773</v>
      </c>
      <c r="N12" t="s">
        <v>774</v>
      </c>
      <c r="O12" t="s">
        <v>775</v>
      </c>
      <c r="P12" t="s">
        <v>776</v>
      </c>
      <c r="Q12" t="s">
        <v>777</v>
      </c>
      <c r="R12" t="s">
        <v>778</v>
      </c>
      <c r="S12" t="s">
        <v>779</v>
      </c>
    </row>
    <row r="13" spans="1:19" x14ac:dyDescent="0.25">
      <c r="A13" t="s">
        <v>780</v>
      </c>
      <c r="B13">
        <v>0.35874395181198798</v>
      </c>
      <c r="C13">
        <v>8.2379216927624607E-3</v>
      </c>
      <c r="D13">
        <v>0.81629690122952703</v>
      </c>
      <c r="E13">
        <v>0.87462032916578403</v>
      </c>
      <c r="F13" t="s">
        <v>780</v>
      </c>
      <c r="G13">
        <v>-1.3664162868777401</v>
      </c>
      <c r="H13">
        <v>-1.77017347643122</v>
      </c>
      <c r="I13">
        <v>1.22787058105598</v>
      </c>
      <c r="J13">
        <v>1.1458601262621499</v>
      </c>
      <c r="L13" t="s">
        <v>781</v>
      </c>
      <c r="M13" t="s">
        <v>782</v>
      </c>
      <c r="N13" t="s">
        <v>783</v>
      </c>
      <c r="O13" t="s">
        <v>784</v>
      </c>
      <c r="P13" t="s">
        <v>785</v>
      </c>
      <c r="Q13" t="s">
        <v>786</v>
      </c>
      <c r="R13" t="s">
        <v>787</v>
      </c>
      <c r="S13" t="s">
        <v>788</v>
      </c>
    </row>
    <row r="14" spans="1:19" x14ac:dyDescent="0.25">
      <c r="A14" t="s">
        <v>789</v>
      </c>
      <c r="B14">
        <v>9.9595899223905004E-3</v>
      </c>
      <c r="C14">
        <v>0.79724880382775098</v>
      </c>
      <c r="D14">
        <v>0.82228801129882101</v>
      </c>
      <c r="E14">
        <v>0.97278911564625903</v>
      </c>
      <c r="F14" t="s">
        <v>789</v>
      </c>
      <c r="G14">
        <v>-1.77553107927034</v>
      </c>
      <c r="H14">
        <v>1.05147924710623</v>
      </c>
      <c r="I14">
        <v>-1.1688922974411899</v>
      </c>
      <c r="J14">
        <v>-0.97980383262768</v>
      </c>
      <c r="L14" t="s">
        <v>790</v>
      </c>
      <c r="M14" t="s">
        <v>791</v>
      </c>
      <c r="N14" t="s">
        <v>792</v>
      </c>
      <c r="O14" t="s">
        <v>793</v>
      </c>
      <c r="P14" t="s">
        <v>794</v>
      </c>
      <c r="Q14" t="s">
        <v>795</v>
      </c>
      <c r="R14" t="s">
        <v>796</v>
      </c>
      <c r="S14" t="s">
        <v>797</v>
      </c>
    </row>
    <row r="15" spans="1:19" x14ac:dyDescent="0.25">
      <c r="A15" t="s">
        <v>180</v>
      </c>
      <c r="B15" s="6">
        <v>4.97657937290267E-8</v>
      </c>
      <c r="C15" s="6">
        <v>8.9172101576128198E-5</v>
      </c>
      <c r="D15" s="6">
        <v>4.8440000000000002E-8</v>
      </c>
      <c r="E15" s="6">
        <v>3.5707555033866302E-5</v>
      </c>
      <c r="F15" t="s">
        <v>180</v>
      </c>
      <c r="G15">
        <v>2.4328221043910498</v>
      </c>
      <c r="H15">
        <v>1.7459745106423401</v>
      </c>
      <c r="I15">
        <v>-1.8385375522446601</v>
      </c>
      <c r="J15">
        <v>-1.3328359803918799</v>
      </c>
      <c r="L15" t="s">
        <v>798</v>
      </c>
      <c r="M15" t="s">
        <v>799</v>
      </c>
      <c r="N15" t="s">
        <v>800</v>
      </c>
      <c r="O15" t="s">
        <v>801</v>
      </c>
      <c r="P15" t="s">
        <v>802</v>
      </c>
      <c r="Q15" t="s">
        <v>803</v>
      </c>
      <c r="R15" t="s">
        <v>804</v>
      </c>
      <c r="S15" t="s">
        <v>805</v>
      </c>
    </row>
    <row r="16" spans="1:19" x14ac:dyDescent="0.25">
      <c r="A16" t="s">
        <v>189</v>
      </c>
      <c r="B16" s="6">
        <v>1.8630769230769199E-8</v>
      </c>
      <c r="C16">
        <v>0.87947912260559602</v>
      </c>
      <c r="D16">
        <v>0.57635425856413602</v>
      </c>
      <c r="E16">
        <v>0.62486346089594802</v>
      </c>
      <c r="F16" t="s">
        <v>189</v>
      </c>
      <c r="G16">
        <v>-2.0781007521286501</v>
      </c>
      <c r="H16">
        <v>0.958088900611478</v>
      </c>
      <c r="I16">
        <v>-1.3061836866429899</v>
      </c>
      <c r="J16">
        <v>-1.0889936109523399</v>
      </c>
      <c r="L16" t="s">
        <v>806</v>
      </c>
      <c r="M16" t="s">
        <v>807</v>
      </c>
      <c r="N16" t="s">
        <v>808</v>
      </c>
      <c r="O16" t="s">
        <v>809</v>
      </c>
      <c r="P16" t="s">
        <v>810</v>
      </c>
      <c r="Q16" t="s">
        <v>811</v>
      </c>
      <c r="R16" t="s">
        <v>812</v>
      </c>
      <c r="S16" t="s">
        <v>813</v>
      </c>
    </row>
    <row r="17" spans="1:19" x14ac:dyDescent="0.25">
      <c r="A17" t="s">
        <v>198</v>
      </c>
      <c r="B17">
        <v>0.59092525077900104</v>
      </c>
      <c r="C17">
        <v>1.97569086947596E-3</v>
      </c>
      <c r="D17">
        <v>2.4253959553732101E-3</v>
      </c>
      <c r="E17">
        <v>1</v>
      </c>
      <c r="F17" t="s">
        <v>198</v>
      </c>
      <c r="G17">
        <v>1.11560502353348</v>
      </c>
      <c r="H17">
        <v>1.6244084208296701</v>
      </c>
      <c r="I17">
        <v>1.85714327346414</v>
      </c>
      <c r="J17">
        <v>-0.61490301081659604</v>
      </c>
      <c r="L17" t="s">
        <v>814</v>
      </c>
      <c r="M17" t="s">
        <v>815</v>
      </c>
      <c r="N17" t="s">
        <v>816</v>
      </c>
      <c r="O17" t="s">
        <v>817</v>
      </c>
      <c r="P17" t="s">
        <v>818</v>
      </c>
      <c r="Q17" t="s">
        <v>819</v>
      </c>
      <c r="R17" t="s">
        <v>820</v>
      </c>
      <c r="S17" t="s">
        <v>821</v>
      </c>
    </row>
    <row r="18" spans="1:19" x14ac:dyDescent="0.25">
      <c r="A18" t="s">
        <v>208</v>
      </c>
      <c r="B18" s="6">
        <v>1.3064497622837501E-5</v>
      </c>
      <c r="C18">
        <v>0.91094376688221301</v>
      </c>
      <c r="D18">
        <v>0.81605318250822501</v>
      </c>
      <c r="E18">
        <v>0.84794526633790901</v>
      </c>
      <c r="F18" t="s">
        <v>208</v>
      </c>
      <c r="G18">
        <v>-2.0144433906900998</v>
      </c>
      <c r="H18">
        <v>0.87798544758661301</v>
      </c>
      <c r="I18">
        <v>-1.1748380742845099</v>
      </c>
      <c r="J18">
        <v>-1.0945741315498601</v>
      </c>
      <c r="L18" t="s">
        <v>822</v>
      </c>
      <c r="M18" t="s">
        <v>823</v>
      </c>
      <c r="N18" t="s">
        <v>824</v>
      </c>
      <c r="O18" t="s">
        <v>825</v>
      </c>
      <c r="P18" t="s">
        <v>826</v>
      </c>
      <c r="Q18" t="s">
        <v>827</v>
      </c>
      <c r="R18" t="s">
        <v>828</v>
      </c>
      <c r="S18" t="s">
        <v>829</v>
      </c>
    </row>
    <row r="19" spans="1:19" x14ac:dyDescent="0.25">
      <c r="A19" t="s">
        <v>830</v>
      </c>
      <c r="B19">
        <v>0.13471748531258501</v>
      </c>
      <c r="C19" s="6">
        <v>1.5084869880439901E-6</v>
      </c>
      <c r="D19">
        <v>0.39493750947457501</v>
      </c>
      <c r="E19">
        <v>1</v>
      </c>
      <c r="F19" t="s">
        <v>830</v>
      </c>
      <c r="G19">
        <v>-1.48382276001725</v>
      </c>
      <c r="H19">
        <v>-1.9517984051839501</v>
      </c>
      <c r="I19">
        <v>1.45647289602418</v>
      </c>
      <c r="J19">
        <v>-0.50599963836449902</v>
      </c>
      <c r="L19" t="s">
        <v>831</v>
      </c>
      <c r="M19" t="s">
        <v>832</v>
      </c>
      <c r="N19" t="s">
        <v>833</v>
      </c>
      <c r="O19" t="s">
        <v>834</v>
      </c>
      <c r="P19" t="s">
        <v>835</v>
      </c>
      <c r="Q19" t="s">
        <v>836</v>
      </c>
      <c r="R19" t="s">
        <v>837</v>
      </c>
      <c r="S19" t="s">
        <v>838</v>
      </c>
    </row>
    <row r="20" spans="1:19" x14ac:dyDescent="0.25">
      <c r="A20" t="s">
        <v>217</v>
      </c>
      <c r="B20" s="6">
        <v>1.8630769230769199E-8</v>
      </c>
      <c r="C20" s="6">
        <v>1.42235294117647E-8</v>
      </c>
      <c r="D20">
        <v>2.1565041873037701E-2</v>
      </c>
      <c r="E20" t="s">
        <v>199</v>
      </c>
      <c r="F20" t="s">
        <v>217</v>
      </c>
      <c r="G20">
        <v>-2.33813871155622</v>
      </c>
      <c r="H20">
        <v>-2.3254621922810998</v>
      </c>
      <c r="I20">
        <v>1.77878735986466</v>
      </c>
      <c r="J20" t="s">
        <v>199</v>
      </c>
      <c r="L20" t="s">
        <v>839</v>
      </c>
      <c r="M20" t="s">
        <v>840</v>
      </c>
      <c r="N20" t="s">
        <v>220</v>
      </c>
      <c r="O20" t="s">
        <v>841</v>
      </c>
      <c r="P20" t="s">
        <v>842</v>
      </c>
      <c r="R20" t="s">
        <v>843</v>
      </c>
      <c r="S20" t="s">
        <v>844</v>
      </c>
    </row>
    <row r="21" spans="1:19" x14ac:dyDescent="0.25">
      <c r="A21" t="s">
        <v>845</v>
      </c>
      <c r="B21">
        <v>8.57132552362601E-4</v>
      </c>
      <c r="C21">
        <v>8.4196233265812395E-2</v>
      </c>
      <c r="D21">
        <v>0.82228801129882101</v>
      </c>
      <c r="E21">
        <v>1</v>
      </c>
      <c r="F21" t="s">
        <v>845</v>
      </c>
      <c r="G21">
        <v>-1.9490233308798099</v>
      </c>
      <c r="H21">
        <v>-1.5275234921746399</v>
      </c>
      <c r="I21">
        <v>-1.1241452126834</v>
      </c>
      <c r="J21">
        <v>-0.86413385679696997</v>
      </c>
      <c r="L21" t="s">
        <v>846</v>
      </c>
      <c r="M21" t="s">
        <v>847</v>
      </c>
      <c r="N21" t="s">
        <v>848</v>
      </c>
      <c r="O21" t="s">
        <v>849</v>
      </c>
      <c r="P21" t="s">
        <v>850</v>
      </c>
      <c r="Q21" t="s">
        <v>851</v>
      </c>
      <c r="R21" t="s">
        <v>852</v>
      </c>
      <c r="S21" t="s">
        <v>853</v>
      </c>
    </row>
    <row r="22" spans="1:19" x14ac:dyDescent="0.25">
      <c r="A22" t="s">
        <v>225</v>
      </c>
      <c r="B22" s="6">
        <v>7.5508323001474401E-6</v>
      </c>
      <c r="C22">
        <v>0.41237933896512902</v>
      </c>
      <c r="D22">
        <v>0.96460265448854698</v>
      </c>
      <c r="E22">
        <v>1</v>
      </c>
      <c r="F22" t="s">
        <v>225</v>
      </c>
      <c r="G22">
        <v>-1.88406258694978</v>
      </c>
      <c r="H22">
        <v>1.25687034077047</v>
      </c>
      <c r="I22">
        <v>0.97102878438884299</v>
      </c>
      <c r="J22">
        <v>-0.93623465289663999</v>
      </c>
      <c r="L22" t="s">
        <v>854</v>
      </c>
      <c r="M22" t="s">
        <v>855</v>
      </c>
      <c r="N22" t="s">
        <v>856</v>
      </c>
      <c r="O22" t="s">
        <v>857</v>
      </c>
      <c r="P22" t="s">
        <v>858</v>
      </c>
      <c r="Q22" t="s">
        <v>859</v>
      </c>
      <c r="R22" t="s">
        <v>860</v>
      </c>
      <c r="S22" t="s">
        <v>861</v>
      </c>
    </row>
    <row r="23" spans="1:19" x14ac:dyDescent="0.25">
      <c r="A23" t="s">
        <v>862</v>
      </c>
      <c r="B23">
        <v>1.94649839626075E-3</v>
      </c>
      <c r="C23">
        <v>1</v>
      </c>
      <c r="D23">
        <v>0.84378483835005602</v>
      </c>
      <c r="E23">
        <v>1</v>
      </c>
      <c r="F23" t="s">
        <v>862</v>
      </c>
      <c r="G23">
        <v>-1.5932334502213299</v>
      </c>
      <c r="H23">
        <v>0.57630129289119303</v>
      </c>
      <c r="I23">
        <v>1.0333452473731199</v>
      </c>
      <c r="J23">
        <v>-0.90630280345132397</v>
      </c>
      <c r="L23" t="s">
        <v>863</v>
      </c>
      <c r="M23" t="s">
        <v>864</v>
      </c>
      <c r="N23" t="s">
        <v>865</v>
      </c>
      <c r="O23" t="s">
        <v>866</v>
      </c>
      <c r="P23" t="s">
        <v>867</v>
      </c>
      <c r="Q23" t="s">
        <v>868</v>
      </c>
      <c r="R23" t="s">
        <v>869</v>
      </c>
      <c r="S23" t="s">
        <v>870</v>
      </c>
    </row>
    <row r="24" spans="1:19" x14ac:dyDescent="0.25">
      <c r="A24" t="s">
        <v>871</v>
      </c>
      <c r="B24">
        <v>1.83904446924757E-3</v>
      </c>
      <c r="C24">
        <v>4.8912942169536001E-3</v>
      </c>
      <c r="D24">
        <v>0.81296460032092199</v>
      </c>
      <c r="E24">
        <v>1</v>
      </c>
      <c r="F24" t="s">
        <v>871</v>
      </c>
      <c r="G24">
        <v>-1.8451869243705501</v>
      </c>
      <c r="H24">
        <v>-1.7663403419158099</v>
      </c>
      <c r="I24">
        <v>1.2181697062453001</v>
      </c>
      <c r="J24">
        <v>-0.608807174934342</v>
      </c>
      <c r="L24" t="s">
        <v>872</v>
      </c>
      <c r="M24" t="s">
        <v>873</v>
      </c>
      <c r="N24" t="s">
        <v>874</v>
      </c>
      <c r="O24" t="s">
        <v>875</v>
      </c>
      <c r="P24" t="s">
        <v>876</v>
      </c>
      <c r="Q24" t="s">
        <v>877</v>
      </c>
      <c r="R24" t="s">
        <v>878</v>
      </c>
      <c r="S24" t="s">
        <v>879</v>
      </c>
    </row>
    <row r="25" spans="1:19" x14ac:dyDescent="0.25">
      <c r="A25" t="s">
        <v>243</v>
      </c>
      <c r="B25" s="6">
        <v>1.8630769230769199E-8</v>
      </c>
      <c r="C25" s="6">
        <v>1.42235294117647E-8</v>
      </c>
      <c r="D25" s="6">
        <v>4.8440000000000002E-8</v>
      </c>
      <c r="E25">
        <v>1</v>
      </c>
      <c r="F25" t="s">
        <v>243</v>
      </c>
      <c r="G25">
        <v>2.1534128349976802</v>
      </c>
      <c r="H25">
        <v>1.8666361928211599</v>
      </c>
      <c r="I25">
        <v>1.99913302280184</v>
      </c>
      <c r="J25">
        <v>-0.55591626650322901</v>
      </c>
      <c r="L25" t="s">
        <v>880</v>
      </c>
      <c r="M25" t="s">
        <v>881</v>
      </c>
      <c r="N25" t="s">
        <v>882</v>
      </c>
      <c r="O25" t="s">
        <v>883</v>
      </c>
      <c r="P25" t="s">
        <v>884</v>
      </c>
      <c r="Q25" t="s">
        <v>885</v>
      </c>
      <c r="R25" t="s">
        <v>886</v>
      </c>
      <c r="S25" t="s">
        <v>887</v>
      </c>
    </row>
    <row r="26" spans="1:19" x14ac:dyDescent="0.25">
      <c r="A26" t="s">
        <v>888</v>
      </c>
      <c r="B26">
        <v>9.8187877362718196E-2</v>
      </c>
      <c r="C26">
        <v>1.26920279641321E-3</v>
      </c>
      <c r="D26">
        <v>0.650508267450842</v>
      </c>
      <c r="E26">
        <v>1</v>
      </c>
      <c r="F26" t="s">
        <v>888</v>
      </c>
      <c r="G26">
        <v>-1.6739593941494999</v>
      </c>
      <c r="H26">
        <v>-1.8873254857963999</v>
      </c>
      <c r="I26">
        <v>1.5357236450327501</v>
      </c>
      <c r="J26">
        <v>-0.41096000973107299</v>
      </c>
      <c r="L26" t="s">
        <v>889</v>
      </c>
      <c r="M26" t="s">
        <v>890</v>
      </c>
      <c r="N26" t="s">
        <v>891</v>
      </c>
      <c r="O26" t="s">
        <v>892</v>
      </c>
      <c r="P26" t="s">
        <v>893</v>
      </c>
      <c r="R26" t="s">
        <v>894</v>
      </c>
      <c r="S26" t="s">
        <v>895</v>
      </c>
    </row>
    <row r="27" spans="1:19" x14ac:dyDescent="0.25">
      <c r="A27" t="s">
        <v>896</v>
      </c>
      <c r="B27" s="6">
        <v>2.4781256836476301E-6</v>
      </c>
      <c r="C27">
        <v>0.82179675994109003</v>
      </c>
      <c r="D27">
        <v>0.81566135396914896</v>
      </c>
      <c r="E27">
        <v>1</v>
      </c>
      <c r="F27" t="s">
        <v>896</v>
      </c>
      <c r="G27">
        <v>-2.0969098534382198</v>
      </c>
      <c r="H27">
        <v>1.02438941040419</v>
      </c>
      <c r="I27">
        <v>-1.1865471759164401</v>
      </c>
      <c r="J27">
        <v>-0.86270471819073802</v>
      </c>
      <c r="L27" t="s">
        <v>897</v>
      </c>
      <c r="M27" t="s">
        <v>898</v>
      </c>
      <c r="N27" t="s">
        <v>899</v>
      </c>
      <c r="O27" t="s">
        <v>900</v>
      </c>
      <c r="P27" t="s">
        <v>901</v>
      </c>
      <c r="Q27" t="s">
        <v>902</v>
      </c>
      <c r="R27" t="s">
        <v>903</v>
      </c>
      <c r="S27" t="s">
        <v>904</v>
      </c>
    </row>
    <row r="28" spans="1:19" x14ac:dyDescent="0.25">
      <c r="A28" t="s">
        <v>905</v>
      </c>
      <c r="B28">
        <v>0.30200185903103699</v>
      </c>
      <c r="C28">
        <v>2.4359741213756001E-3</v>
      </c>
      <c r="D28">
        <v>0.33624606933434997</v>
      </c>
      <c r="E28">
        <v>0.56415558443242297</v>
      </c>
      <c r="F28" t="s">
        <v>905</v>
      </c>
      <c r="G28">
        <v>-1.6389290305209201</v>
      </c>
      <c r="H28">
        <v>-1.9532645738519501</v>
      </c>
      <c r="I28">
        <v>1.6541468014148299</v>
      </c>
      <c r="J28">
        <v>1.6001186214652201</v>
      </c>
      <c r="L28" t="s">
        <v>906</v>
      </c>
      <c r="M28" t="s">
        <v>907</v>
      </c>
      <c r="N28" t="s">
        <v>906</v>
      </c>
      <c r="O28" t="s">
        <v>908</v>
      </c>
      <c r="P28" t="s">
        <v>909</v>
      </c>
      <c r="Q28" t="s">
        <v>906</v>
      </c>
      <c r="R28" t="s">
        <v>910</v>
      </c>
      <c r="S28" t="s">
        <v>911</v>
      </c>
    </row>
    <row r="29" spans="1:19" x14ac:dyDescent="0.25">
      <c r="A29" t="s">
        <v>261</v>
      </c>
      <c r="B29" s="6">
        <v>9.7853994838083501E-6</v>
      </c>
      <c r="C29" s="6">
        <v>1.42235294117647E-8</v>
      </c>
      <c r="D29" s="6">
        <v>7.2346807929781699E-6</v>
      </c>
      <c r="E29">
        <v>1</v>
      </c>
      <c r="F29" t="s">
        <v>261</v>
      </c>
      <c r="G29">
        <v>1.7770792169349801</v>
      </c>
      <c r="H29">
        <v>1.8090415659649599</v>
      </c>
      <c r="I29">
        <v>1.8013483560925501</v>
      </c>
      <c r="J29">
        <v>-0.705182287889628</v>
      </c>
      <c r="L29" t="s">
        <v>912</v>
      </c>
      <c r="M29" t="s">
        <v>913</v>
      </c>
      <c r="N29" t="s">
        <v>914</v>
      </c>
      <c r="O29" t="s">
        <v>915</v>
      </c>
      <c r="P29" t="s">
        <v>916</v>
      </c>
      <c r="Q29" t="s">
        <v>917</v>
      </c>
      <c r="R29" t="s">
        <v>918</v>
      </c>
      <c r="S29" t="s">
        <v>919</v>
      </c>
    </row>
    <row r="30" spans="1:19" x14ac:dyDescent="0.25">
      <c r="A30" t="s">
        <v>920</v>
      </c>
      <c r="B30">
        <v>4.9454846057687797E-3</v>
      </c>
      <c r="C30">
        <v>7.4390078327353799E-3</v>
      </c>
      <c r="D30">
        <v>0.98578767742791296</v>
      </c>
      <c r="E30">
        <v>0.42910875977433199</v>
      </c>
      <c r="F30" t="s">
        <v>920</v>
      </c>
      <c r="G30">
        <v>-2.0689035862350198</v>
      </c>
      <c r="H30">
        <v>-1.9129730746136999</v>
      </c>
      <c r="I30">
        <v>0.85558081080772397</v>
      </c>
      <c r="J30">
        <v>1.6514082483520001</v>
      </c>
      <c r="L30" t="s">
        <v>921</v>
      </c>
      <c r="M30" t="s">
        <v>922</v>
      </c>
      <c r="N30" t="s">
        <v>923</v>
      </c>
      <c r="O30" t="s">
        <v>924</v>
      </c>
      <c r="P30" t="s">
        <v>925</v>
      </c>
      <c r="R30" t="s">
        <v>926</v>
      </c>
    </row>
    <row r="31" spans="1:19" x14ac:dyDescent="0.25">
      <c r="A31" t="s">
        <v>927</v>
      </c>
      <c r="B31">
        <v>1.4846084694443401E-3</v>
      </c>
      <c r="C31">
        <v>0.90766728240191896</v>
      </c>
      <c r="D31">
        <v>0.980862810458489</v>
      </c>
      <c r="E31">
        <v>1</v>
      </c>
      <c r="F31" t="s">
        <v>927</v>
      </c>
      <c r="G31">
        <v>-1.91375284504008</v>
      </c>
      <c r="H31">
        <v>0.85582864603220099</v>
      </c>
      <c r="I31">
        <v>-0.91132929586999201</v>
      </c>
      <c r="J31">
        <v>-0.72050287467027496</v>
      </c>
      <c r="L31" t="s">
        <v>928</v>
      </c>
      <c r="M31" t="s">
        <v>929</v>
      </c>
      <c r="N31" t="s">
        <v>930</v>
      </c>
      <c r="O31" t="s">
        <v>931</v>
      </c>
      <c r="P31" t="s">
        <v>932</v>
      </c>
      <c r="Q31" t="s">
        <v>933</v>
      </c>
      <c r="R31" t="s">
        <v>934</v>
      </c>
      <c r="S31" t="s">
        <v>935</v>
      </c>
    </row>
    <row r="32" spans="1:19" x14ac:dyDescent="0.25">
      <c r="A32" t="s">
        <v>936</v>
      </c>
      <c r="B32">
        <v>0.101895249640301</v>
      </c>
      <c r="C32">
        <v>5.2486416058154198E-2</v>
      </c>
      <c r="D32">
        <v>9.7011721388212003E-3</v>
      </c>
      <c r="E32">
        <v>2.3091927730506001E-2</v>
      </c>
      <c r="F32" t="s">
        <v>936</v>
      </c>
      <c r="G32">
        <v>1.79449556683749</v>
      </c>
      <c r="H32">
        <v>1.6342145877283101</v>
      </c>
      <c r="I32">
        <v>-1.63534662170318</v>
      </c>
      <c r="J32">
        <v>-1.32796647705686</v>
      </c>
      <c r="L32" t="s">
        <v>937</v>
      </c>
      <c r="M32" t="s">
        <v>938</v>
      </c>
      <c r="N32" t="s">
        <v>939</v>
      </c>
      <c r="O32" t="s">
        <v>940</v>
      </c>
      <c r="P32" t="s">
        <v>941</v>
      </c>
      <c r="Q32" t="s">
        <v>942</v>
      </c>
      <c r="R32" t="s">
        <v>943</v>
      </c>
      <c r="S32" t="s">
        <v>944</v>
      </c>
    </row>
    <row r="33" spans="1:19" x14ac:dyDescent="0.25">
      <c r="A33" t="s">
        <v>270</v>
      </c>
      <c r="B33" s="6">
        <v>4.1903733312649202E-7</v>
      </c>
      <c r="C33" s="6">
        <v>4.6473641788312301E-5</v>
      </c>
      <c r="D33">
        <v>0.13896604430628301</v>
      </c>
      <c r="E33">
        <v>0.333136746489401</v>
      </c>
      <c r="F33" t="s">
        <v>270</v>
      </c>
      <c r="G33">
        <v>-2.2673733911368799</v>
      </c>
      <c r="H33">
        <v>-2.0231774241351301</v>
      </c>
      <c r="I33">
        <v>1.66866417693181</v>
      </c>
      <c r="J33">
        <v>1.53839057216964</v>
      </c>
      <c r="L33" t="s">
        <v>945</v>
      </c>
      <c r="M33" t="s">
        <v>946</v>
      </c>
      <c r="N33" t="s">
        <v>945</v>
      </c>
      <c r="O33" t="s">
        <v>947</v>
      </c>
      <c r="P33" t="s">
        <v>948</v>
      </c>
      <c r="Q33" t="s">
        <v>275</v>
      </c>
      <c r="R33" t="s">
        <v>949</v>
      </c>
      <c r="S33" t="s">
        <v>950</v>
      </c>
    </row>
    <row r="34" spans="1:19" x14ac:dyDescent="0.25">
      <c r="A34" t="s">
        <v>278</v>
      </c>
      <c r="B34">
        <v>6.4219562981673098E-3</v>
      </c>
      <c r="C34" s="6">
        <v>1.42235294117647E-8</v>
      </c>
      <c r="D34">
        <v>1.09857454740431E-4</v>
      </c>
      <c r="E34" t="s">
        <v>199</v>
      </c>
      <c r="F34" t="s">
        <v>278</v>
      </c>
      <c r="G34">
        <v>1.6459933288506701</v>
      </c>
      <c r="H34">
        <v>1.73784333179247</v>
      </c>
      <c r="I34">
        <v>1.88097654417212</v>
      </c>
      <c r="J34" t="s">
        <v>199</v>
      </c>
      <c r="L34" t="s">
        <v>951</v>
      </c>
      <c r="M34" t="s">
        <v>952</v>
      </c>
      <c r="N34" t="s">
        <v>953</v>
      </c>
      <c r="O34" t="s">
        <v>954</v>
      </c>
      <c r="P34" t="s">
        <v>955</v>
      </c>
      <c r="Q34" t="s">
        <v>956</v>
      </c>
      <c r="R34" t="s">
        <v>957</v>
      </c>
      <c r="S34" t="s">
        <v>958</v>
      </c>
    </row>
    <row r="35" spans="1:19" x14ac:dyDescent="0.25">
      <c r="A35" t="s">
        <v>294</v>
      </c>
      <c r="B35">
        <v>1.05462171080521E-3</v>
      </c>
      <c r="C35">
        <v>2.7168354701888098E-2</v>
      </c>
      <c r="D35">
        <v>2.4294049442607199E-2</v>
      </c>
      <c r="E35">
        <v>5.3375191136551398E-3</v>
      </c>
      <c r="F35" t="s">
        <v>294</v>
      </c>
      <c r="G35">
        <v>2.1540373138294</v>
      </c>
      <c r="H35">
        <v>1.6731984711951999</v>
      </c>
      <c r="I35">
        <v>-1.6089111414742601</v>
      </c>
      <c r="J35">
        <v>-1.37827971569128</v>
      </c>
      <c r="L35" t="s">
        <v>959</v>
      </c>
      <c r="N35" t="s">
        <v>295</v>
      </c>
      <c r="O35" t="s">
        <v>275</v>
      </c>
      <c r="Q35" t="s">
        <v>297</v>
      </c>
      <c r="S35" t="s">
        <v>297</v>
      </c>
    </row>
    <row r="36" spans="1:19" x14ac:dyDescent="0.25">
      <c r="A36" t="s">
        <v>960</v>
      </c>
      <c r="B36" s="6">
        <v>8.6151297950146796E-7</v>
      </c>
      <c r="C36">
        <v>1.9562482913459398E-3</v>
      </c>
      <c r="D36">
        <v>0.76922516218383297</v>
      </c>
      <c r="E36">
        <v>0.95888401095815001</v>
      </c>
      <c r="F36" t="s">
        <v>960</v>
      </c>
      <c r="G36">
        <v>2.1822663418185302</v>
      </c>
      <c r="H36">
        <v>1.62358707551828</v>
      </c>
      <c r="I36">
        <v>1.28728760164877</v>
      </c>
      <c r="J36">
        <v>-0.99838641124167704</v>
      </c>
      <c r="L36" t="s">
        <v>961</v>
      </c>
      <c r="M36" t="s">
        <v>962</v>
      </c>
      <c r="N36" t="s">
        <v>963</v>
      </c>
      <c r="O36" t="s">
        <v>964</v>
      </c>
      <c r="P36" t="s">
        <v>965</v>
      </c>
      <c r="Q36" t="s">
        <v>966</v>
      </c>
      <c r="R36" t="s">
        <v>967</v>
      </c>
      <c r="S36" t="s">
        <v>968</v>
      </c>
    </row>
    <row r="37" spans="1:19" x14ac:dyDescent="0.25">
      <c r="A37" t="s">
        <v>298</v>
      </c>
      <c r="B37" s="6">
        <v>7.2174741556215497E-8</v>
      </c>
      <c r="C37">
        <v>0.36321368793007303</v>
      </c>
      <c r="D37">
        <v>0.980862810458489</v>
      </c>
      <c r="E37">
        <v>0.715656436586669</v>
      </c>
      <c r="F37" t="s">
        <v>298</v>
      </c>
      <c r="G37">
        <v>-2.1951181694439299</v>
      </c>
      <c r="H37">
        <v>-1.3334732442761099</v>
      </c>
      <c r="I37">
        <v>-0.91225529759281199</v>
      </c>
      <c r="J37">
        <v>-1.1320870202476401</v>
      </c>
      <c r="L37" t="s">
        <v>969</v>
      </c>
      <c r="M37" t="s">
        <v>970</v>
      </c>
      <c r="N37" t="s">
        <v>971</v>
      </c>
      <c r="O37" t="s">
        <v>972</v>
      </c>
      <c r="P37" t="s">
        <v>973</v>
      </c>
      <c r="Q37" t="s">
        <v>974</v>
      </c>
      <c r="R37" t="s">
        <v>975</v>
      </c>
      <c r="S37" t="s">
        <v>976</v>
      </c>
    </row>
    <row r="38" spans="1:19" x14ac:dyDescent="0.25">
      <c r="A38" t="s">
        <v>977</v>
      </c>
      <c r="B38">
        <v>6.0893462926203998E-2</v>
      </c>
      <c r="C38">
        <v>7.2975841833999404E-3</v>
      </c>
      <c r="D38">
        <v>0.98578767742791296</v>
      </c>
      <c r="E38">
        <v>0.92198903415583999</v>
      </c>
      <c r="F38" t="s">
        <v>977</v>
      </c>
      <c r="G38">
        <v>-1.88236035542152</v>
      </c>
      <c r="H38">
        <v>-1.8965326274643799</v>
      </c>
      <c r="I38">
        <v>0.82643030068430301</v>
      </c>
      <c r="J38">
        <v>-1.11592275413372</v>
      </c>
      <c r="M38" t="s">
        <v>978</v>
      </c>
      <c r="O38" t="s">
        <v>979</v>
      </c>
      <c r="P38" t="s">
        <v>980</v>
      </c>
      <c r="Q38" t="s">
        <v>981</v>
      </c>
      <c r="R38" t="s">
        <v>982</v>
      </c>
      <c r="S38" t="s">
        <v>983</v>
      </c>
    </row>
    <row r="39" spans="1:19" x14ac:dyDescent="0.25">
      <c r="A39" t="s">
        <v>984</v>
      </c>
      <c r="B39">
        <v>3.3688006930789799E-2</v>
      </c>
      <c r="C39">
        <v>1.15647875954282E-4</v>
      </c>
      <c r="D39">
        <v>0.82228801129882101</v>
      </c>
      <c r="E39">
        <v>1</v>
      </c>
      <c r="F39" t="s">
        <v>984</v>
      </c>
      <c r="G39">
        <v>-1.8939236552912999</v>
      </c>
      <c r="H39">
        <v>-2.0875993216033502</v>
      </c>
      <c r="I39">
        <v>1.1503765490542299</v>
      </c>
      <c r="J39">
        <v>-0.57353978117230398</v>
      </c>
      <c r="L39" t="s">
        <v>985</v>
      </c>
      <c r="M39" t="s">
        <v>986</v>
      </c>
      <c r="N39" t="s">
        <v>987</v>
      </c>
      <c r="O39" t="s">
        <v>988</v>
      </c>
      <c r="P39" t="s">
        <v>989</v>
      </c>
      <c r="Q39" t="s">
        <v>990</v>
      </c>
      <c r="R39" t="s">
        <v>991</v>
      </c>
      <c r="S39" t="s">
        <v>992</v>
      </c>
    </row>
    <row r="40" spans="1:19" x14ac:dyDescent="0.25">
      <c r="A40" t="s">
        <v>993</v>
      </c>
      <c r="B40">
        <v>7.0963888808959702E-3</v>
      </c>
      <c r="C40">
        <v>0.63092395053866102</v>
      </c>
      <c r="D40">
        <v>0.96460265448854698</v>
      </c>
      <c r="E40">
        <v>1</v>
      </c>
      <c r="F40" t="s">
        <v>993</v>
      </c>
      <c r="G40">
        <v>-1.9231088455387799</v>
      </c>
      <c r="H40">
        <v>1.2958783760589301</v>
      </c>
      <c r="I40">
        <v>-0.97820185264586701</v>
      </c>
      <c r="J40">
        <v>-0.84385006031529497</v>
      </c>
      <c r="L40" t="s">
        <v>994</v>
      </c>
      <c r="M40" t="s">
        <v>995</v>
      </c>
      <c r="N40" t="s">
        <v>996</v>
      </c>
      <c r="O40" t="s">
        <v>997</v>
      </c>
      <c r="P40" t="s">
        <v>998</v>
      </c>
      <c r="Q40" t="s">
        <v>999</v>
      </c>
      <c r="R40" t="s">
        <v>1000</v>
      </c>
      <c r="S40" t="s">
        <v>1001</v>
      </c>
    </row>
    <row r="41" spans="1:19" x14ac:dyDescent="0.25">
      <c r="A41" t="s">
        <v>1002</v>
      </c>
      <c r="B41">
        <v>3.64228145506654E-4</v>
      </c>
      <c r="C41">
        <v>0.76955662862159802</v>
      </c>
      <c r="D41">
        <v>1</v>
      </c>
      <c r="E41">
        <v>0.92502699536314903</v>
      </c>
      <c r="F41" t="s">
        <v>1002</v>
      </c>
      <c r="G41">
        <v>-1.7053581596081799</v>
      </c>
      <c r="H41">
        <v>1.05361970543538</v>
      </c>
      <c r="I41">
        <v>-0.87576851914395004</v>
      </c>
      <c r="J41">
        <v>-1.01892455839769</v>
      </c>
      <c r="L41" t="s">
        <v>1003</v>
      </c>
      <c r="M41" t="s">
        <v>1004</v>
      </c>
      <c r="N41" t="s">
        <v>1005</v>
      </c>
      <c r="O41" t="s">
        <v>1006</v>
      </c>
      <c r="P41" t="s">
        <v>1007</v>
      </c>
      <c r="Q41" t="s">
        <v>1008</v>
      </c>
      <c r="R41" t="s">
        <v>1009</v>
      </c>
      <c r="S41" t="s">
        <v>1010</v>
      </c>
    </row>
    <row r="42" spans="1:19" x14ac:dyDescent="0.25">
      <c r="A42" t="s">
        <v>324</v>
      </c>
      <c r="B42">
        <v>0.38049853372434</v>
      </c>
      <c r="C42" s="6">
        <v>7.3098069632954198E-5</v>
      </c>
      <c r="D42">
        <v>0.72566323473334404</v>
      </c>
      <c r="E42">
        <v>1</v>
      </c>
      <c r="F42" t="s">
        <v>324</v>
      </c>
      <c r="G42">
        <v>-1.3704200902813399</v>
      </c>
      <c r="H42">
        <v>1.78476327043005</v>
      </c>
      <c r="I42">
        <v>1.4559036872058599</v>
      </c>
      <c r="J42">
        <v>-0.86588831801602795</v>
      </c>
      <c r="L42" t="s">
        <v>1011</v>
      </c>
      <c r="M42" t="s">
        <v>1012</v>
      </c>
      <c r="N42" t="s">
        <v>1013</v>
      </c>
      <c r="O42" t="s">
        <v>1014</v>
      </c>
      <c r="P42" t="s">
        <v>1015</v>
      </c>
      <c r="Q42" t="s">
        <v>1016</v>
      </c>
      <c r="R42" t="s">
        <v>1017</v>
      </c>
      <c r="S42" t="s">
        <v>1018</v>
      </c>
    </row>
    <row r="43" spans="1:19" x14ac:dyDescent="0.25">
      <c r="A43" t="s">
        <v>1019</v>
      </c>
      <c r="B43">
        <v>7.9401327074631598E-4</v>
      </c>
      <c r="C43">
        <v>0.55345939225720597</v>
      </c>
      <c r="D43">
        <v>0.82228801129882101</v>
      </c>
      <c r="E43">
        <v>0.87462032916578403</v>
      </c>
      <c r="F43" t="s">
        <v>1019</v>
      </c>
      <c r="G43">
        <v>-1.8769274101883899</v>
      </c>
      <c r="H43">
        <v>1.2696096412158799</v>
      </c>
      <c r="I43">
        <v>-1.1375062495316799</v>
      </c>
      <c r="J43">
        <v>-1.08909001235088</v>
      </c>
      <c r="L43" t="s">
        <v>1020</v>
      </c>
      <c r="M43" t="s">
        <v>1021</v>
      </c>
      <c r="N43" t="s">
        <v>1022</v>
      </c>
      <c r="O43" t="s">
        <v>1023</v>
      </c>
      <c r="P43" t="s">
        <v>1024</v>
      </c>
      <c r="Q43" t="s">
        <v>1025</v>
      </c>
      <c r="R43" t="s">
        <v>1026</v>
      </c>
      <c r="S43" t="s">
        <v>1027</v>
      </c>
    </row>
    <row r="44" spans="1:19" x14ac:dyDescent="0.25">
      <c r="A44" t="s">
        <v>333</v>
      </c>
      <c r="B44" s="6">
        <v>1.8630769230769199E-8</v>
      </c>
      <c r="C44">
        <v>0.97739838046990302</v>
      </c>
      <c r="D44" s="6">
        <v>1.17819829784964E-6</v>
      </c>
      <c r="E44">
        <v>0.15985143691474099</v>
      </c>
      <c r="F44" t="s">
        <v>333</v>
      </c>
      <c r="G44">
        <v>-2.1528736242546</v>
      </c>
      <c r="H44">
        <v>0.83603127814860101</v>
      </c>
      <c r="I44">
        <v>-1.62423719633575</v>
      </c>
      <c r="J44">
        <v>-1.1227083233011901</v>
      </c>
      <c r="L44" t="s">
        <v>1028</v>
      </c>
      <c r="M44" t="s">
        <v>1029</v>
      </c>
      <c r="N44" t="s">
        <v>1030</v>
      </c>
      <c r="O44" t="s">
        <v>1031</v>
      </c>
      <c r="P44" t="s">
        <v>1032</v>
      </c>
      <c r="Q44" t="s">
        <v>1033</v>
      </c>
      <c r="R44" t="s">
        <v>1034</v>
      </c>
      <c r="S44" t="s">
        <v>1035</v>
      </c>
    </row>
    <row r="45" spans="1:19" x14ac:dyDescent="0.25">
      <c r="A45" t="s">
        <v>1036</v>
      </c>
      <c r="B45">
        <v>5.0220179925538895E-4</v>
      </c>
      <c r="C45">
        <v>0.31600630604982499</v>
      </c>
      <c r="D45">
        <v>0.99681181598961199</v>
      </c>
      <c r="E45">
        <v>1</v>
      </c>
      <c r="F45" t="s">
        <v>1036</v>
      </c>
      <c r="G45">
        <v>-2.0622210340838998</v>
      </c>
      <c r="H45">
        <v>-1.32688200867108</v>
      </c>
      <c r="I45">
        <v>-0.84439790090175404</v>
      </c>
      <c r="J45">
        <v>-0.72064779625452802</v>
      </c>
      <c r="L45" t="s">
        <v>1037</v>
      </c>
      <c r="M45" t="s">
        <v>1038</v>
      </c>
      <c r="N45" t="s">
        <v>1039</v>
      </c>
      <c r="O45" t="s">
        <v>1040</v>
      </c>
      <c r="P45" t="s">
        <v>1041</v>
      </c>
      <c r="Q45" t="s">
        <v>1042</v>
      </c>
      <c r="R45" t="s">
        <v>1043</v>
      </c>
      <c r="S45" t="s">
        <v>1044</v>
      </c>
    </row>
    <row r="46" spans="1:19" x14ac:dyDescent="0.25">
      <c r="A46" t="s">
        <v>342</v>
      </c>
      <c r="B46" s="6">
        <v>5.4809070857197695E-7</v>
      </c>
      <c r="C46" s="6">
        <v>3.26687853417403E-6</v>
      </c>
      <c r="D46">
        <v>0.242680811860363</v>
      </c>
      <c r="E46">
        <v>3.2024050543283601E-3</v>
      </c>
      <c r="F46" t="s">
        <v>342</v>
      </c>
      <c r="G46">
        <v>-2.2130382511837099</v>
      </c>
      <c r="H46">
        <v>-2.0806635045417798</v>
      </c>
      <c r="I46">
        <v>1.6264904017064901</v>
      </c>
      <c r="J46">
        <v>2.0240374438264701</v>
      </c>
      <c r="L46" t="s">
        <v>1045</v>
      </c>
      <c r="M46" t="s">
        <v>1046</v>
      </c>
      <c r="N46" t="s">
        <v>1047</v>
      </c>
      <c r="O46" t="s">
        <v>1048</v>
      </c>
      <c r="P46" t="s">
        <v>1049</v>
      </c>
      <c r="Q46" t="s">
        <v>1050</v>
      </c>
      <c r="R46" t="s">
        <v>1051</v>
      </c>
    </row>
    <row r="47" spans="1:19" x14ac:dyDescent="0.25">
      <c r="A47" t="s">
        <v>1052</v>
      </c>
      <c r="B47">
        <v>8.5206164444070805E-3</v>
      </c>
      <c r="C47">
        <v>4.2705180550510601E-3</v>
      </c>
      <c r="D47">
        <v>0.69046853901110605</v>
      </c>
      <c r="E47">
        <v>0.99463180908964</v>
      </c>
      <c r="F47" t="s">
        <v>1052</v>
      </c>
      <c r="G47">
        <v>1.7628400130406701</v>
      </c>
      <c r="H47">
        <v>1.59840212371095</v>
      </c>
      <c r="I47">
        <v>1.3609020343946201</v>
      </c>
      <c r="J47">
        <v>-0.97190228918098898</v>
      </c>
      <c r="L47" t="s">
        <v>1053</v>
      </c>
      <c r="M47" t="s">
        <v>1054</v>
      </c>
      <c r="N47" t="s">
        <v>1055</v>
      </c>
      <c r="O47" t="s">
        <v>1056</v>
      </c>
      <c r="P47" t="s">
        <v>1057</v>
      </c>
      <c r="Q47" t="s">
        <v>1058</v>
      </c>
      <c r="R47" t="s">
        <v>1059</v>
      </c>
      <c r="S47" t="s">
        <v>1060</v>
      </c>
    </row>
    <row r="48" spans="1:19" x14ac:dyDescent="0.25">
      <c r="A48" t="s">
        <v>1061</v>
      </c>
      <c r="B48">
        <v>6.4404458715006899E-4</v>
      </c>
      <c r="C48">
        <v>0.56390977443609003</v>
      </c>
      <c r="D48">
        <v>0.85280672228786902</v>
      </c>
      <c r="E48">
        <v>0.99786945574278496</v>
      </c>
      <c r="F48" t="s">
        <v>1061</v>
      </c>
      <c r="G48">
        <v>-1.9792749939816401</v>
      </c>
      <c r="H48">
        <v>-1.13230268543023</v>
      </c>
      <c r="I48">
        <v>-1.09663761814822</v>
      </c>
      <c r="J48">
        <v>-0.94807036177797499</v>
      </c>
      <c r="L48" t="s">
        <v>1062</v>
      </c>
      <c r="M48" t="s">
        <v>1063</v>
      </c>
      <c r="N48" t="s">
        <v>1064</v>
      </c>
      <c r="O48" t="s">
        <v>1065</v>
      </c>
      <c r="P48" t="s">
        <v>1066</v>
      </c>
      <c r="Q48" t="s">
        <v>1067</v>
      </c>
      <c r="R48" t="s">
        <v>1068</v>
      </c>
      <c r="S48" t="s">
        <v>1069</v>
      </c>
    </row>
    <row r="49" spans="1:19" x14ac:dyDescent="0.25">
      <c r="A49" t="s">
        <v>351</v>
      </c>
      <c r="B49">
        <v>9.7161637123530497E-3</v>
      </c>
      <c r="C49">
        <v>1.9562482913459398E-3</v>
      </c>
      <c r="D49">
        <v>0.77531492248061995</v>
      </c>
      <c r="E49">
        <v>0.333136746489401</v>
      </c>
      <c r="F49" t="s">
        <v>351</v>
      </c>
      <c r="G49">
        <v>-1.9060672181614999</v>
      </c>
      <c r="H49">
        <v>-1.8984692564565799</v>
      </c>
      <c r="I49">
        <v>1.33191320233215</v>
      </c>
      <c r="J49">
        <v>1.6939289385268299</v>
      </c>
      <c r="L49" t="s">
        <v>1070</v>
      </c>
      <c r="M49" t="s">
        <v>1071</v>
      </c>
      <c r="N49" t="s">
        <v>1072</v>
      </c>
      <c r="O49" t="s">
        <v>1073</v>
      </c>
      <c r="P49" t="s">
        <v>1074</v>
      </c>
      <c r="Q49" t="s">
        <v>1075</v>
      </c>
      <c r="R49" t="s">
        <v>1076</v>
      </c>
      <c r="S49" t="s">
        <v>1077</v>
      </c>
    </row>
    <row r="50" spans="1:19" x14ac:dyDescent="0.25">
      <c r="A50" t="s">
        <v>1078</v>
      </c>
      <c r="B50" s="6">
        <v>3.20875315116636E-5</v>
      </c>
      <c r="C50">
        <v>1.9562482913459398E-3</v>
      </c>
      <c r="D50">
        <v>0.87411004298041295</v>
      </c>
      <c r="E50">
        <v>0.44277851361693799</v>
      </c>
      <c r="F50" t="s">
        <v>1078</v>
      </c>
      <c r="G50">
        <v>-2.1743298361741998</v>
      </c>
      <c r="H50">
        <v>-1.92013065506207</v>
      </c>
      <c r="I50">
        <v>1.03394888839427</v>
      </c>
      <c r="J50">
        <v>1.36091860656376</v>
      </c>
      <c r="M50" t="s">
        <v>1079</v>
      </c>
      <c r="O50" t="s">
        <v>1080</v>
      </c>
      <c r="P50" t="s">
        <v>1081</v>
      </c>
      <c r="R50" t="s">
        <v>1082</v>
      </c>
    </row>
    <row r="51" spans="1:19" x14ac:dyDescent="0.25">
      <c r="A51" t="s">
        <v>1083</v>
      </c>
      <c r="B51">
        <v>0.47685581218515299</v>
      </c>
      <c r="C51">
        <v>2.8911312866685898E-3</v>
      </c>
      <c r="D51">
        <v>0.84913700107874901</v>
      </c>
      <c r="E51">
        <v>0.87462032916578403</v>
      </c>
      <c r="F51" t="s">
        <v>1083</v>
      </c>
      <c r="G51">
        <v>1.28290933811425</v>
      </c>
      <c r="H51">
        <v>1.6992724852624199</v>
      </c>
      <c r="I51">
        <v>1.0722990639529899</v>
      </c>
      <c r="J51">
        <v>-1.1223809849453199</v>
      </c>
      <c r="L51" t="s">
        <v>1084</v>
      </c>
      <c r="M51" t="s">
        <v>1085</v>
      </c>
      <c r="N51" t="s">
        <v>1086</v>
      </c>
      <c r="O51" t="s">
        <v>1087</v>
      </c>
      <c r="P51" t="s">
        <v>1088</v>
      </c>
      <c r="Q51" t="s">
        <v>1089</v>
      </c>
      <c r="R51" t="s">
        <v>1090</v>
      </c>
      <c r="S51" t="s">
        <v>1091</v>
      </c>
    </row>
    <row r="52" spans="1:19" x14ac:dyDescent="0.25">
      <c r="A52" t="s">
        <v>1092</v>
      </c>
      <c r="B52">
        <v>4.1198626888930504E-3</v>
      </c>
      <c r="C52">
        <v>6.7502800952516104E-3</v>
      </c>
      <c r="D52">
        <v>0.97727933541017697</v>
      </c>
      <c r="E52">
        <v>0.38794628409819898</v>
      </c>
      <c r="F52" t="s">
        <v>1092</v>
      </c>
      <c r="G52">
        <v>-2.0918087605635298</v>
      </c>
      <c r="H52">
        <v>-1.93653572932983</v>
      </c>
      <c r="I52">
        <v>0.91884242098409397</v>
      </c>
      <c r="J52">
        <v>1.6480221537341</v>
      </c>
      <c r="L52" t="s">
        <v>921</v>
      </c>
      <c r="M52" t="s">
        <v>1093</v>
      </c>
      <c r="N52" t="s">
        <v>923</v>
      </c>
      <c r="O52" t="s">
        <v>1094</v>
      </c>
      <c r="P52" t="s">
        <v>1095</v>
      </c>
      <c r="R52" t="s">
        <v>1096</v>
      </c>
    </row>
    <row r="53" spans="1:19" x14ac:dyDescent="0.25">
      <c r="A53" t="s">
        <v>1097</v>
      </c>
      <c r="B53">
        <v>9.1801077047704901E-3</v>
      </c>
      <c r="C53">
        <v>0.17273345708450599</v>
      </c>
      <c r="D53">
        <v>0.68129720779997405</v>
      </c>
      <c r="E53">
        <v>0.87462032916578403</v>
      </c>
      <c r="F53" t="s">
        <v>1097</v>
      </c>
      <c r="G53">
        <v>-1.70301227262767</v>
      </c>
      <c r="H53">
        <v>1.4210536970821199</v>
      </c>
      <c r="I53">
        <v>-1.36130409932756</v>
      </c>
      <c r="J53">
        <v>-1.0831579345733999</v>
      </c>
      <c r="L53" t="s">
        <v>1098</v>
      </c>
      <c r="M53" t="s">
        <v>1099</v>
      </c>
      <c r="N53" t="s">
        <v>1100</v>
      </c>
      <c r="O53" t="s">
        <v>1101</v>
      </c>
      <c r="P53" t="s">
        <v>1102</v>
      </c>
      <c r="Q53" t="s">
        <v>1103</v>
      </c>
      <c r="R53" t="s">
        <v>1104</v>
      </c>
      <c r="S53" t="s">
        <v>1105</v>
      </c>
    </row>
    <row r="54" spans="1:19" x14ac:dyDescent="0.25">
      <c r="A54" t="s">
        <v>1106</v>
      </c>
      <c r="B54">
        <v>5.0814445580693E-3</v>
      </c>
      <c r="C54">
        <v>0.149339189152703</v>
      </c>
      <c r="D54">
        <v>1.2276702035037999E-3</v>
      </c>
      <c r="E54">
        <v>0.75590343722211895</v>
      </c>
      <c r="F54" t="s">
        <v>1106</v>
      </c>
      <c r="G54">
        <v>-1.71809622204335</v>
      </c>
      <c r="H54">
        <v>1.3987444976362999</v>
      </c>
      <c r="I54">
        <v>-1.6213937173645301</v>
      </c>
      <c r="J54">
        <v>-1.1165816804480699</v>
      </c>
      <c r="L54" t="s">
        <v>1107</v>
      </c>
      <c r="M54" t="s">
        <v>1108</v>
      </c>
      <c r="N54" t="s">
        <v>1109</v>
      </c>
      <c r="O54" t="s">
        <v>1110</v>
      </c>
      <c r="P54" t="s">
        <v>1111</v>
      </c>
      <c r="Q54" t="s">
        <v>1112</v>
      </c>
      <c r="R54" t="s">
        <v>1113</v>
      </c>
      <c r="S54" t="s">
        <v>1114</v>
      </c>
    </row>
    <row r="55" spans="1:19" x14ac:dyDescent="0.25">
      <c r="A55" t="s">
        <v>1115</v>
      </c>
      <c r="B55">
        <v>1.6175904091307699E-2</v>
      </c>
      <c r="C55">
        <v>7.2975841833999404E-3</v>
      </c>
      <c r="D55">
        <v>0.980862810458489</v>
      </c>
      <c r="E55">
        <v>0.92198903415583999</v>
      </c>
      <c r="F55" t="s">
        <v>1115</v>
      </c>
      <c r="G55">
        <v>-1.9320046239901001</v>
      </c>
      <c r="H55">
        <v>-1.8848627720787701</v>
      </c>
      <c r="I55">
        <v>0.86464063200181396</v>
      </c>
      <c r="J55">
        <v>1.02378342115018</v>
      </c>
      <c r="L55" t="s">
        <v>1116</v>
      </c>
      <c r="M55" t="s">
        <v>1117</v>
      </c>
      <c r="N55" t="s">
        <v>1118</v>
      </c>
      <c r="O55" t="s">
        <v>1119</v>
      </c>
      <c r="P55" t="s">
        <v>1120</v>
      </c>
      <c r="Q55" t="s">
        <v>1121</v>
      </c>
      <c r="R55" t="s">
        <v>1122</v>
      </c>
      <c r="S55" t="s">
        <v>1123</v>
      </c>
    </row>
    <row r="56" spans="1:19" x14ac:dyDescent="0.25">
      <c r="A56" t="s">
        <v>360</v>
      </c>
      <c r="B56" s="6">
        <v>1.8630769230769199E-8</v>
      </c>
      <c r="C56" t="s">
        <v>199</v>
      </c>
      <c r="D56">
        <v>0.99681181598961199</v>
      </c>
      <c r="E56">
        <v>1</v>
      </c>
      <c r="F56" t="s">
        <v>360</v>
      </c>
      <c r="G56">
        <v>-2.4480054112084999</v>
      </c>
      <c r="H56" t="s">
        <v>199</v>
      </c>
      <c r="I56">
        <v>-0.89628344013741801</v>
      </c>
      <c r="J56">
        <v>-0.54962822254804899</v>
      </c>
      <c r="L56" t="s">
        <v>1124</v>
      </c>
      <c r="M56" t="s">
        <v>1125</v>
      </c>
      <c r="N56" t="s">
        <v>1126</v>
      </c>
      <c r="O56" t="s">
        <v>1127</v>
      </c>
      <c r="P56" t="s">
        <v>1128</v>
      </c>
      <c r="Q56" t="s">
        <v>1129</v>
      </c>
      <c r="R56" t="s">
        <v>1130</v>
      </c>
      <c r="S56" t="s">
        <v>1131</v>
      </c>
    </row>
    <row r="57" spans="1:19" x14ac:dyDescent="0.25">
      <c r="A57" t="s">
        <v>1132</v>
      </c>
      <c r="B57" s="6">
        <v>3.6607280378644601E-6</v>
      </c>
      <c r="C57">
        <v>1.3819355870589201E-3</v>
      </c>
      <c r="D57">
        <v>0.74261555152924097</v>
      </c>
      <c r="E57" t="s">
        <v>199</v>
      </c>
      <c r="F57" t="s">
        <v>1132</v>
      </c>
      <c r="G57">
        <v>-1.9919329626091999</v>
      </c>
      <c r="H57">
        <v>-1.6243302737976899</v>
      </c>
      <c r="I57">
        <v>1.3156903218243801</v>
      </c>
      <c r="J57" t="s">
        <v>199</v>
      </c>
      <c r="L57" t="s">
        <v>1133</v>
      </c>
      <c r="M57" t="s">
        <v>1134</v>
      </c>
      <c r="N57" t="s">
        <v>1135</v>
      </c>
      <c r="O57" t="s">
        <v>1136</v>
      </c>
      <c r="P57" t="s">
        <v>1137</v>
      </c>
      <c r="Q57" t="s">
        <v>1138</v>
      </c>
      <c r="R57" t="s">
        <v>1139</v>
      </c>
      <c r="S57" t="s">
        <v>1140</v>
      </c>
    </row>
    <row r="58" spans="1:19" x14ac:dyDescent="0.25">
      <c r="A58" t="s">
        <v>1141</v>
      </c>
      <c r="B58" s="6">
        <v>1.3406755624163699E-7</v>
      </c>
      <c r="C58" s="6">
        <v>1.42235294117647E-8</v>
      </c>
      <c r="D58">
        <v>0.82228801129882101</v>
      </c>
      <c r="E58">
        <v>1</v>
      </c>
      <c r="F58" t="s">
        <v>1141</v>
      </c>
      <c r="G58">
        <v>-2.0360512306741398</v>
      </c>
      <c r="H58">
        <v>-2.1960694693877398</v>
      </c>
      <c r="I58">
        <v>1.1158191050386399</v>
      </c>
      <c r="J58">
        <v>-0.80333822521922604</v>
      </c>
      <c r="L58" t="s">
        <v>1142</v>
      </c>
      <c r="M58" t="s">
        <v>1143</v>
      </c>
      <c r="N58" t="s">
        <v>1144</v>
      </c>
      <c r="O58" t="s">
        <v>1145</v>
      </c>
      <c r="P58" t="s">
        <v>1146</v>
      </c>
      <c r="Q58" t="s">
        <v>1147</v>
      </c>
      <c r="R58" t="s">
        <v>1148</v>
      </c>
      <c r="S58" t="s">
        <v>1149</v>
      </c>
    </row>
    <row r="59" spans="1:19" x14ac:dyDescent="0.25">
      <c r="A59" t="s">
        <v>395</v>
      </c>
      <c r="B59">
        <v>1.9164243737879901E-4</v>
      </c>
      <c r="C59">
        <v>4.8376213663627503E-3</v>
      </c>
      <c r="D59">
        <v>1.09857454740431E-4</v>
      </c>
      <c r="E59">
        <v>5.3375191136551398E-3</v>
      </c>
      <c r="F59" t="s">
        <v>395</v>
      </c>
      <c r="G59">
        <v>2.24726442601626</v>
      </c>
      <c r="H59">
        <v>1.74766426047429</v>
      </c>
      <c r="I59">
        <v>-1.7354753016528099</v>
      </c>
      <c r="J59">
        <v>-1.37083408420078</v>
      </c>
      <c r="L59" t="s">
        <v>1150</v>
      </c>
      <c r="M59" t="s">
        <v>1151</v>
      </c>
      <c r="N59" t="s">
        <v>1152</v>
      </c>
      <c r="O59" t="s">
        <v>399</v>
      </c>
      <c r="Q59" t="s">
        <v>1153</v>
      </c>
      <c r="R59" t="s">
        <v>1151</v>
      </c>
      <c r="S59" t="s">
        <v>401</v>
      </c>
    </row>
    <row r="60" spans="1:19" x14ac:dyDescent="0.25">
      <c r="A60" t="s">
        <v>402</v>
      </c>
      <c r="B60" s="6">
        <v>1.8630769230769199E-8</v>
      </c>
      <c r="C60" s="6">
        <v>1.42235294117647E-8</v>
      </c>
      <c r="D60">
        <v>1</v>
      </c>
      <c r="E60" s="6">
        <v>3.5707555033866302E-5</v>
      </c>
      <c r="F60" t="s">
        <v>402</v>
      </c>
      <c r="G60">
        <v>-2.8452087219583602</v>
      </c>
      <c r="H60">
        <v>-2.35610935033045</v>
      </c>
      <c r="I60">
        <v>0.82530250376983005</v>
      </c>
      <c r="J60">
        <v>2.0764738424407301</v>
      </c>
      <c r="L60" t="s">
        <v>1154</v>
      </c>
      <c r="M60" t="s">
        <v>1155</v>
      </c>
      <c r="N60" t="s">
        <v>1154</v>
      </c>
      <c r="O60" t="s">
        <v>1156</v>
      </c>
      <c r="P60" t="s">
        <v>1157</v>
      </c>
      <c r="R60" t="s">
        <v>1158</v>
      </c>
    </row>
    <row r="61" spans="1:19" x14ac:dyDescent="0.25">
      <c r="A61" t="s">
        <v>408</v>
      </c>
      <c r="B61" s="6">
        <v>3.8182499211096504E-6</v>
      </c>
      <c r="C61" s="6">
        <v>1.42235294117647E-8</v>
      </c>
      <c r="D61" s="6">
        <v>2.58271635916704E-7</v>
      </c>
      <c r="E61">
        <v>1</v>
      </c>
      <c r="F61" t="s">
        <v>408</v>
      </c>
      <c r="G61">
        <v>1.8330063751460099</v>
      </c>
      <c r="H61">
        <v>1.8489592078549699</v>
      </c>
      <c r="I61">
        <v>1.90623702884927</v>
      </c>
      <c r="J61">
        <v>-0.62976154718248201</v>
      </c>
      <c r="L61" t="s">
        <v>1159</v>
      </c>
      <c r="M61" t="s">
        <v>1160</v>
      </c>
      <c r="N61" t="s">
        <v>1161</v>
      </c>
      <c r="O61" t="s">
        <v>1162</v>
      </c>
      <c r="P61" t="s">
        <v>1163</v>
      </c>
      <c r="Q61" t="s">
        <v>1164</v>
      </c>
      <c r="R61" t="s">
        <v>1165</v>
      </c>
      <c r="S61" t="s">
        <v>1166</v>
      </c>
    </row>
    <row r="62" spans="1:19" x14ac:dyDescent="0.25">
      <c r="A62" t="s">
        <v>417</v>
      </c>
      <c r="B62" s="6">
        <v>1.8630769230769199E-8</v>
      </c>
      <c r="C62" t="s">
        <v>199</v>
      </c>
      <c r="D62">
        <v>0.81629690122952703</v>
      </c>
      <c r="E62">
        <v>1</v>
      </c>
      <c r="F62" t="s">
        <v>417</v>
      </c>
      <c r="G62">
        <v>-2.2374539375734401</v>
      </c>
      <c r="H62" t="s">
        <v>199</v>
      </c>
      <c r="I62">
        <v>-1.14794841985291</v>
      </c>
      <c r="J62">
        <v>-0.75327365407781799</v>
      </c>
      <c r="L62" t="s">
        <v>1167</v>
      </c>
      <c r="M62" t="s">
        <v>1168</v>
      </c>
      <c r="N62" t="s">
        <v>1169</v>
      </c>
      <c r="O62" t="s">
        <v>1170</v>
      </c>
      <c r="P62" t="s">
        <v>1171</v>
      </c>
      <c r="Q62" t="s">
        <v>1172</v>
      </c>
      <c r="R62" t="s">
        <v>1173</v>
      </c>
      <c r="S62" t="s">
        <v>1174</v>
      </c>
    </row>
    <row r="63" spans="1:19" x14ac:dyDescent="0.25">
      <c r="A63" t="s">
        <v>426</v>
      </c>
      <c r="B63" s="6">
        <v>1.8630769230769199E-8</v>
      </c>
      <c r="C63">
        <v>1.04880229824083E-3</v>
      </c>
      <c r="D63">
        <v>0.96460265448854698</v>
      </c>
      <c r="E63">
        <v>1</v>
      </c>
      <c r="F63" t="s">
        <v>426</v>
      </c>
      <c r="G63">
        <v>-2.4055143569450399</v>
      </c>
      <c r="H63">
        <v>-1.63758919904217</v>
      </c>
      <c r="I63">
        <v>-0.95835198859299098</v>
      </c>
      <c r="J63">
        <v>-0.63281079681421804</v>
      </c>
      <c r="L63" t="s">
        <v>1175</v>
      </c>
      <c r="M63" t="s">
        <v>1176</v>
      </c>
      <c r="N63" t="s">
        <v>1177</v>
      </c>
      <c r="O63" t="s">
        <v>1178</v>
      </c>
      <c r="P63" t="s">
        <v>1179</v>
      </c>
      <c r="Q63" t="s">
        <v>1180</v>
      </c>
      <c r="R63" t="s">
        <v>1181</v>
      </c>
      <c r="S63" t="s">
        <v>1182</v>
      </c>
    </row>
    <row r="64" spans="1:19" x14ac:dyDescent="0.25">
      <c r="A64" t="s">
        <v>1183</v>
      </c>
      <c r="B64">
        <v>0.15202520253834501</v>
      </c>
      <c r="C64" s="6">
        <v>8.5146750492082706E-5</v>
      </c>
      <c r="D64">
        <v>0.99681181598961199</v>
      </c>
      <c r="E64">
        <v>1</v>
      </c>
      <c r="F64" t="s">
        <v>1183</v>
      </c>
      <c r="G64">
        <v>-1.4471247164685701</v>
      </c>
      <c r="H64">
        <v>-1.7514943961809399</v>
      </c>
      <c r="I64">
        <v>0.90299073942104902</v>
      </c>
      <c r="J64">
        <v>-0.88566427372621104</v>
      </c>
      <c r="L64" t="s">
        <v>1184</v>
      </c>
      <c r="M64" t="s">
        <v>1185</v>
      </c>
      <c r="N64" t="s">
        <v>1186</v>
      </c>
      <c r="O64" t="s">
        <v>1187</v>
      </c>
      <c r="P64" t="s">
        <v>1188</v>
      </c>
      <c r="Q64" t="s">
        <v>1189</v>
      </c>
      <c r="R64" t="s">
        <v>1190</v>
      </c>
      <c r="S64" t="s">
        <v>1191</v>
      </c>
    </row>
    <row r="65" spans="1:19" x14ac:dyDescent="0.25">
      <c r="A65" t="s">
        <v>435</v>
      </c>
      <c r="B65" s="6">
        <v>4.6510564355620003E-6</v>
      </c>
      <c r="C65">
        <v>5.20120305135777E-4</v>
      </c>
      <c r="D65">
        <v>0.84378483835005602</v>
      </c>
      <c r="E65">
        <v>0.42910875977433199</v>
      </c>
      <c r="F65" t="s">
        <v>435</v>
      </c>
      <c r="G65">
        <v>-2.21920026344007</v>
      </c>
      <c r="H65">
        <v>-1.9623134401212501</v>
      </c>
      <c r="I65">
        <v>1.10005627715632</v>
      </c>
      <c r="J65">
        <v>1.54615464104553</v>
      </c>
      <c r="M65" t="s">
        <v>1192</v>
      </c>
      <c r="O65" t="s">
        <v>1193</v>
      </c>
      <c r="P65" t="s">
        <v>1194</v>
      </c>
      <c r="R65" t="s">
        <v>1195</v>
      </c>
    </row>
    <row r="66" spans="1:19" x14ac:dyDescent="0.25">
      <c r="A66" t="s">
        <v>441</v>
      </c>
      <c r="B66" s="6">
        <v>1.0965684065703401E-5</v>
      </c>
      <c r="C66" s="6">
        <v>3.8130663902306302E-5</v>
      </c>
      <c r="D66">
        <v>0.96460265448854698</v>
      </c>
      <c r="E66">
        <v>0.63653003494370197</v>
      </c>
      <c r="F66" t="s">
        <v>441</v>
      </c>
      <c r="G66">
        <v>-2.1072669535636801</v>
      </c>
      <c r="H66">
        <v>-1.9740527796293901</v>
      </c>
      <c r="I66">
        <v>0.92903815650051802</v>
      </c>
      <c r="J66">
        <v>1.3009165852578199</v>
      </c>
      <c r="L66" t="s">
        <v>1196</v>
      </c>
      <c r="M66" t="s">
        <v>1197</v>
      </c>
      <c r="N66" t="s">
        <v>444</v>
      </c>
      <c r="O66" t="s">
        <v>1198</v>
      </c>
      <c r="P66" t="s">
        <v>1199</v>
      </c>
      <c r="Q66" t="s">
        <v>1200</v>
      </c>
      <c r="R66" t="s">
        <v>1201</v>
      </c>
      <c r="S66" t="s">
        <v>444</v>
      </c>
    </row>
    <row r="67" spans="1:19" x14ac:dyDescent="0.25">
      <c r="A67" t="s">
        <v>450</v>
      </c>
      <c r="B67" s="6">
        <v>5.8838420660740897E-8</v>
      </c>
      <c r="C67" s="6">
        <v>1.42235294117647E-8</v>
      </c>
      <c r="D67" s="6">
        <v>4.8440000000000002E-8</v>
      </c>
      <c r="E67" t="s">
        <v>199</v>
      </c>
      <c r="F67" t="s">
        <v>450</v>
      </c>
      <c r="G67">
        <v>1.9966400266572699</v>
      </c>
      <c r="H67">
        <v>1.8700921765781899</v>
      </c>
      <c r="I67">
        <v>2.1160586251144702</v>
      </c>
      <c r="J67" t="s">
        <v>199</v>
      </c>
      <c r="L67" t="s">
        <v>1202</v>
      </c>
      <c r="M67" t="s">
        <v>1203</v>
      </c>
      <c r="N67" t="s">
        <v>1204</v>
      </c>
      <c r="O67" t="s">
        <v>1205</v>
      </c>
      <c r="P67" t="s">
        <v>1206</v>
      </c>
      <c r="Q67" t="s">
        <v>1207</v>
      </c>
      <c r="R67" t="s">
        <v>1208</v>
      </c>
      <c r="S67" t="s">
        <v>1209</v>
      </c>
    </row>
    <row r="68" spans="1:19" x14ac:dyDescent="0.25">
      <c r="A68" t="s">
        <v>459</v>
      </c>
      <c r="B68" s="6">
        <v>1.00481967540116E-7</v>
      </c>
      <c r="C68" s="6">
        <v>3.09664618505772E-5</v>
      </c>
      <c r="D68" s="6">
        <v>4.8440000000000002E-8</v>
      </c>
      <c r="E68" s="6">
        <v>3.5707555033866302E-5</v>
      </c>
      <c r="F68" t="s">
        <v>459</v>
      </c>
      <c r="G68">
        <v>2.3407461007246599</v>
      </c>
      <c r="H68">
        <v>1.7697129366019799</v>
      </c>
      <c r="I68">
        <v>-1.8527639052797</v>
      </c>
      <c r="J68">
        <v>-1.3298354712237499</v>
      </c>
      <c r="L68" t="s">
        <v>1210</v>
      </c>
      <c r="M68" t="s">
        <v>1211</v>
      </c>
      <c r="N68" t="s">
        <v>1212</v>
      </c>
      <c r="O68" t="s">
        <v>1213</v>
      </c>
      <c r="P68" t="s">
        <v>1214</v>
      </c>
      <c r="Q68" t="s">
        <v>1215</v>
      </c>
      <c r="R68" t="s">
        <v>1216</v>
      </c>
      <c r="S68" t="s">
        <v>1217</v>
      </c>
    </row>
    <row r="69" spans="1:19" x14ac:dyDescent="0.25">
      <c r="A69" t="s">
        <v>1218</v>
      </c>
      <c r="B69">
        <v>3.0558095737132202E-3</v>
      </c>
      <c r="C69">
        <v>0.90645574654235395</v>
      </c>
      <c r="D69">
        <v>1</v>
      </c>
      <c r="E69">
        <v>1</v>
      </c>
      <c r="F69" t="s">
        <v>1218</v>
      </c>
      <c r="G69">
        <v>-2.0768947068723902</v>
      </c>
      <c r="H69">
        <v>0.810771758864817</v>
      </c>
      <c r="I69">
        <v>-0.69798583989282204</v>
      </c>
      <c r="J69">
        <v>-0.78598038643461499</v>
      </c>
      <c r="L69" t="s">
        <v>1219</v>
      </c>
      <c r="M69" t="s">
        <v>1220</v>
      </c>
      <c r="N69" t="s">
        <v>1221</v>
      </c>
      <c r="O69" t="s">
        <v>1222</v>
      </c>
      <c r="P69" t="s">
        <v>1223</v>
      </c>
      <c r="Q69" t="s">
        <v>1224</v>
      </c>
      <c r="R69" t="s">
        <v>1225</v>
      </c>
      <c r="S69" t="s">
        <v>1226</v>
      </c>
    </row>
    <row r="70" spans="1:19" x14ac:dyDescent="0.25">
      <c r="A70" t="s">
        <v>1227</v>
      </c>
      <c r="B70" s="6">
        <v>1.8630769230769199E-8</v>
      </c>
      <c r="C70">
        <v>0.99530557198756098</v>
      </c>
      <c r="D70">
        <v>0.72447728156501501</v>
      </c>
      <c r="E70">
        <v>0.97309674452531603</v>
      </c>
      <c r="F70" t="s">
        <v>1227</v>
      </c>
      <c r="G70">
        <v>-2.0495090596005499</v>
      </c>
      <c r="H70">
        <v>0.67239059334610196</v>
      </c>
      <c r="I70">
        <v>-1.24917479334294</v>
      </c>
      <c r="J70">
        <v>-0.98671203275986497</v>
      </c>
      <c r="L70" t="s">
        <v>1228</v>
      </c>
      <c r="M70" t="s">
        <v>1229</v>
      </c>
      <c r="N70" t="s">
        <v>1230</v>
      </c>
      <c r="O70" t="s">
        <v>1231</v>
      </c>
      <c r="P70" t="s">
        <v>1232</v>
      </c>
      <c r="Q70" t="s">
        <v>1233</v>
      </c>
      <c r="R70" t="s">
        <v>1234</v>
      </c>
      <c r="S70" t="s">
        <v>1235</v>
      </c>
    </row>
    <row r="71" spans="1:19" x14ac:dyDescent="0.25">
      <c r="A71" t="s">
        <v>477</v>
      </c>
      <c r="B71">
        <v>0.47624186608012498</v>
      </c>
      <c r="C71" s="6">
        <v>5.8608913029214799E-5</v>
      </c>
      <c r="D71">
        <v>1</v>
      </c>
      <c r="E71">
        <v>1</v>
      </c>
      <c r="F71" t="s">
        <v>477</v>
      </c>
      <c r="G71">
        <v>1.1751191526389799</v>
      </c>
      <c r="H71">
        <v>-1.84339246468298</v>
      </c>
      <c r="I71">
        <v>-0.596672295514316</v>
      </c>
      <c r="J71">
        <v>-0.37498966187864602</v>
      </c>
      <c r="L71" t="s">
        <v>1236</v>
      </c>
      <c r="M71" t="s">
        <v>1237</v>
      </c>
      <c r="N71" t="s">
        <v>1238</v>
      </c>
      <c r="O71" t="s">
        <v>1239</v>
      </c>
      <c r="P71" t="s">
        <v>1240</v>
      </c>
      <c r="Q71" t="s">
        <v>1241</v>
      </c>
      <c r="R71" t="s">
        <v>1242</v>
      </c>
      <c r="S71" t="s">
        <v>1243</v>
      </c>
    </row>
    <row r="72" spans="1:19" x14ac:dyDescent="0.25">
      <c r="A72" t="s">
        <v>486</v>
      </c>
      <c r="B72">
        <v>9.8187877362718196E-2</v>
      </c>
      <c r="C72">
        <v>0.58273775886713397</v>
      </c>
      <c r="D72">
        <v>3.6994299641517799E-3</v>
      </c>
      <c r="E72">
        <v>0.53723443451140196</v>
      </c>
      <c r="F72" t="s">
        <v>486</v>
      </c>
      <c r="G72">
        <v>-1.53273278079663</v>
      </c>
      <c r="H72">
        <v>1.25391950331437</v>
      </c>
      <c r="I72">
        <v>-1.6016046787859901</v>
      </c>
      <c r="J72">
        <v>-1.1558646189492401</v>
      </c>
      <c r="L72" t="s">
        <v>1244</v>
      </c>
      <c r="M72" t="s">
        <v>1245</v>
      </c>
      <c r="N72" t="s">
        <v>1246</v>
      </c>
      <c r="O72" t="s">
        <v>1247</v>
      </c>
      <c r="P72" t="s">
        <v>1248</v>
      </c>
      <c r="Q72" t="s">
        <v>1249</v>
      </c>
      <c r="R72" t="s">
        <v>1250</v>
      </c>
      <c r="S72" t="s">
        <v>1251</v>
      </c>
    </row>
    <row r="73" spans="1:19" x14ac:dyDescent="0.25">
      <c r="A73" t="s">
        <v>495</v>
      </c>
      <c r="B73" s="6">
        <v>6.4866129659481896E-7</v>
      </c>
      <c r="C73">
        <v>0.47780790637933501</v>
      </c>
      <c r="D73">
        <v>0.70081018518518501</v>
      </c>
      <c r="E73">
        <v>0.96574761166200895</v>
      </c>
      <c r="F73" t="s">
        <v>495</v>
      </c>
      <c r="G73">
        <v>-1.8274813278022599</v>
      </c>
      <c r="H73">
        <v>1.1915079679087699</v>
      </c>
      <c r="I73">
        <v>-1.27389136682863</v>
      </c>
      <c r="J73">
        <v>-0.99030229634638001</v>
      </c>
      <c r="L73" t="s">
        <v>1252</v>
      </c>
      <c r="M73" t="s">
        <v>1253</v>
      </c>
      <c r="N73" t="s">
        <v>1254</v>
      </c>
      <c r="O73" t="s">
        <v>1255</v>
      </c>
      <c r="P73" t="s">
        <v>1256</v>
      </c>
      <c r="Q73" t="s">
        <v>1257</v>
      </c>
      <c r="R73" t="s">
        <v>1258</v>
      </c>
      <c r="S73" t="s">
        <v>1259</v>
      </c>
    </row>
    <row r="74" spans="1:19" x14ac:dyDescent="0.25">
      <c r="A74" t="s">
        <v>513</v>
      </c>
      <c r="B74">
        <v>1.84189010419772E-4</v>
      </c>
      <c r="C74">
        <v>0.72889566211288304</v>
      </c>
      <c r="D74">
        <v>7.1409119579265504E-2</v>
      </c>
      <c r="E74">
        <v>0.62261561202947702</v>
      </c>
      <c r="F74" t="s">
        <v>513</v>
      </c>
      <c r="G74">
        <v>-1.6950444710167301</v>
      </c>
      <c r="H74">
        <v>1.0876489763592401</v>
      </c>
      <c r="I74">
        <v>-1.4353609700894501</v>
      </c>
      <c r="J74">
        <v>-1.1088665519108001</v>
      </c>
      <c r="L74" t="s">
        <v>1260</v>
      </c>
      <c r="M74" t="s">
        <v>1261</v>
      </c>
      <c r="N74" t="s">
        <v>1262</v>
      </c>
      <c r="O74" t="s">
        <v>1263</v>
      </c>
      <c r="P74" t="s">
        <v>1264</v>
      </c>
      <c r="Q74" t="s">
        <v>1265</v>
      </c>
      <c r="R74" t="s">
        <v>1266</v>
      </c>
      <c r="S74" t="s">
        <v>1267</v>
      </c>
    </row>
    <row r="75" spans="1:19" x14ac:dyDescent="0.25">
      <c r="A75" t="s">
        <v>522</v>
      </c>
      <c r="B75">
        <v>1.03517453093712E-4</v>
      </c>
      <c r="C75" s="6">
        <v>1.42235294117647E-8</v>
      </c>
      <c r="D75">
        <v>7.4229660675281701E-3</v>
      </c>
      <c r="E75">
        <v>1</v>
      </c>
      <c r="F75" t="s">
        <v>522</v>
      </c>
      <c r="G75">
        <v>1.8706123301129201</v>
      </c>
      <c r="H75">
        <v>1.8123376168324401</v>
      </c>
      <c r="I75">
        <v>1.6959940911615601</v>
      </c>
      <c r="J75">
        <v>-0.72624342944151599</v>
      </c>
      <c r="L75" t="s">
        <v>1268</v>
      </c>
      <c r="M75" t="s">
        <v>1269</v>
      </c>
      <c r="N75" t="s">
        <v>1270</v>
      </c>
      <c r="O75" t="s">
        <v>1271</v>
      </c>
      <c r="P75" t="s">
        <v>1272</v>
      </c>
      <c r="Q75" t="s">
        <v>1273</v>
      </c>
      <c r="R75" t="s">
        <v>1274</v>
      </c>
      <c r="S75" t="s">
        <v>1275</v>
      </c>
    </row>
    <row r="76" spans="1:19" x14ac:dyDescent="0.25">
      <c r="A76" t="s">
        <v>12</v>
      </c>
      <c r="B76">
        <v>9.7161637123530497E-3</v>
      </c>
      <c r="C76" t="s">
        <v>199</v>
      </c>
      <c r="D76">
        <v>1</v>
      </c>
      <c r="E76">
        <v>1</v>
      </c>
      <c r="F76" t="s">
        <v>12</v>
      </c>
      <c r="G76">
        <v>1.5133679677781799</v>
      </c>
      <c r="H76" t="s">
        <v>199</v>
      </c>
      <c r="I76">
        <v>-0.69605623162100505</v>
      </c>
      <c r="J76">
        <v>-0.53017545462071403</v>
      </c>
      <c r="L76" t="s">
        <v>1276</v>
      </c>
      <c r="M76" t="s">
        <v>1277</v>
      </c>
      <c r="N76" t="s">
        <v>1278</v>
      </c>
      <c r="O76" t="s">
        <v>1279</v>
      </c>
      <c r="P76" t="s">
        <v>1280</v>
      </c>
      <c r="Q76" t="s">
        <v>1281</v>
      </c>
      <c r="R76" t="s">
        <v>1282</v>
      </c>
      <c r="S76" t="s">
        <v>1283</v>
      </c>
    </row>
    <row r="77" spans="1:19" x14ac:dyDescent="0.25">
      <c r="A77" t="s">
        <v>539</v>
      </c>
      <c r="B77">
        <v>0.40386247877758902</v>
      </c>
      <c r="C77">
        <v>1.4331917371330699E-4</v>
      </c>
      <c r="D77">
        <v>0.77531492248061995</v>
      </c>
      <c r="E77">
        <v>1</v>
      </c>
      <c r="F77" t="s">
        <v>539</v>
      </c>
      <c r="G77">
        <v>1.36325034707179</v>
      </c>
      <c r="H77">
        <v>1.7835276341867199</v>
      </c>
      <c r="I77">
        <v>1.33091313758757</v>
      </c>
      <c r="J77">
        <v>-0.80140557285950398</v>
      </c>
      <c r="L77" t="s">
        <v>1284</v>
      </c>
      <c r="M77" t="s">
        <v>1285</v>
      </c>
      <c r="N77" t="s">
        <v>1286</v>
      </c>
      <c r="O77" t="s">
        <v>1287</v>
      </c>
      <c r="P77" t="s">
        <v>1288</v>
      </c>
      <c r="Q77" t="s">
        <v>1289</v>
      </c>
      <c r="R77" t="s">
        <v>1017</v>
      </c>
      <c r="S77" t="s">
        <v>1290</v>
      </c>
    </row>
    <row r="78" spans="1:19" x14ac:dyDescent="0.25">
      <c r="A78" t="s">
        <v>548</v>
      </c>
      <c r="B78">
        <v>0.55041111023435696</v>
      </c>
      <c r="C78">
        <v>0.60376312374660801</v>
      </c>
      <c r="D78">
        <v>7.0329247870301701E-4</v>
      </c>
      <c r="E78">
        <v>5.3375191136551398E-3</v>
      </c>
      <c r="F78" t="s">
        <v>548</v>
      </c>
      <c r="G78">
        <v>-1.17149371912903</v>
      </c>
      <c r="H78">
        <v>1.24113364627248</v>
      </c>
      <c r="I78">
        <v>-1.64421059719119</v>
      </c>
      <c r="J78">
        <v>-1.2455997133183201</v>
      </c>
      <c r="L78" t="s">
        <v>1291</v>
      </c>
      <c r="M78" t="s">
        <v>1292</v>
      </c>
      <c r="N78" t="s">
        <v>1293</v>
      </c>
      <c r="O78" t="s">
        <v>1294</v>
      </c>
      <c r="P78" t="s">
        <v>1295</v>
      </c>
      <c r="Q78" t="s">
        <v>1296</v>
      </c>
      <c r="R78" t="s">
        <v>1297</v>
      </c>
      <c r="S78" t="s">
        <v>1298</v>
      </c>
    </row>
    <row r="79" spans="1:19" x14ac:dyDescent="0.25">
      <c r="A79" t="s">
        <v>557</v>
      </c>
      <c r="B79">
        <v>0.33111425480569201</v>
      </c>
      <c r="C79">
        <v>1.11827499030852E-4</v>
      </c>
      <c r="D79">
        <v>0.77531492248061995</v>
      </c>
      <c r="E79">
        <v>1</v>
      </c>
      <c r="F79" t="s">
        <v>557</v>
      </c>
      <c r="G79">
        <v>1.4175766936204599</v>
      </c>
      <c r="H79">
        <v>1.7848299717037499</v>
      </c>
      <c r="I79">
        <v>1.33711934582463</v>
      </c>
      <c r="J79">
        <v>-0.92432647440724802</v>
      </c>
      <c r="L79" t="s">
        <v>1299</v>
      </c>
      <c r="M79" t="s">
        <v>1285</v>
      </c>
      <c r="N79" t="s">
        <v>1300</v>
      </c>
      <c r="O79" t="s">
        <v>1301</v>
      </c>
      <c r="P79" t="s">
        <v>1302</v>
      </c>
      <c r="Q79" t="s">
        <v>1303</v>
      </c>
      <c r="R79" t="s">
        <v>1304</v>
      </c>
      <c r="S79" t="s">
        <v>1305</v>
      </c>
    </row>
    <row r="80" spans="1:19" x14ac:dyDescent="0.25">
      <c r="A80" t="s">
        <v>564</v>
      </c>
      <c r="B80">
        <v>5.9634839795477104E-4</v>
      </c>
      <c r="C80" s="6">
        <v>1.42235294117647E-8</v>
      </c>
      <c r="D80">
        <v>0.271651230933184</v>
      </c>
      <c r="E80">
        <v>1</v>
      </c>
      <c r="F80" t="s">
        <v>564</v>
      </c>
      <c r="G80">
        <v>1.8411080322853599</v>
      </c>
      <c r="H80">
        <v>1.8359611335841099</v>
      </c>
      <c r="I80">
        <v>1.53987362546782</v>
      </c>
      <c r="J80">
        <v>-0.69169711184894</v>
      </c>
      <c r="L80" t="s">
        <v>1306</v>
      </c>
      <c r="M80" t="s">
        <v>1307</v>
      </c>
      <c r="N80" t="s">
        <v>1308</v>
      </c>
      <c r="O80" t="s">
        <v>1309</v>
      </c>
      <c r="P80" t="s">
        <v>1310</v>
      </c>
      <c r="Q80" t="s">
        <v>1311</v>
      </c>
      <c r="R80" t="s">
        <v>1312</v>
      </c>
      <c r="S80" t="s">
        <v>1313</v>
      </c>
    </row>
    <row r="81" spans="1:19" x14ac:dyDescent="0.25">
      <c r="A81" t="s">
        <v>1314</v>
      </c>
      <c r="B81">
        <v>2.66059791667311E-2</v>
      </c>
      <c r="C81">
        <v>2.6248731377584399E-3</v>
      </c>
      <c r="D81">
        <v>0.980862810458489</v>
      </c>
      <c r="E81">
        <v>0.99869736938088605</v>
      </c>
      <c r="F81" t="s">
        <v>1314</v>
      </c>
      <c r="G81">
        <v>-1.69501116278218</v>
      </c>
      <c r="H81">
        <v>-1.7474549620658899</v>
      </c>
      <c r="I81">
        <v>-0.91327985644297904</v>
      </c>
      <c r="J81">
        <v>-0.94128262775042404</v>
      </c>
      <c r="L81" t="s">
        <v>1315</v>
      </c>
      <c r="M81" t="s">
        <v>1316</v>
      </c>
      <c r="N81" t="s">
        <v>1317</v>
      </c>
      <c r="O81" t="s">
        <v>1318</v>
      </c>
      <c r="P81" t="s">
        <v>1319</v>
      </c>
      <c r="Q81" t="s">
        <v>1320</v>
      </c>
      <c r="R81" t="s">
        <v>1321</v>
      </c>
      <c r="S81" t="s">
        <v>1322</v>
      </c>
    </row>
    <row r="82" spans="1:19" x14ac:dyDescent="0.25">
      <c r="A82" t="s">
        <v>573</v>
      </c>
      <c r="B82" s="6">
        <v>1.8630769230769199E-8</v>
      </c>
      <c r="C82">
        <v>1.4803692906136399E-4</v>
      </c>
      <c r="D82">
        <v>0.98842879815322504</v>
      </c>
      <c r="E82">
        <v>2.8372226458011698E-2</v>
      </c>
      <c r="F82" t="s">
        <v>573</v>
      </c>
      <c r="G82">
        <v>-2.50331354800824</v>
      </c>
      <c r="H82">
        <v>-2.0806715047480102</v>
      </c>
      <c r="I82">
        <v>0.86638598558537605</v>
      </c>
      <c r="J82">
        <v>1.8088476105064999</v>
      </c>
      <c r="M82" t="s">
        <v>1323</v>
      </c>
      <c r="O82" t="s">
        <v>1324</v>
      </c>
      <c r="P82" t="s">
        <v>1325</v>
      </c>
      <c r="R82" t="s">
        <v>1326</v>
      </c>
    </row>
    <row r="83" spans="1:19" x14ac:dyDescent="0.25">
      <c r="A83" t="s">
        <v>579</v>
      </c>
      <c r="B83" s="6">
        <v>6.4866129659481896E-7</v>
      </c>
      <c r="C83">
        <v>4.54467522619287E-4</v>
      </c>
      <c r="D83">
        <v>0.99681181598961199</v>
      </c>
      <c r="E83">
        <v>0.140423000375062</v>
      </c>
      <c r="F83" t="s">
        <v>579</v>
      </c>
      <c r="G83">
        <v>-2.39268437090896</v>
      </c>
      <c r="H83">
        <v>-2.0842876113404301</v>
      </c>
      <c r="I83">
        <v>0.81253140318191197</v>
      </c>
      <c r="J83">
        <v>1.7857531098869099</v>
      </c>
      <c r="M83" t="s">
        <v>1327</v>
      </c>
      <c r="O83" t="s">
        <v>1328</v>
      </c>
      <c r="R83" t="s">
        <v>1329</v>
      </c>
    </row>
    <row r="84" spans="1:19" x14ac:dyDescent="0.25">
      <c r="A84" t="s">
        <v>584</v>
      </c>
      <c r="B84">
        <v>2.5709281468014101E-3</v>
      </c>
      <c r="C84">
        <v>2.5606141820837001E-2</v>
      </c>
      <c r="D84">
        <v>4.9051336422140904E-4</v>
      </c>
      <c r="E84">
        <v>1.00853524571322E-3</v>
      </c>
      <c r="F84" t="s">
        <v>584</v>
      </c>
      <c r="G84">
        <v>1.9740302807408801</v>
      </c>
      <c r="H84">
        <v>1.63571211552647</v>
      </c>
      <c r="I84">
        <v>-1.7074613480983301</v>
      </c>
      <c r="J84">
        <v>-1.33087904288601</v>
      </c>
      <c r="L84" t="s">
        <v>1330</v>
      </c>
      <c r="M84" t="s">
        <v>1331</v>
      </c>
      <c r="N84" t="s">
        <v>1332</v>
      </c>
      <c r="O84" t="s">
        <v>588</v>
      </c>
      <c r="P84" t="s">
        <v>1333</v>
      </c>
      <c r="Q84" t="s">
        <v>1334</v>
      </c>
      <c r="R84" t="s">
        <v>1335</v>
      </c>
      <c r="S84" t="s">
        <v>1336</v>
      </c>
    </row>
    <row r="85" spans="1:19" x14ac:dyDescent="0.25">
      <c r="A85" t="s">
        <v>31</v>
      </c>
      <c r="B85">
        <v>2.2494300550823399E-3</v>
      </c>
      <c r="C85">
        <v>0.80408551068883605</v>
      </c>
      <c r="D85">
        <v>0.89856186930009196</v>
      </c>
      <c r="E85">
        <v>0.97622828134514805</v>
      </c>
      <c r="F85" t="s">
        <v>31</v>
      </c>
      <c r="G85">
        <v>-1.90964592219272</v>
      </c>
      <c r="H85">
        <v>1.05128319430817</v>
      </c>
      <c r="I85">
        <v>-1.0468689008509899</v>
      </c>
      <c r="J85">
        <v>-0.97971900524143396</v>
      </c>
      <c r="L85" t="s">
        <v>1337</v>
      </c>
      <c r="M85" t="s">
        <v>1338</v>
      </c>
      <c r="N85" t="s">
        <v>1339</v>
      </c>
      <c r="O85" t="s">
        <v>1340</v>
      </c>
      <c r="P85" t="s">
        <v>1341</v>
      </c>
      <c r="Q85" t="s">
        <v>1342</v>
      </c>
      <c r="R85" t="s">
        <v>1343</v>
      </c>
      <c r="S85" t="s">
        <v>1344</v>
      </c>
    </row>
    <row r="86" spans="1:19" x14ac:dyDescent="0.25">
      <c r="A86" t="s">
        <v>601</v>
      </c>
      <c r="B86" s="6">
        <v>8.5908368714188106E-5</v>
      </c>
      <c r="C86" s="6">
        <v>1.42235294117647E-8</v>
      </c>
      <c r="D86">
        <v>0.13896604430628301</v>
      </c>
      <c r="E86">
        <v>1</v>
      </c>
      <c r="F86" t="s">
        <v>601</v>
      </c>
      <c r="G86">
        <v>1.8494862122485201</v>
      </c>
      <c r="H86">
        <v>1.78731416097235</v>
      </c>
      <c r="I86">
        <v>1.5365113813501401</v>
      </c>
      <c r="J86">
        <v>-0.80455354803087997</v>
      </c>
      <c r="L86" t="s">
        <v>1345</v>
      </c>
      <c r="M86" t="s">
        <v>1346</v>
      </c>
      <c r="N86" t="s">
        <v>1347</v>
      </c>
      <c r="O86" t="s">
        <v>1348</v>
      </c>
      <c r="P86" t="s">
        <v>1349</v>
      </c>
      <c r="Q86" t="s">
        <v>1350</v>
      </c>
      <c r="R86" t="s">
        <v>1351</v>
      </c>
      <c r="S86" t="s">
        <v>1352</v>
      </c>
    </row>
    <row r="87" spans="1:19" x14ac:dyDescent="0.25">
      <c r="A87" t="s">
        <v>1353</v>
      </c>
      <c r="B87">
        <v>0.188615590096499</v>
      </c>
      <c r="C87">
        <v>0.35591329542461397</v>
      </c>
      <c r="D87">
        <v>7.6244852016840101E-3</v>
      </c>
      <c r="E87">
        <v>0.38794628409819898</v>
      </c>
      <c r="F87" t="s">
        <v>1353</v>
      </c>
      <c r="G87">
        <v>1.71411973414178</v>
      </c>
      <c r="H87">
        <v>1.50549482617347</v>
      </c>
      <c r="I87">
        <v>-1.6399310778873599</v>
      </c>
      <c r="J87">
        <v>-1.3226089490408699</v>
      </c>
      <c r="L87" t="s">
        <v>1354</v>
      </c>
      <c r="N87" t="s">
        <v>1355</v>
      </c>
      <c r="O87" t="s">
        <v>275</v>
      </c>
      <c r="Q87" t="s">
        <v>1356</v>
      </c>
      <c r="R87" t="s">
        <v>1357</v>
      </c>
      <c r="S87" t="s">
        <v>1358</v>
      </c>
    </row>
    <row r="88" spans="1:19" x14ac:dyDescent="0.25">
      <c r="A88" t="s">
        <v>610</v>
      </c>
      <c r="B88">
        <v>0.21683753394447799</v>
      </c>
      <c r="C88" s="6">
        <v>6.3092438908932499E-5</v>
      </c>
      <c r="D88">
        <v>0.82021064038741598</v>
      </c>
      <c r="E88">
        <v>0.85287219586736496</v>
      </c>
      <c r="F88" t="s">
        <v>610</v>
      </c>
      <c r="G88">
        <v>-1.4383959331980201</v>
      </c>
      <c r="H88">
        <v>1.75519083364989</v>
      </c>
      <c r="I88">
        <v>1.15454819977166</v>
      </c>
      <c r="J88">
        <v>-1.1144204458123601</v>
      </c>
      <c r="L88" t="s">
        <v>1359</v>
      </c>
      <c r="M88" t="s">
        <v>1360</v>
      </c>
      <c r="N88" t="s">
        <v>1361</v>
      </c>
      <c r="O88" t="s">
        <v>1362</v>
      </c>
      <c r="P88" t="s">
        <v>1363</v>
      </c>
      <c r="Q88" t="s">
        <v>1364</v>
      </c>
      <c r="R88" t="s">
        <v>1365</v>
      </c>
      <c r="S88" t="s">
        <v>1366</v>
      </c>
    </row>
    <row r="89" spans="1:19" x14ac:dyDescent="0.25">
      <c r="A89" t="s">
        <v>619</v>
      </c>
      <c r="B89">
        <v>0.49147727272727298</v>
      </c>
      <c r="C89">
        <v>6.6901921828993504E-3</v>
      </c>
      <c r="D89">
        <v>0.77531492248061995</v>
      </c>
      <c r="E89">
        <v>1</v>
      </c>
      <c r="F89" t="s">
        <v>619</v>
      </c>
      <c r="G89">
        <v>-1.2509486443532301</v>
      </c>
      <c r="H89">
        <v>1.7002647749806299</v>
      </c>
      <c r="I89">
        <v>1.4373487038305099</v>
      </c>
      <c r="J89">
        <v>-0.80919028335079801</v>
      </c>
      <c r="L89" t="s">
        <v>1367</v>
      </c>
      <c r="M89" t="s">
        <v>1368</v>
      </c>
      <c r="N89" t="s">
        <v>1369</v>
      </c>
      <c r="O89" t="s">
        <v>1370</v>
      </c>
      <c r="P89" t="s">
        <v>1371</v>
      </c>
      <c r="Q89" t="s">
        <v>1372</v>
      </c>
      <c r="R89" t="s">
        <v>1373</v>
      </c>
      <c r="S89" t="s">
        <v>1374</v>
      </c>
    </row>
    <row r="90" spans="1:19" x14ac:dyDescent="0.25">
      <c r="A90" t="s">
        <v>1375</v>
      </c>
      <c r="B90">
        <v>2.94095531316769E-3</v>
      </c>
      <c r="C90" s="6">
        <v>1.42235294117647E-8</v>
      </c>
      <c r="D90">
        <v>0.980862810458489</v>
      </c>
      <c r="E90">
        <v>0.66255313314136899</v>
      </c>
      <c r="F90" t="s">
        <v>1375</v>
      </c>
      <c r="G90">
        <v>1.48703136479716</v>
      </c>
      <c r="H90">
        <v>1.5569207624969199</v>
      </c>
      <c r="I90">
        <v>-0.94241216401059302</v>
      </c>
      <c r="J90">
        <v>-1.0788374781310199</v>
      </c>
      <c r="L90" t="s">
        <v>1376</v>
      </c>
      <c r="M90" t="s">
        <v>1377</v>
      </c>
      <c r="N90" t="s">
        <v>1378</v>
      </c>
      <c r="O90" t="s">
        <v>1379</v>
      </c>
      <c r="P90" t="s">
        <v>1380</v>
      </c>
      <c r="Q90" t="s">
        <v>1381</v>
      </c>
      <c r="R90" t="s">
        <v>1382</v>
      </c>
      <c r="S90" t="s">
        <v>1383</v>
      </c>
    </row>
    <row r="91" spans="1:19" x14ac:dyDescent="0.25">
      <c r="A91" t="s">
        <v>637</v>
      </c>
      <c r="B91" s="6">
        <v>4.9478150531383402E-5</v>
      </c>
      <c r="C91">
        <v>2.9585114256921698E-2</v>
      </c>
      <c r="D91">
        <v>0.77531492248061995</v>
      </c>
      <c r="E91">
        <v>1</v>
      </c>
      <c r="F91" t="s">
        <v>637</v>
      </c>
      <c r="G91">
        <v>-1.9160389584621</v>
      </c>
      <c r="H91">
        <v>-1.41508826212702</v>
      </c>
      <c r="I91">
        <v>-1.2346046162373301</v>
      </c>
      <c r="J91">
        <v>-0.84185240587653998</v>
      </c>
      <c r="L91" t="s">
        <v>1384</v>
      </c>
      <c r="M91" t="s">
        <v>1385</v>
      </c>
      <c r="N91" t="s">
        <v>1386</v>
      </c>
      <c r="O91" t="s">
        <v>1387</v>
      </c>
      <c r="P91" t="s">
        <v>1388</v>
      </c>
      <c r="Q91" t="s">
        <v>1389</v>
      </c>
      <c r="R91" t="s">
        <v>1390</v>
      </c>
      <c r="S91" t="s">
        <v>1391</v>
      </c>
    </row>
    <row r="92" spans="1:19" x14ac:dyDescent="0.25">
      <c r="A92" t="s">
        <v>1392</v>
      </c>
      <c r="B92">
        <v>8.9748563929766493E-3</v>
      </c>
      <c r="C92">
        <v>6.4601877307789393E-2</v>
      </c>
      <c r="D92">
        <v>0.980862810458489</v>
      </c>
      <c r="E92">
        <v>0.53555815342480495</v>
      </c>
      <c r="F92" t="s">
        <v>1392</v>
      </c>
      <c r="G92">
        <v>-2.0035957330918199</v>
      </c>
      <c r="H92">
        <v>-1.72817070106972</v>
      </c>
      <c r="I92">
        <v>0.86075275381827598</v>
      </c>
      <c r="J92">
        <v>1.4996124852685999</v>
      </c>
      <c r="M92" t="s">
        <v>1393</v>
      </c>
      <c r="O92" t="s">
        <v>1394</v>
      </c>
      <c r="P92" t="s">
        <v>1395</v>
      </c>
      <c r="R92" t="s">
        <v>1396</v>
      </c>
    </row>
    <row r="93" spans="1:19" x14ac:dyDescent="0.25">
      <c r="A93" t="s">
        <v>1397</v>
      </c>
      <c r="B93">
        <v>8.57132552362601E-4</v>
      </c>
      <c r="C93" s="6">
        <v>2.45537863127682E-6</v>
      </c>
      <c r="D93">
        <v>0.70964121061672403</v>
      </c>
      <c r="E93">
        <v>0.84099892202658999</v>
      </c>
      <c r="F93" t="s">
        <v>1397</v>
      </c>
      <c r="G93">
        <v>-1.98763219142346</v>
      </c>
      <c r="H93">
        <v>-2.21056877794613</v>
      </c>
      <c r="I93">
        <v>1.46593724956204</v>
      </c>
      <c r="J93">
        <v>1.2974246585218401</v>
      </c>
      <c r="L93" t="s">
        <v>1398</v>
      </c>
      <c r="M93" t="s">
        <v>1399</v>
      </c>
      <c r="N93" t="s">
        <v>1400</v>
      </c>
      <c r="O93" t="s">
        <v>1401</v>
      </c>
      <c r="P93" t="s">
        <v>1402</v>
      </c>
      <c r="R93" t="s">
        <v>1403</v>
      </c>
      <c r="S93" t="s">
        <v>1404</v>
      </c>
    </row>
    <row r="94" spans="1:19" x14ac:dyDescent="0.25">
      <c r="A94" t="s">
        <v>1405</v>
      </c>
      <c r="B94">
        <v>2.32402824907E-3</v>
      </c>
      <c r="C94">
        <v>7.4390078327353799E-3</v>
      </c>
      <c r="D94">
        <v>0.980862810458489</v>
      </c>
      <c r="E94">
        <v>0.92198903415583999</v>
      </c>
      <c r="F94" t="s">
        <v>1405</v>
      </c>
      <c r="G94">
        <v>-2.0239748178204202</v>
      </c>
      <c r="H94">
        <v>-1.82063771081147</v>
      </c>
      <c r="I94">
        <v>0.89490416684284901</v>
      </c>
      <c r="J94">
        <v>1.0566601099333</v>
      </c>
      <c r="L94" t="s">
        <v>1406</v>
      </c>
      <c r="M94" t="s">
        <v>1407</v>
      </c>
      <c r="O94" t="s">
        <v>1408</v>
      </c>
      <c r="P94" t="s">
        <v>1409</v>
      </c>
      <c r="R94" t="s">
        <v>1410</v>
      </c>
      <c r="S94" t="s">
        <v>1406</v>
      </c>
    </row>
    <row r="95" spans="1:19" x14ac:dyDescent="0.25">
      <c r="A95" t="s">
        <v>1411</v>
      </c>
      <c r="B95">
        <v>9.0373944220804095E-3</v>
      </c>
      <c r="C95">
        <v>1.15647875954282E-4</v>
      </c>
      <c r="D95">
        <v>0.75165212311511898</v>
      </c>
      <c r="E95">
        <v>1</v>
      </c>
      <c r="F95" t="s">
        <v>1411</v>
      </c>
      <c r="G95">
        <v>-1.95807393356351</v>
      </c>
      <c r="H95">
        <v>-2.06077241268216</v>
      </c>
      <c r="I95">
        <v>1.4814721565555999</v>
      </c>
      <c r="J95">
        <v>-0.62121366316792204</v>
      </c>
      <c r="L95" t="s">
        <v>1412</v>
      </c>
      <c r="M95" t="s">
        <v>1413</v>
      </c>
      <c r="O95" t="s">
        <v>1414</v>
      </c>
      <c r="P95" t="s">
        <v>1415</v>
      </c>
      <c r="Q95" t="s">
        <v>1416</v>
      </c>
      <c r="R95" t="s">
        <v>1417</v>
      </c>
      <c r="S95" t="s">
        <v>1416</v>
      </c>
    </row>
    <row r="96" spans="1:19" x14ac:dyDescent="0.25">
      <c r="A96" t="s">
        <v>14</v>
      </c>
      <c r="B96">
        <v>0.98062159297742302</v>
      </c>
      <c r="C96">
        <v>3.3280886274680897E-4</v>
      </c>
      <c r="D96">
        <v>0.81605318250822501</v>
      </c>
      <c r="E96">
        <v>1</v>
      </c>
      <c r="F96" t="s">
        <v>14</v>
      </c>
      <c r="G96">
        <v>-0.82553391825982203</v>
      </c>
      <c r="H96">
        <v>-1.69395619460511</v>
      </c>
      <c r="I96">
        <v>1.2079986199480901</v>
      </c>
      <c r="J96">
        <v>-0.574333786018005</v>
      </c>
      <c r="L96" t="s">
        <v>1418</v>
      </c>
      <c r="M96" t="s">
        <v>1419</v>
      </c>
      <c r="N96" t="s">
        <v>1420</v>
      </c>
      <c r="O96" t="s">
        <v>1421</v>
      </c>
      <c r="P96" t="s">
        <v>1422</v>
      </c>
      <c r="Q96" t="s">
        <v>1423</v>
      </c>
      <c r="R96" t="s">
        <v>1424</v>
      </c>
      <c r="S96" t="s">
        <v>1425</v>
      </c>
    </row>
    <row r="97" spans="1:19" x14ac:dyDescent="0.25">
      <c r="A97" t="s">
        <v>654</v>
      </c>
      <c r="B97" s="6">
        <v>3.46937935180925E-7</v>
      </c>
      <c r="C97" s="6">
        <v>1.42235294117647E-8</v>
      </c>
      <c r="D97">
        <v>2.4921029308932601E-4</v>
      </c>
      <c r="E97">
        <v>1</v>
      </c>
      <c r="F97" t="s">
        <v>654</v>
      </c>
      <c r="G97">
        <v>2.1019210693311199</v>
      </c>
      <c r="H97">
        <v>1.86194283288818</v>
      </c>
      <c r="I97">
        <v>1.8679475198568001</v>
      </c>
      <c r="J97">
        <v>-0.61719033333661599</v>
      </c>
      <c r="L97" t="s">
        <v>1426</v>
      </c>
      <c r="M97" t="s">
        <v>1427</v>
      </c>
      <c r="N97" t="s">
        <v>1428</v>
      </c>
      <c r="O97" t="s">
        <v>1429</v>
      </c>
      <c r="P97" t="s">
        <v>1430</v>
      </c>
      <c r="Q97" t="s">
        <v>1273</v>
      </c>
      <c r="R97" t="s">
        <v>1431</v>
      </c>
      <c r="S97" t="s">
        <v>1432</v>
      </c>
    </row>
    <row r="98" spans="1:19" x14ac:dyDescent="0.25">
      <c r="A98" t="s">
        <v>1433</v>
      </c>
      <c r="B98" s="6">
        <v>1.42547305520462E-6</v>
      </c>
      <c r="C98" s="6">
        <v>1.42235294117647E-8</v>
      </c>
      <c r="D98">
        <v>0.92646988191542601</v>
      </c>
      <c r="E98">
        <v>1</v>
      </c>
      <c r="F98" t="s">
        <v>1433</v>
      </c>
      <c r="G98">
        <v>-1.9443219095193001</v>
      </c>
      <c r="H98">
        <v>-2.15244109472762</v>
      </c>
      <c r="I98">
        <v>0.98511473558360496</v>
      </c>
      <c r="J98">
        <v>-0.81873583438993702</v>
      </c>
      <c r="L98" t="s">
        <v>1434</v>
      </c>
      <c r="M98" t="s">
        <v>1435</v>
      </c>
      <c r="N98" t="s">
        <v>1436</v>
      </c>
      <c r="O98" t="s">
        <v>1437</v>
      </c>
      <c r="P98" t="s">
        <v>1438</v>
      </c>
      <c r="Q98" t="s">
        <v>1439</v>
      </c>
      <c r="R98" t="s">
        <v>1440</v>
      </c>
      <c r="S98" t="s">
        <v>1441</v>
      </c>
    </row>
    <row r="99" spans="1:19" x14ac:dyDescent="0.25">
      <c r="A99" t="s">
        <v>662</v>
      </c>
      <c r="B99">
        <v>0.26726700822279298</v>
      </c>
      <c r="C99" s="6">
        <v>1.6529170352183501E-5</v>
      </c>
      <c r="D99">
        <v>0.77531492248061995</v>
      </c>
      <c r="E99">
        <v>0.92198903415583999</v>
      </c>
      <c r="F99" t="s">
        <v>662</v>
      </c>
      <c r="G99">
        <v>-1.455484551901</v>
      </c>
      <c r="H99">
        <v>1.7696419107810499</v>
      </c>
      <c r="I99">
        <v>1.26482941303379</v>
      </c>
      <c r="J99">
        <v>-1.05224273198866</v>
      </c>
      <c r="L99" t="s">
        <v>1442</v>
      </c>
      <c r="M99" t="s">
        <v>1443</v>
      </c>
      <c r="N99" t="s">
        <v>1444</v>
      </c>
      <c r="O99" t="s">
        <v>1445</v>
      </c>
      <c r="P99" t="s">
        <v>1446</v>
      </c>
      <c r="Q99" t="s">
        <v>1447</v>
      </c>
      <c r="R99" t="s">
        <v>1448</v>
      </c>
      <c r="S99" t="s">
        <v>1449</v>
      </c>
    </row>
    <row r="100" spans="1:19" x14ac:dyDescent="0.25">
      <c r="A100" t="s">
        <v>1450</v>
      </c>
      <c r="B100">
        <v>3.0290446460412301E-2</v>
      </c>
      <c r="C100">
        <v>0.70272093662911095</v>
      </c>
      <c r="D100">
        <v>1.6006811538518699E-3</v>
      </c>
      <c r="E100">
        <v>1.44508606852969E-2</v>
      </c>
      <c r="F100" t="s">
        <v>1450</v>
      </c>
      <c r="G100">
        <v>-1.4131427083749399</v>
      </c>
      <c r="H100">
        <v>1.0855923269111101</v>
      </c>
      <c r="I100">
        <v>-1.50729005015803</v>
      </c>
      <c r="J100">
        <v>-1.1380059527303401</v>
      </c>
      <c r="L100" t="s">
        <v>1451</v>
      </c>
      <c r="M100" t="s">
        <v>1452</v>
      </c>
      <c r="N100" t="s">
        <v>1453</v>
      </c>
      <c r="O100" t="s">
        <v>1454</v>
      </c>
      <c r="P100" t="s">
        <v>1455</v>
      </c>
      <c r="Q100" t="s">
        <v>1456</v>
      </c>
      <c r="R100" t="s">
        <v>1457</v>
      </c>
      <c r="S100" t="s">
        <v>1458</v>
      </c>
    </row>
    <row r="101" spans="1:19" x14ac:dyDescent="0.25">
      <c r="A101" t="s">
        <v>41</v>
      </c>
      <c r="B101">
        <v>3.1297078300688397E-2</v>
      </c>
      <c r="C101" s="6">
        <v>2.7006458930209399E-5</v>
      </c>
      <c r="D101">
        <v>0.69046853901110605</v>
      </c>
      <c r="E101">
        <v>0.59798033133126505</v>
      </c>
      <c r="F101" t="s">
        <v>41</v>
      </c>
      <c r="G101">
        <v>-1.78793471306562</v>
      </c>
      <c r="H101">
        <v>-2.13497419258487</v>
      </c>
      <c r="I101">
        <v>1.4920952348896199</v>
      </c>
      <c r="J101">
        <v>1.2572015403419701</v>
      </c>
      <c r="L101" t="s">
        <v>1459</v>
      </c>
      <c r="M101" t="s">
        <v>1460</v>
      </c>
      <c r="N101" t="s">
        <v>1461</v>
      </c>
      <c r="O101" t="s">
        <v>1462</v>
      </c>
      <c r="P101" t="s">
        <v>1463</v>
      </c>
      <c r="Q101" t="s">
        <v>1464</v>
      </c>
      <c r="R101" t="s">
        <v>1465</v>
      </c>
      <c r="S101" t="s">
        <v>1466</v>
      </c>
    </row>
    <row r="102" spans="1:19" x14ac:dyDescent="0.25">
      <c r="A102" t="s">
        <v>1467</v>
      </c>
      <c r="B102">
        <v>6.7664167308547404E-3</v>
      </c>
      <c r="C102">
        <v>0.44412194368658098</v>
      </c>
      <c r="D102">
        <v>0.99681181598961199</v>
      </c>
      <c r="E102">
        <v>0.99869736938088605</v>
      </c>
      <c r="F102" t="s">
        <v>1467</v>
      </c>
      <c r="G102">
        <v>-1.8585440458083</v>
      </c>
      <c r="H102">
        <v>-1.21147607456051</v>
      </c>
      <c r="I102">
        <v>0.85587218547922705</v>
      </c>
      <c r="J102">
        <v>-0.93825157829360595</v>
      </c>
      <c r="L102" t="s">
        <v>1468</v>
      </c>
      <c r="M102" t="s">
        <v>1469</v>
      </c>
      <c r="N102" t="s">
        <v>1470</v>
      </c>
      <c r="O102" t="s">
        <v>1471</v>
      </c>
      <c r="P102" t="s">
        <v>1472</v>
      </c>
      <c r="Q102" t="s">
        <v>1473</v>
      </c>
      <c r="R102" t="s">
        <v>1474</v>
      </c>
      <c r="S102" t="s">
        <v>1475</v>
      </c>
    </row>
    <row r="103" spans="1:19" x14ac:dyDescent="0.25">
      <c r="A103" t="s">
        <v>1476</v>
      </c>
      <c r="B103">
        <v>0.18163081835546899</v>
      </c>
      <c r="C103">
        <v>4.8270707354205501E-3</v>
      </c>
      <c r="D103">
        <v>0.66306274492999595</v>
      </c>
      <c r="E103">
        <v>0.87462032916578403</v>
      </c>
      <c r="F103" t="s">
        <v>1476</v>
      </c>
      <c r="G103">
        <v>-1.72073483943996</v>
      </c>
      <c r="H103">
        <v>-1.95764742164332</v>
      </c>
      <c r="I103">
        <v>1.55178480243755</v>
      </c>
      <c r="J103">
        <v>1.2440102964939701</v>
      </c>
      <c r="L103" t="s">
        <v>1477</v>
      </c>
      <c r="M103" t="s">
        <v>1478</v>
      </c>
      <c r="O103" t="s">
        <v>1479</v>
      </c>
      <c r="P103" t="s">
        <v>1480</v>
      </c>
      <c r="Q103" t="s">
        <v>1481</v>
      </c>
      <c r="R103" t="s">
        <v>1482</v>
      </c>
      <c r="S103" t="s">
        <v>1483</v>
      </c>
    </row>
    <row r="104" spans="1:19" x14ac:dyDescent="0.25">
      <c r="A104" t="s">
        <v>10</v>
      </c>
      <c r="B104">
        <v>8.9748563929766493E-3</v>
      </c>
      <c r="C104">
        <v>8.7015063916324797E-2</v>
      </c>
      <c r="D104">
        <v>1.2026140200797899E-3</v>
      </c>
      <c r="E104">
        <v>0.21149162646778299</v>
      </c>
      <c r="F104" t="s">
        <v>10</v>
      </c>
      <c r="G104">
        <v>1.95071104258454</v>
      </c>
      <c r="H104">
        <v>1.65051717393168</v>
      </c>
      <c r="I104">
        <v>-1.6969785394461701</v>
      </c>
      <c r="J104">
        <v>-1.3179147381854901</v>
      </c>
      <c r="L104" t="s">
        <v>1484</v>
      </c>
      <c r="M104" t="s">
        <v>672</v>
      </c>
      <c r="N104" t="s">
        <v>1485</v>
      </c>
      <c r="O104" t="s">
        <v>1486</v>
      </c>
      <c r="Q104" t="s">
        <v>1487</v>
      </c>
      <c r="R104" t="s">
        <v>1488</v>
      </c>
      <c r="S104" t="s">
        <v>1489</v>
      </c>
    </row>
    <row r="105" spans="1:19" x14ac:dyDescent="0.25">
      <c r="A105" t="s">
        <v>29</v>
      </c>
      <c r="B105" s="6">
        <v>1.8630769230769199E-8</v>
      </c>
      <c r="C105" s="6">
        <v>7.9809325627632406E-8</v>
      </c>
      <c r="D105">
        <v>1</v>
      </c>
      <c r="E105">
        <v>1.1379429800182299E-4</v>
      </c>
      <c r="F105" t="s">
        <v>29</v>
      </c>
      <c r="G105">
        <v>-2.3678283616295799</v>
      </c>
      <c r="H105">
        <v>-2.2122469027179998</v>
      </c>
      <c r="I105">
        <v>-0.44224685402684499</v>
      </c>
      <c r="J105">
        <v>2.0227600973742499</v>
      </c>
      <c r="L105" t="s">
        <v>1490</v>
      </c>
      <c r="M105" t="s">
        <v>1491</v>
      </c>
      <c r="N105" t="s">
        <v>1492</v>
      </c>
      <c r="O105" t="s">
        <v>1493</v>
      </c>
      <c r="P105" t="s">
        <v>1494</v>
      </c>
      <c r="Q105" t="s">
        <v>1495</v>
      </c>
      <c r="R105" t="s">
        <v>1496</v>
      </c>
      <c r="S105" t="s">
        <v>1497</v>
      </c>
    </row>
    <row r="106" spans="1:19" x14ac:dyDescent="0.25">
      <c r="A106" t="s">
        <v>686</v>
      </c>
      <c r="B106" s="6">
        <v>1.8630769230769199E-8</v>
      </c>
      <c r="C106" s="6">
        <v>1.42235294117647E-8</v>
      </c>
      <c r="D106">
        <v>1</v>
      </c>
      <c r="E106" t="s">
        <v>199</v>
      </c>
      <c r="F106" t="s">
        <v>686</v>
      </c>
      <c r="G106">
        <v>-2.4106467686813802</v>
      </c>
      <c r="H106">
        <v>-2.3501554782420899</v>
      </c>
      <c r="I106">
        <v>-0.50985263193026198</v>
      </c>
      <c r="J106" t="s">
        <v>199</v>
      </c>
      <c r="L106" t="s">
        <v>1498</v>
      </c>
      <c r="M106" t="s">
        <v>1499</v>
      </c>
      <c r="N106" t="s">
        <v>1500</v>
      </c>
      <c r="O106" t="s">
        <v>1501</v>
      </c>
      <c r="P106" t="s">
        <v>1502</v>
      </c>
      <c r="Q106" t="s">
        <v>1503</v>
      </c>
      <c r="R106" t="s">
        <v>1504</v>
      </c>
      <c r="S106" t="s">
        <v>1497</v>
      </c>
    </row>
    <row r="107" spans="1:19" x14ac:dyDescent="0.25">
      <c r="A107" t="s">
        <v>692</v>
      </c>
      <c r="B107">
        <v>1.0178269072571001E-3</v>
      </c>
      <c r="C107" s="6">
        <v>4.69849719579872E-6</v>
      </c>
      <c r="D107">
        <v>0.62292126125910297</v>
      </c>
      <c r="E107">
        <v>0.87462032916578403</v>
      </c>
      <c r="F107" t="s">
        <v>692</v>
      </c>
      <c r="G107">
        <v>1.81189564475374</v>
      </c>
      <c r="H107">
        <v>1.7069728905192201</v>
      </c>
      <c r="I107">
        <v>-1.3802183055163799</v>
      </c>
      <c r="J107">
        <v>-1.0670198909022699</v>
      </c>
      <c r="L107" t="s">
        <v>1505</v>
      </c>
      <c r="M107" t="s">
        <v>1506</v>
      </c>
      <c r="N107" t="s">
        <v>1507</v>
      </c>
      <c r="O107" t="s">
        <v>1508</v>
      </c>
      <c r="P107" t="s">
        <v>1509</v>
      </c>
      <c r="Q107" t="s">
        <v>1510</v>
      </c>
      <c r="R107" t="s">
        <v>1511</v>
      </c>
      <c r="S107" t="s">
        <v>1512</v>
      </c>
    </row>
    <row r="108" spans="1:19" x14ac:dyDescent="0.25">
      <c r="A108" t="s">
        <v>22</v>
      </c>
      <c r="B108" s="6">
        <v>1.8630769230769199E-8</v>
      </c>
      <c r="C108" s="6">
        <v>4.20826895702283E-6</v>
      </c>
      <c r="D108">
        <v>1</v>
      </c>
      <c r="E108" t="s">
        <v>199</v>
      </c>
      <c r="F108" t="s">
        <v>22</v>
      </c>
      <c r="G108">
        <v>-2.2155115420371301</v>
      </c>
      <c r="H108">
        <v>-1.8625112307146701</v>
      </c>
      <c r="I108">
        <v>-0.79783594589504303</v>
      </c>
      <c r="J108" t="s">
        <v>199</v>
      </c>
      <c r="L108" t="s">
        <v>1513</v>
      </c>
      <c r="M108" t="s">
        <v>1514</v>
      </c>
      <c r="N108" t="s">
        <v>1515</v>
      </c>
      <c r="O108" t="s">
        <v>1516</v>
      </c>
      <c r="P108" t="s">
        <v>1517</v>
      </c>
      <c r="Q108" t="s">
        <v>1518</v>
      </c>
      <c r="R108" t="s">
        <v>1519</v>
      </c>
      <c r="S108" t="s">
        <v>1520</v>
      </c>
    </row>
    <row r="109" spans="1:19" x14ac:dyDescent="0.25">
      <c r="A109" t="s">
        <v>1521</v>
      </c>
      <c r="B109">
        <v>3.9734464399048597E-2</v>
      </c>
      <c r="C109">
        <v>1.4794256870351001E-4</v>
      </c>
      <c r="D109">
        <v>0.34789033113982498</v>
      </c>
      <c r="E109">
        <v>0.39674540042384798</v>
      </c>
      <c r="F109" t="s">
        <v>1521</v>
      </c>
      <c r="G109">
        <v>-1.8461691670548299</v>
      </c>
      <c r="H109">
        <v>-2.1329035629991999</v>
      </c>
      <c r="I109">
        <v>1.6934602769731</v>
      </c>
      <c r="J109">
        <v>1.6614927811801501</v>
      </c>
      <c r="L109" t="s">
        <v>1522</v>
      </c>
      <c r="M109" t="s">
        <v>1523</v>
      </c>
      <c r="N109" t="s">
        <v>1524</v>
      </c>
      <c r="O109" t="s">
        <v>1525</v>
      </c>
      <c r="P109" t="s">
        <v>1526</v>
      </c>
      <c r="Q109" t="s">
        <v>1527</v>
      </c>
      <c r="R109" t="s">
        <v>1528</v>
      </c>
      <c r="S109" t="s">
        <v>1529</v>
      </c>
    </row>
  </sheetData>
  <mergeCells count="2">
    <mergeCell ref="B3:E3"/>
    <mergeCell ref="G3:J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D72AF-49D7-4FDF-A43F-99B6842E0EE8}">
  <dimension ref="A1:K123"/>
  <sheetViews>
    <sheetView workbookViewId="0"/>
  </sheetViews>
  <sheetFormatPr defaultRowHeight="15" x14ac:dyDescent="0.25"/>
  <cols>
    <col min="1" max="1" width="26.85546875" customWidth="1"/>
    <col min="2" max="2" width="77.7109375" customWidth="1"/>
  </cols>
  <sheetData>
    <row r="1" spans="1:11" x14ac:dyDescent="0.25">
      <c r="A1" s="5" t="s">
        <v>1539</v>
      </c>
    </row>
    <row r="2" spans="1:11" x14ac:dyDescent="0.25">
      <c r="A2" t="s">
        <v>80</v>
      </c>
    </row>
    <row r="3" spans="1:11" x14ac:dyDescent="0.25">
      <c r="C3" s="8" t="s">
        <v>81</v>
      </c>
      <c r="D3" s="8"/>
      <c r="E3" s="8"/>
      <c r="F3" s="8"/>
      <c r="H3" s="9" t="s">
        <v>82</v>
      </c>
      <c r="I3" s="9"/>
      <c r="J3" s="9"/>
      <c r="K3" s="9"/>
    </row>
    <row r="4" spans="1:11" x14ac:dyDescent="0.25">
      <c r="C4" t="s">
        <v>83</v>
      </c>
      <c r="D4" t="s">
        <v>39</v>
      </c>
      <c r="E4" t="s">
        <v>46</v>
      </c>
      <c r="F4" t="s">
        <v>84</v>
      </c>
      <c r="H4" t="s">
        <v>83</v>
      </c>
      <c r="I4" t="s">
        <v>39</v>
      </c>
      <c r="J4" t="s">
        <v>46</v>
      </c>
      <c r="K4" t="s">
        <v>84</v>
      </c>
    </row>
    <row r="5" spans="1:11" x14ac:dyDescent="0.25">
      <c r="A5" t="s">
        <v>709</v>
      </c>
      <c r="B5" t="s">
        <v>102</v>
      </c>
      <c r="C5">
        <v>5.0220179925538895E-4</v>
      </c>
      <c r="D5" s="6">
        <v>5.8652522645162605E-7</v>
      </c>
      <c r="E5">
        <v>1</v>
      </c>
      <c r="F5">
        <v>1</v>
      </c>
      <c r="G5" t="s">
        <v>102</v>
      </c>
      <c r="H5">
        <v>-1.77648481011547</v>
      </c>
      <c r="I5">
        <v>-1.96276163057383</v>
      </c>
      <c r="J5">
        <v>-0.60304069209302802</v>
      </c>
      <c r="K5">
        <v>-0.54377320494188897</v>
      </c>
    </row>
    <row r="6" spans="1:11" x14ac:dyDescent="0.25">
      <c r="B6" t="s">
        <v>189</v>
      </c>
      <c r="C6" s="6">
        <v>1.8630769230769199E-8</v>
      </c>
      <c r="D6">
        <v>0.87947912260559602</v>
      </c>
      <c r="E6">
        <v>0.57635425856413602</v>
      </c>
      <c r="F6">
        <v>0.62486346089594802</v>
      </c>
      <c r="G6" t="s">
        <v>189</v>
      </c>
      <c r="H6">
        <v>-2.0781007521286501</v>
      </c>
      <c r="I6">
        <v>0.958088900611478</v>
      </c>
      <c r="J6">
        <v>-1.3061836866429899</v>
      </c>
      <c r="K6">
        <v>-1.0889936109523399</v>
      </c>
    </row>
    <row r="7" spans="1:11" x14ac:dyDescent="0.25">
      <c r="B7" t="s">
        <v>298</v>
      </c>
      <c r="C7" s="6">
        <v>7.2174741556215497E-8</v>
      </c>
      <c r="D7">
        <v>0.36321368793007303</v>
      </c>
      <c r="E7">
        <v>0.980862810458489</v>
      </c>
      <c r="F7">
        <v>0.715656436586669</v>
      </c>
      <c r="G7" t="s">
        <v>298</v>
      </c>
      <c r="H7">
        <v>-2.1951181694439299</v>
      </c>
      <c r="I7">
        <v>-1.3334732442761099</v>
      </c>
      <c r="J7">
        <v>-0.91225529759281199</v>
      </c>
      <c r="K7">
        <v>-1.1320870202476401</v>
      </c>
    </row>
    <row r="9" spans="1:11" x14ac:dyDescent="0.25">
      <c r="A9" t="s">
        <v>712</v>
      </c>
      <c r="B9" t="s">
        <v>93</v>
      </c>
      <c r="C9">
        <v>4.5092873762598201E-4</v>
      </c>
      <c r="D9" s="6">
        <v>1.42235294117647E-8</v>
      </c>
      <c r="E9" s="6">
        <v>4.8440000000000002E-8</v>
      </c>
      <c r="F9">
        <v>1</v>
      </c>
      <c r="G9" t="s">
        <v>93</v>
      </c>
      <c r="H9">
        <v>1.55378469848822</v>
      </c>
      <c r="I9">
        <v>1.70152879989515</v>
      </c>
      <c r="J9">
        <v>1.91226338591392</v>
      </c>
      <c r="K9">
        <v>-0.81109339903600097</v>
      </c>
    </row>
    <row r="10" spans="1:11" x14ac:dyDescent="0.25">
      <c r="B10" t="s">
        <v>261</v>
      </c>
      <c r="C10" s="6">
        <v>9.7853994838083501E-6</v>
      </c>
      <c r="D10" s="6">
        <v>1.42235294117647E-8</v>
      </c>
      <c r="E10" s="6">
        <v>7.2346807929781699E-6</v>
      </c>
      <c r="F10">
        <v>1</v>
      </c>
      <c r="G10" t="s">
        <v>261</v>
      </c>
      <c r="H10">
        <v>1.7770792169349801</v>
      </c>
      <c r="I10">
        <v>1.8090415659649599</v>
      </c>
      <c r="J10">
        <v>1.8013483560925501</v>
      </c>
      <c r="K10">
        <v>-0.705182287889628</v>
      </c>
    </row>
    <row r="11" spans="1:11" x14ac:dyDescent="0.25">
      <c r="B11" t="s">
        <v>936</v>
      </c>
      <c r="C11">
        <v>0.101895249640301</v>
      </c>
      <c r="D11">
        <v>5.2486416058154198E-2</v>
      </c>
      <c r="E11">
        <v>9.7011721388212003E-3</v>
      </c>
      <c r="F11">
        <v>2.3091927730506001E-2</v>
      </c>
      <c r="G11" t="s">
        <v>936</v>
      </c>
      <c r="H11">
        <v>1.79449556683749</v>
      </c>
      <c r="I11">
        <v>1.6342145877283101</v>
      </c>
      <c r="J11">
        <v>-1.63534662170318</v>
      </c>
      <c r="K11">
        <v>-1.32796647705686</v>
      </c>
    </row>
    <row r="12" spans="1:11" x14ac:dyDescent="0.25">
      <c r="B12" t="s">
        <v>993</v>
      </c>
      <c r="C12">
        <v>7.0963888808959702E-3</v>
      </c>
      <c r="D12">
        <v>0.63092395053866102</v>
      </c>
      <c r="E12">
        <v>0.96460265448854698</v>
      </c>
      <c r="F12">
        <v>1</v>
      </c>
      <c r="G12" t="s">
        <v>993</v>
      </c>
      <c r="H12">
        <v>-1.9231088455387799</v>
      </c>
      <c r="I12">
        <v>1.2958783760589301</v>
      </c>
      <c r="J12">
        <v>-0.97820185264586701</v>
      </c>
      <c r="K12">
        <v>-0.84385006031529497</v>
      </c>
    </row>
    <row r="13" spans="1:11" x14ac:dyDescent="0.25">
      <c r="B13" t="s">
        <v>324</v>
      </c>
      <c r="C13">
        <v>0.38049853372434</v>
      </c>
      <c r="D13" s="6">
        <v>7.3098069632954198E-5</v>
      </c>
      <c r="E13">
        <v>0.72566323473334404</v>
      </c>
      <c r="F13">
        <v>1</v>
      </c>
      <c r="G13" t="s">
        <v>324</v>
      </c>
      <c r="H13">
        <v>-1.3704200902813399</v>
      </c>
      <c r="I13">
        <v>1.78476327043005</v>
      </c>
      <c r="J13">
        <v>1.4559036872058599</v>
      </c>
      <c r="K13">
        <v>-0.86588831801602795</v>
      </c>
    </row>
    <row r="14" spans="1:11" x14ac:dyDescent="0.25">
      <c r="B14" t="s">
        <v>1083</v>
      </c>
      <c r="C14">
        <v>0.47685581218515299</v>
      </c>
      <c r="D14">
        <v>2.8911312866685898E-3</v>
      </c>
      <c r="E14">
        <v>0.84913700107874901</v>
      </c>
      <c r="F14">
        <v>0.87462032916578403</v>
      </c>
      <c r="G14" t="s">
        <v>1083</v>
      </c>
      <c r="H14">
        <v>1.28290933811425</v>
      </c>
      <c r="I14">
        <v>1.6992724852624199</v>
      </c>
      <c r="J14">
        <v>1.0722990639529899</v>
      </c>
      <c r="K14">
        <v>-1.1223809849453199</v>
      </c>
    </row>
    <row r="15" spans="1:11" x14ac:dyDescent="0.25">
      <c r="B15" t="s">
        <v>1097</v>
      </c>
      <c r="C15">
        <v>9.1801077047704901E-3</v>
      </c>
      <c r="D15">
        <v>0.17273345708450599</v>
      </c>
      <c r="E15">
        <v>0.68129720779997405</v>
      </c>
      <c r="F15">
        <v>0.87462032916578403</v>
      </c>
      <c r="G15" t="s">
        <v>1097</v>
      </c>
      <c r="H15">
        <v>-1.70301227262767</v>
      </c>
      <c r="I15">
        <v>1.4210536970821199</v>
      </c>
      <c r="J15">
        <v>-1.36130409932756</v>
      </c>
      <c r="K15">
        <v>-1.0831579345733999</v>
      </c>
    </row>
    <row r="16" spans="1:11" x14ac:dyDescent="0.25">
      <c r="B16" t="s">
        <v>610</v>
      </c>
      <c r="C16">
        <v>0.21683753394447799</v>
      </c>
      <c r="D16" s="6">
        <v>6.3092438908932499E-5</v>
      </c>
      <c r="E16">
        <v>0.82021064038741598</v>
      </c>
      <c r="F16">
        <v>0.85287219586736496</v>
      </c>
      <c r="G16" t="s">
        <v>610</v>
      </c>
      <c r="H16">
        <v>-1.4383959331980201</v>
      </c>
      <c r="I16">
        <v>1.75519083364989</v>
      </c>
      <c r="J16">
        <v>1.15454819977166</v>
      </c>
      <c r="K16">
        <v>-1.1144204458123601</v>
      </c>
    </row>
    <row r="17" spans="1:11" x14ac:dyDescent="0.25">
      <c r="B17" t="s">
        <v>619</v>
      </c>
      <c r="C17">
        <v>0.49147727272727298</v>
      </c>
      <c r="D17">
        <v>6.6901921828993504E-3</v>
      </c>
      <c r="E17">
        <v>0.77531492248061995</v>
      </c>
      <c r="F17">
        <v>1</v>
      </c>
      <c r="G17" t="s">
        <v>619</v>
      </c>
      <c r="H17">
        <v>-1.2509486443532301</v>
      </c>
      <c r="I17">
        <v>1.7002647749806299</v>
      </c>
      <c r="J17">
        <v>1.4373487038305099</v>
      </c>
      <c r="K17">
        <v>-0.80919028335079801</v>
      </c>
    </row>
    <row r="18" spans="1:11" x14ac:dyDescent="0.25">
      <c r="B18" t="s">
        <v>662</v>
      </c>
      <c r="C18">
        <v>0.26726700822279298</v>
      </c>
      <c r="D18" s="6">
        <v>1.6529170352183501E-5</v>
      </c>
      <c r="E18">
        <v>0.77531492248061995</v>
      </c>
      <c r="F18">
        <v>0.92198903415583999</v>
      </c>
      <c r="G18" t="s">
        <v>662</v>
      </c>
      <c r="H18">
        <v>-1.455484551901</v>
      </c>
      <c r="I18">
        <v>1.7696419107810499</v>
      </c>
      <c r="J18">
        <v>1.26482941303379</v>
      </c>
      <c r="K18">
        <v>-1.05224273198866</v>
      </c>
    </row>
    <row r="19" spans="1:11" x14ac:dyDescent="0.25">
      <c r="B19" t="s">
        <v>654</v>
      </c>
      <c r="C19" s="6">
        <v>3.46937935180925E-7</v>
      </c>
      <c r="D19" s="6">
        <v>1.42235294117647E-8</v>
      </c>
      <c r="E19">
        <v>2.4921029308932601E-4</v>
      </c>
      <c r="F19">
        <v>1</v>
      </c>
      <c r="G19" t="s">
        <v>654</v>
      </c>
      <c r="H19">
        <v>2.1019210693311199</v>
      </c>
      <c r="I19">
        <v>1.86194283288818</v>
      </c>
      <c r="J19">
        <v>1.8679475198568001</v>
      </c>
      <c r="K19">
        <v>-0.61719033333661599</v>
      </c>
    </row>
    <row r="20" spans="1:11" x14ac:dyDescent="0.25">
      <c r="B20" t="s">
        <v>522</v>
      </c>
      <c r="C20">
        <v>1.03517453093712E-4</v>
      </c>
      <c r="D20" s="6">
        <v>1.42235294117647E-8</v>
      </c>
      <c r="E20">
        <v>7.4229660675281701E-3</v>
      </c>
      <c r="F20">
        <v>1</v>
      </c>
      <c r="G20" t="s">
        <v>522</v>
      </c>
      <c r="H20">
        <v>1.8706123301129201</v>
      </c>
      <c r="I20">
        <v>1.8123376168324401</v>
      </c>
      <c r="J20">
        <v>1.6959940911615601</v>
      </c>
      <c r="K20">
        <v>-0.72624342944151599</v>
      </c>
    </row>
    <row r="21" spans="1:11" x14ac:dyDescent="0.25">
      <c r="B21" t="s">
        <v>539</v>
      </c>
      <c r="C21">
        <v>0.40386247877758902</v>
      </c>
      <c r="D21">
        <v>1.4331917371330699E-4</v>
      </c>
      <c r="E21">
        <v>0.77531492248061995</v>
      </c>
      <c r="F21">
        <v>1</v>
      </c>
      <c r="G21" t="s">
        <v>539</v>
      </c>
      <c r="H21">
        <v>1.36325034707179</v>
      </c>
      <c r="I21">
        <v>1.7835276341867199</v>
      </c>
      <c r="J21">
        <v>1.33091313758757</v>
      </c>
      <c r="K21">
        <v>-0.80140557285950398</v>
      </c>
    </row>
    <row r="22" spans="1:11" x14ac:dyDescent="0.25">
      <c r="B22" t="s">
        <v>548</v>
      </c>
      <c r="C22">
        <v>0.55041111023435696</v>
      </c>
      <c r="D22">
        <v>0.60376312374660801</v>
      </c>
      <c r="E22">
        <v>7.0329247870301701E-4</v>
      </c>
      <c r="F22">
        <v>5.3375191136551398E-3</v>
      </c>
      <c r="G22" t="s">
        <v>548</v>
      </c>
      <c r="H22">
        <v>-1.17149371912903</v>
      </c>
      <c r="I22">
        <v>1.24113364627248</v>
      </c>
      <c r="J22">
        <v>-1.64421059719119</v>
      </c>
      <c r="K22">
        <v>-1.2455997133183201</v>
      </c>
    </row>
    <row r="23" spans="1:11" x14ac:dyDescent="0.25">
      <c r="B23" t="s">
        <v>557</v>
      </c>
      <c r="C23">
        <v>0.33111425480569201</v>
      </c>
      <c r="D23">
        <v>1.11827499030852E-4</v>
      </c>
      <c r="E23">
        <v>0.77531492248061995</v>
      </c>
      <c r="F23">
        <v>1</v>
      </c>
      <c r="G23" t="s">
        <v>557</v>
      </c>
      <c r="H23">
        <v>1.4175766936204599</v>
      </c>
      <c r="I23">
        <v>1.7848299717037499</v>
      </c>
      <c r="J23">
        <v>1.33711934582463</v>
      </c>
      <c r="K23">
        <v>-0.92432647440724802</v>
      </c>
    </row>
    <row r="24" spans="1:11" x14ac:dyDescent="0.25">
      <c r="B24" t="s">
        <v>564</v>
      </c>
      <c r="C24">
        <v>5.9634839795477104E-4</v>
      </c>
      <c r="D24" s="6">
        <v>1.42235294117647E-8</v>
      </c>
      <c r="E24">
        <v>0.271651230933184</v>
      </c>
      <c r="F24">
        <v>1</v>
      </c>
      <c r="G24" t="s">
        <v>564</v>
      </c>
      <c r="H24">
        <v>1.8411080322853599</v>
      </c>
      <c r="I24">
        <v>1.8359611335841099</v>
      </c>
      <c r="J24">
        <v>1.53987362546782</v>
      </c>
      <c r="K24">
        <v>-0.69169711184894</v>
      </c>
    </row>
    <row r="25" spans="1:11" x14ac:dyDescent="0.25">
      <c r="B25" t="s">
        <v>408</v>
      </c>
      <c r="C25" s="6">
        <v>3.8182499211096504E-6</v>
      </c>
      <c r="D25" s="6">
        <v>1.42235294117647E-8</v>
      </c>
      <c r="E25" s="6">
        <v>2.58271635916704E-7</v>
      </c>
      <c r="F25">
        <v>1</v>
      </c>
      <c r="G25" t="s">
        <v>408</v>
      </c>
      <c r="H25">
        <v>1.8330063751460099</v>
      </c>
      <c r="I25">
        <v>1.8489592078549699</v>
      </c>
      <c r="J25">
        <v>1.90623702884927</v>
      </c>
      <c r="K25">
        <v>-0.62976154718248201</v>
      </c>
    </row>
    <row r="26" spans="1:11" x14ac:dyDescent="0.25">
      <c r="B26" t="s">
        <v>1353</v>
      </c>
      <c r="C26">
        <v>0.188615590096499</v>
      </c>
      <c r="D26">
        <v>0.35591329542461397</v>
      </c>
      <c r="E26">
        <v>7.6244852016840101E-3</v>
      </c>
      <c r="F26">
        <v>0.38794628409819898</v>
      </c>
      <c r="G26" t="s">
        <v>1353</v>
      </c>
      <c r="H26">
        <v>1.71411973414178</v>
      </c>
      <c r="I26">
        <v>1.50549482617347</v>
      </c>
      <c r="J26">
        <v>-1.6399310778873599</v>
      </c>
      <c r="K26">
        <v>-1.3226089490408699</v>
      </c>
    </row>
    <row r="28" spans="1:11" x14ac:dyDescent="0.25">
      <c r="A28" t="s">
        <v>1530</v>
      </c>
      <c r="B28" t="s">
        <v>723</v>
      </c>
      <c r="C28">
        <v>6.3876731608088098E-3</v>
      </c>
      <c r="D28">
        <v>6.8501653911040503E-2</v>
      </c>
      <c r="E28">
        <v>0.77542644203012601</v>
      </c>
      <c r="F28">
        <v>0.87462032916578403</v>
      </c>
      <c r="G28" t="s">
        <v>723</v>
      </c>
      <c r="H28">
        <v>-2.0536969223594399</v>
      </c>
      <c r="I28">
        <v>-1.78764479966774</v>
      </c>
      <c r="J28">
        <v>1.3728461065275701</v>
      </c>
      <c r="K28">
        <v>1.2466805444245901</v>
      </c>
    </row>
    <row r="29" spans="1:11" x14ac:dyDescent="0.25">
      <c r="B29" t="s">
        <v>217</v>
      </c>
      <c r="C29" s="6">
        <v>1.8630769230769199E-8</v>
      </c>
      <c r="D29" s="6">
        <v>1.42235294117647E-8</v>
      </c>
      <c r="E29">
        <v>2.1565041873037701E-2</v>
      </c>
      <c r="F29" t="s">
        <v>199</v>
      </c>
      <c r="G29" t="s">
        <v>217</v>
      </c>
      <c r="H29">
        <v>-2.33813871155622</v>
      </c>
      <c r="I29">
        <v>-2.3254621922810998</v>
      </c>
      <c r="J29">
        <v>1.77878735986466</v>
      </c>
      <c r="K29" t="s">
        <v>199</v>
      </c>
    </row>
    <row r="30" spans="1:11" x14ac:dyDescent="0.25">
      <c r="B30" t="s">
        <v>270</v>
      </c>
      <c r="C30" s="6">
        <v>4.1903733312649202E-7</v>
      </c>
      <c r="D30" s="6">
        <v>4.6473641788312301E-5</v>
      </c>
      <c r="E30">
        <v>0.13896604430628301</v>
      </c>
      <c r="F30">
        <v>0.333136746489401</v>
      </c>
      <c r="G30" t="s">
        <v>270</v>
      </c>
      <c r="H30">
        <v>-2.2673733911368799</v>
      </c>
      <c r="I30">
        <v>-2.0231774241351301</v>
      </c>
      <c r="J30">
        <v>1.66866417693181</v>
      </c>
      <c r="K30">
        <v>1.53839057216964</v>
      </c>
    </row>
    <row r="31" spans="1:11" x14ac:dyDescent="0.25">
      <c r="B31" t="s">
        <v>22</v>
      </c>
      <c r="C31" s="6">
        <v>1.8630769230769199E-8</v>
      </c>
      <c r="D31" s="6">
        <v>4.20826895702283E-6</v>
      </c>
      <c r="E31">
        <v>1</v>
      </c>
      <c r="F31" t="s">
        <v>199</v>
      </c>
      <c r="G31" t="s">
        <v>22</v>
      </c>
      <c r="H31">
        <v>-2.2155115420371301</v>
      </c>
      <c r="I31">
        <v>-1.8625112307146701</v>
      </c>
      <c r="J31">
        <v>-0.79783594589504303</v>
      </c>
      <c r="K31" t="s">
        <v>199</v>
      </c>
    </row>
    <row r="32" spans="1:11" x14ac:dyDescent="0.25">
      <c r="B32" t="s">
        <v>29</v>
      </c>
      <c r="C32" s="6">
        <v>1.8630769230769199E-8</v>
      </c>
      <c r="D32" s="6">
        <v>7.9809325627632406E-8</v>
      </c>
      <c r="E32">
        <v>1</v>
      </c>
      <c r="F32">
        <v>1.1379429800182299E-4</v>
      </c>
      <c r="G32" t="s">
        <v>29</v>
      </c>
      <c r="H32">
        <v>-2.3678283616295799</v>
      </c>
      <c r="I32">
        <v>-2.2122469027179998</v>
      </c>
      <c r="J32">
        <v>-0.44224685402684499</v>
      </c>
      <c r="K32">
        <v>2.0227600973742499</v>
      </c>
    </row>
    <row r="33" spans="1:11" x14ac:dyDescent="0.25">
      <c r="B33" t="s">
        <v>686</v>
      </c>
      <c r="C33" s="6">
        <v>1.8630769230769199E-8</v>
      </c>
      <c r="D33" s="6">
        <v>1.42235294117647E-8</v>
      </c>
      <c r="E33">
        <v>1</v>
      </c>
      <c r="F33" t="s">
        <v>199</v>
      </c>
      <c r="G33" t="s">
        <v>686</v>
      </c>
      <c r="H33">
        <v>-2.4106467686813802</v>
      </c>
      <c r="I33">
        <v>-2.3501554782420899</v>
      </c>
      <c r="J33">
        <v>-0.50985263193026198</v>
      </c>
      <c r="K33" t="s">
        <v>199</v>
      </c>
    </row>
    <row r="34" spans="1:11" x14ac:dyDescent="0.25">
      <c r="B34" t="s">
        <v>1397</v>
      </c>
      <c r="C34">
        <v>8.57132552362601E-4</v>
      </c>
      <c r="D34" s="6">
        <v>2.45537863127682E-6</v>
      </c>
      <c r="E34">
        <v>0.70964121061672403</v>
      </c>
      <c r="F34">
        <v>0.84099892202658999</v>
      </c>
      <c r="G34" t="s">
        <v>1397</v>
      </c>
      <c r="H34">
        <v>-1.98763219142346</v>
      </c>
      <c r="I34">
        <v>-2.21056877794613</v>
      </c>
      <c r="J34">
        <v>1.46593724956204</v>
      </c>
      <c r="K34">
        <v>1.2974246585218401</v>
      </c>
    </row>
    <row r="35" spans="1:11" x14ac:dyDescent="0.25">
      <c r="B35" t="s">
        <v>1405</v>
      </c>
      <c r="C35">
        <v>2.32402824907E-3</v>
      </c>
      <c r="D35">
        <v>7.4390078327353799E-3</v>
      </c>
      <c r="E35">
        <v>0.980862810458489</v>
      </c>
      <c r="F35">
        <v>0.92198903415583999</v>
      </c>
      <c r="G35" t="s">
        <v>1405</v>
      </c>
      <c r="H35">
        <v>-2.0239748178204202</v>
      </c>
      <c r="I35">
        <v>-1.82063771081147</v>
      </c>
      <c r="J35">
        <v>0.89490416684284901</v>
      </c>
      <c r="K35">
        <v>1.0566601099333</v>
      </c>
    </row>
    <row r="36" spans="1:11" x14ac:dyDescent="0.25">
      <c r="B36" t="s">
        <v>1411</v>
      </c>
      <c r="C36">
        <v>9.0373944220804095E-3</v>
      </c>
      <c r="D36">
        <v>1.15647875954282E-4</v>
      </c>
      <c r="E36">
        <v>0.75165212311511898</v>
      </c>
      <c r="F36">
        <v>1</v>
      </c>
      <c r="G36" t="s">
        <v>1411</v>
      </c>
      <c r="H36">
        <v>-1.95807393356351</v>
      </c>
      <c r="I36">
        <v>-2.06077241268216</v>
      </c>
      <c r="J36">
        <v>1.4814721565555999</v>
      </c>
      <c r="K36">
        <v>-0.62121366316792204</v>
      </c>
    </row>
    <row r="37" spans="1:11" x14ac:dyDescent="0.25">
      <c r="B37" t="s">
        <v>1392</v>
      </c>
      <c r="C37">
        <v>8.9748563929766493E-3</v>
      </c>
      <c r="D37">
        <v>6.4601877307789393E-2</v>
      </c>
      <c r="E37">
        <v>0.980862810458489</v>
      </c>
      <c r="F37">
        <v>0.53555815342480495</v>
      </c>
      <c r="G37" t="s">
        <v>1392</v>
      </c>
      <c r="H37">
        <v>-2.0035957330918199</v>
      </c>
      <c r="I37">
        <v>-1.72817070106972</v>
      </c>
      <c r="J37">
        <v>0.86075275381827598</v>
      </c>
      <c r="K37">
        <v>1.4996124852685999</v>
      </c>
    </row>
    <row r="38" spans="1:11" x14ac:dyDescent="0.25">
      <c r="B38" t="s">
        <v>573</v>
      </c>
      <c r="C38" s="6">
        <v>1.8630769230769199E-8</v>
      </c>
      <c r="D38">
        <v>1.4803692906136399E-4</v>
      </c>
      <c r="E38">
        <v>0.98842879815322504</v>
      </c>
      <c r="F38">
        <v>2.8372226458011698E-2</v>
      </c>
      <c r="G38" t="s">
        <v>573</v>
      </c>
      <c r="H38">
        <v>-2.50331354800824</v>
      </c>
      <c r="I38">
        <v>-2.0806715047480102</v>
      </c>
      <c r="J38">
        <v>0.86638598558537605</v>
      </c>
      <c r="K38">
        <v>1.8088476105064999</v>
      </c>
    </row>
    <row r="39" spans="1:11" x14ac:dyDescent="0.25">
      <c r="B39" t="s">
        <v>579</v>
      </c>
      <c r="C39" s="6">
        <v>6.4866129659481896E-7</v>
      </c>
      <c r="D39">
        <v>4.54467522619287E-4</v>
      </c>
      <c r="E39">
        <v>0.99681181598961199</v>
      </c>
      <c r="F39">
        <v>0.140423000375062</v>
      </c>
      <c r="G39" t="s">
        <v>579</v>
      </c>
      <c r="H39">
        <v>-2.39268437090896</v>
      </c>
      <c r="I39">
        <v>-2.0842876113404301</v>
      </c>
      <c r="J39">
        <v>0.81253140318191197</v>
      </c>
      <c r="K39">
        <v>1.7857531098869099</v>
      </c>
    </row>
    <row r="40" spans="1:11" x14ac:dyDescent="0.25">
      <c r="B40" t="s">
        <v>435</v>
      </c>
      <c r="C40" s="6">
        <v>4.6510564355620003E-6</v>
      </c>
      <c r="D40">
        <v>5.20120305135777E-4</v>
      </c>
      <c r="E40">
        <v>0.84378483835005602</v>
      </c>
      <c r="F40">
        <v>0.42910875977433199</v>
      </c>
      <c r="G40" t="s">
        <v>435</v>
      </c>
      <c r="H40">
        <v>-2.21920026344007</v>
      </c>
      <c r="I40">
        <v>-1.9623134401212501</v>
      </c>
      <c r="J40">
        <v>1.10005627715632</v>
      </c>
      <c r="K40">
        <v>1.54615464104553</v>
      </c>
    </row>
    <row r="41" spans="1:11" x14ac:dyDescent="0.25">
      <c r="B41" t="s">
        <v>441</v>
      </c>
      <c r="C41" s="6">
        <v>1.0965684065703401E-5</v>
      </c>
      <c r="D41" s="6">
        <v>3.8130663902306302E-5</v>
      </c>
      <c r="E41">
        <v>0.96460265448854698</v>
      </c>
      <c r="F41">
        <v>0.63653003494370197</v>
      </c>
      <c r="G41" t="s">
        <v>441</v>
      </c>
      <c r="H41">
        <v>-2.1072669535636801</v>
      </c>
      <c r="I41">
        <v>-1.9740527796293901</v>
      </c>
      <c r="J41">
        <v>0.92903815650051802</v>
      </c>
      <c r="K41">
        <v>1.3009165852578199</v>
      </c>
    </row>
    <row r="42" spans="1:11" x14ac:dyDescent="0.25">
      <c r="B42" t="s">
        <v>402</v>
      </c>
      <c r="C42" s="6">
        <v>1.8630769230769199E-8</v>
      </c>
      <c r="D42" s="6">
        <v>1.42235294117647E-8</v>
      </c>
      <c r="E42">
        <v>1</v>
      </c>
      <c r="F42" s="6">
        <v>3.5707555033866302E-5</v>
      </c>
      <c r="G42" t="s">
        <v>402</v>
      </c>
      <c r="H42">
        <v>-2.8452087219583602</v>
      </c>
      <c r="I42">
        <v>-2.35610935033045</v>
      </c>
      <c r="J42">
        <v>0.82530250376983005</v>
      </c>
      <c r="K42">
        <v>2.0764738424407301</v>
      </c>
    </row>
    <row r="44" spans="1:11" x14ac:dyDescent="0.25">
      <c r="A44" t="s">
        <v>1531</v>
      </c>
      <c r="B44" t="s">
        <v>118</v>
      </c>
      <c r="C44">
        <v>1.1765870267378001E-4</v>
      </c>
      <c r="D44" s="6">
        <v>1.42235294117647E-8</v>
      </c>
      <c r="E44">
        <v>0.69046853901110605</v>
      </c>
      <c r="F44">
        <v>0.21669588024047901</v>
      </c>
      <c r="G44" t="s">
        <v>118</v>
      </c>
      <c r="H44">
        <v>-2.0851726690033798</v>
      </c>
      <c r="I44">
        <v>-2.4571017626666798</v>
      </c>
      <c r="J44">
        <v>1.4386680278274599</v>
      </c>
      <c r="K44">
        <v>1.7606036211840601</v>
      </c>
    </row>
    <row r="45" spans="1:11" x14ac:dyDescent="0.25">
      <c r="B45" t="s">
        <v>830</v>
      </c>
      <c r="C45">
        <v>0.13471748531258501</v>
      </c>
      <c r="D45" s="6">
        <v>1.5084869880439901E-6</v>
      </c>
      <c r="E45">
        <v>0.39493750947457501</v>
      </c>
      <c r="F45">
        <v>1</v>
      </c>
      <c r="G45" t="s">
        <v>830</v>
      </c>
      <c r="H45">
        <v>-1.48382276001725</v>
      </c>
      <c r="I45">
        <v>-1.9517984051839501</v>
      </c>
      <c r="J45">
        <v>1.45647289602418</v>
      </c>
      <c r="K45">
        <v>-0.50599963836449902</v>
      </c>
    </row>
    <row r="46" spans="1:11" x14ac:dyDescent="0.25">
      <c r="B46" t="s">
        <v>984</v>
      </c>
      <c r="C46">
        <v>3.3688006930789799E-2</v>
      </c>
      <c r="D46">
        <v>1.15647875954282E-4</v>
      </c>
      <c r="E46">
        <v>0.82228801129882101</v>
      </c>
      <c r="F46">
        <v>1</v>
      </c>
      <c r="G46" t="s">
        <v>984</v>
      </c>
      <c r="H46">
        <v>-1.8939236552912999</v>
      </c>
      <c r="I46">
        <v>-2.0875993216033502</v>
      </c>
      <c r="J46">
        <v>1.1503765490542299</v>
      </c>
      <c r="K46">
        <v>-0.57353978117230398</v>
      </c>
    </row>
    <row r="47" spans="1:11" x14ac:dyDescent="0.25">
      <c r="B47" t="s">
        <v>41</v>
      </c>
      <c r="C47">
        <v>3.1297078300688397E-2</v>
      </c>
      <c r="D47" s="6">
        <v>2.7006458930209399E-5</v>
      </c>
      <c r="E47">
        <v>0.69046853901110605</v>
      </c>
      <c r="F47">
        <v>0.59798033133126505</v>
      </c>
      <c r="G47" t="s">
        <v>41</v>
      </c>
      <c r="H47">
        <v>-1.78793471306562</v>
      </c>
      <c r="I47">
        <v>-2.13497419258487</v>
      </c>
      <c r="J47">
        <v>1.4920952348896199</v>
      </c>
      <c r="K47">
        <v>1.2572015403419701</v>
      </c>
    </row>
    <row r="49" spans="1:11" x14ac:dyDescent="0.25">
      <c r="A49" t="s">
        <v>714</v>
      </c>
      <c r="B49" t="s">
        <v>180</v>
      </c>
      <c r="C49" s="6">
        <v>4.97657937290267E-8</v>
      </c>
      <c r="D49" s="6">
        <v>8.9172101576128198E-5</v>
      </c>
      <c r="E49" s="6">
        <v>4.8440000000000002E-8</v>
      </c>
      <c r="F49" s="6">
        <v>3.5707555033866302E-5</v>
      </c>
      <c r="G49" t="s">
        <v>180</v>
      </c>
      <c r="H49">
        <v>2.4328221043910498</v>
      </c>
      <c r="I49">
        <v>1.7459745106423401</v>
      </c>
      <c r="J49">
        <v>-1.8385375522446601</v>
      </c>
      <c r="K49">
        <v>-1.3328359803918799</v>
      </c>
    </row>
    <row r="50" spans="1:11" x14ac:dyDescent="0.25">
      <c r="B50" t="s">
        <v>294</v>
      </c>
      <c r="C50">
        <v>1.05462171080521E-3</v>
      </c>
      <c r="D50">
        <v>2.7168354701888098E-2</v>
      </c>
      <c r="E50">
        <v>2.4294049442607199E-2</v>
      </c>
      <c r="F50">
        <v>5.3375191136551398E-3</v>
      </c>
      <c r="G50" t="s">
        <v>294</v>
      </c>
      <c r="H50">
        <v>2.1540373138294</v>
      </c>
      <c r="I50">
        <v>1.6731984711951999</v>
      </c>
      <c r="J50">
        <v>-1.6089111414742601</v>
      </c>
      <c r="K50">
        <v>-1.37827971569128</v>
      </c>
    </row>
    <row r="51" spans="1:11" x14ac:dyDescent="0.25">
      <c r="B51" t="s">
        <v>10</v>
      </c>
      <c r="C51">
        <v>8.9748563929766493E-3</v>
      </c>
      <c r="D51">
        <v>8.7015063916324797E-2</v>
      </c>
      <c r="E51">
        <v>1.2026140200797899E-3</v>
      </c>
      <c r="F51">
        <v>0.21149162646778299</v>
      </c>
      <c r="G51" t="s">
        <v>10</v>
      </c>
      <c r="H51">
        <v>1.95071104258454</v>
      </c>
      <c r="I51">
        <v>1.65051717393168</v>
      </c>
      <c r="J51">
        <v>-1.6969785394461701</v>
      </c>
      <c r="K51">
        <v>-1.3179147381854901</v>
      </c>
    </row>
    <row r="52" spans="1:11" x14ac:dyDescent="0.25">
      <c r="B52" t="s">
        <v>584</v>
      </c>
      <c r="C52">
        <v>2.5709281468014101E-3</v>
      </c>
      <c r="D52">
        <v>2.5606141820837001E-2</v>
      </c>
      <c r="E52">
        <v>4.9051336422140904E-4</v>
      </c>
      <c r="F52">
        <v>1.00853524571322E-3</v>
      </c>
      <c r="G52" t="s">
        <v>584</v>
      </c>
      <c r="H52">
        <v>1.9740302807408801</v>
      </c>
      <c r="I52">
        <v>1.63571211552647</v>
      </c>
      <c r="J52">
        <v>-1.7074613480983301</v>
      </c>
      <c r="K52">
        <v>-1.33087904288601</v>
      </c>
    </row>
    <row r="53" spans="1:11" x14ac:dyDescent="0.25">
      <c r="B53" t="s">
        <v>395</v>
      </c>
      <c r="C53">
        <v>1.9164243737879901E-4</v>
      </c>
      <c r="D53">
        <v>4.8376213663627503E-3</v>
      </c>
      <c r="E53">
        <v>1.09857454740431E-4</v>
      </c>
      <c r="F53">
        <v>5.3375191136551398E-3</v>
      </c>
      <c r="G53" t="s">
        <v>395</v>
      </c>
      <c r="H53">
        <v>2.24726442601626</v>
      </c>
      <c r="I53">
        <v>1.74766426047429</v>
      </c>
      <c r="J53">
        <v>-1.7354753016528099</v>
      </c>
      <c r="K53">
        <v>-1.37083408420078</v>
      </c>
    </row>
    <row r="54" spans="1:11" x14ac:dyDescent="0.25">
      <c r="B54" t="s">
        <v>459</v>
      </c>
      <c r="C54" s="6">
        <v>1.00481967540116E-7</v>
      </c>
      <c r="D54" s="6">
        <v>3.09664618505772E-5</v>
      </c>
      <c r="E54" s="6">
        <v>4.8440000000000002E-8</v>
      </c>
      <c r="F54" s="6">
        <v>3.5707555033866302E-5</v>
      </c>
      <c r="G54" t="s">
        <v>459</v>
      </c>
      <c r="H54">
        <v>2.3407461007246599</v>
      </c>
      <c r="I54">
        <v>1.7697129366019799</v>
      </c>
      <c r="J54">
        <v>-1.8527639052797</v>
      </c>
      <c r="K54">
        <v>-1.3298354712237499</v>
      </c>
    </row>
    <row r="56" spans="1:11" x14ac:dyDescent="0.25">
      <c r="A56" t="s">
        <v>710</v>
      </c>
      <c r="B56" t="s">
        <v>450</v>
      </c>
      <c r="C56" s="6">
        <v>5.8838420660740897E-8</v>
      </c>
      <c r="D56" s="6">
        <v>1.42235294117647E-8</v>
      </c>
      <c r="E56" s="6">
        <v>4.8440000000000002E-8</v>
      </c>
      <c r="F56" t="s">
        <v>199</v>
      </c>
      <c r="G56" t="s">
        <v>450</v>
      </c>
      <c r="H56">
        <v>1.9966400266572699</v>
      </c>
      <c r="I56">
        <v>1.8700921765781899</v>
      </c>
      <c r="J56">
        <v>2.1160586251144702</v>
      </c>
      <c r="K56" t="s">
        <v>199</v>
      </c>
    </row>
    <row r="57" spans="1:11" x14ac:dyDescent="0.25">
      <c r="B57" t="s">
        <v>243</v>
      </c>
      <c r="C57" s="6">
        <v>1.8630769230769199E-8</v>
      </c>
      <c r="D57" s="6">
        <v>1.42235294117647E-8</v>
      </c>
      <c r="E57" s="6">
        <v>4.8440000000000002E-8</v>
      </c>
      <c r="F57">
        <v>1</v>
      </c>
      <c r="G57" t="s">
        <v>243</v>
      </c>
      <c r="H57">
        <v>2.1534128349976802</v>
      </c>
      <c r="I57">
        <v>1.8666361928211599</v>
      </c>
      <c r="J57">
        <v>1.99913302280184</v>
      </c>
      <c r="K57">
        <v>-0.55591626650322901</v>
      </c>
    </row>
    <row r="59" spans="1:11" x14ac:dyDescent="0.25">
      <c r="A59" t="s">
        <v>14</v>
      </c>
      <c r="B59" t="s">
        <v>14</v>
      </c>
      <c r="C59">
        <v>0.98062159297742302</v>
      </c>
      <c r="D59">
        <v>3.3280886274680897E-4</v>
      </c>
      <c r="E59">
        <v>0.81605318250822501</v>
      </c>
      <c r="F59">
        <v>1</v>
      </c>
      <c r="G59" t="s">
        <v>14</v>
      </c>
      <c r="H59">
        <v>-0.82553391825982203</v>
      </c>
      <c r="I59">
        <v>-1.69395619460511</v>
      </c>
      <c r="J59">
        <v>1.2079986199480901</v>
      </c>
      <c r="K59">
        <v>-0.574333786018005</v>
      </c>
    </row>
    <row r="60" spans="1:11" x14ac:dyDescent="0.25">
      <c r="B60" t="s">
        <v>905</v>
      </c>
      <c r="C60">
        <v>0.30200185903103699</v>
      </c>
      <c r="D60">
        <v>2.4359741213756001E-3</v>
      </c>
      <c r="E60">
        <v>0.33624606933434997</v>
      </c>
      <c r="F60">
        <v>0.56415558443242297</v>
      </c>
      <c r="G60" t="s">
        <v>905</v>
      </c>
      <c r="H60">
        <v>-1.6389290305209201</v>
      </c>
      <c r="I60">
        <v>-1.9532645738519501</v>
      </c>
      <c r="J60">
        <v>1.6541468014148299</v>
      </c>
      <c r="K60">
        <v>1.6001186214652201</v>
      </c>
    </row>
    <row r="61" spans="1:11" x14ac:dyDescent="0.25">
      <c r="B61" t="s">
        <v>754</v>
      </c>
      <c r="C61">
        <v>0.51057777493142098</v>
      </c>
      <c r="D61">
        <v>1.4794256870351001E-4</v>
      </c>
      <c r="E61">
        <v>0.89388645363488095</v>
      </c>
      <c r="F61">
        <v>1</v>
      </c>
      <c r="G61" t="s">
        <v>754</v>
      </c>
      <c r="H61">
        <v>-1.2839058797821701</v>
      </c>
      <c r="I61">
        <v>-2.0488212613021002</v>
      </c>
      <c r="J61">
        <v>1.02417661818454</v>
      </c>
      <c r="K61">
        <v>-0.617486039847295</v>
      </c>
    </row>
    <row r="64" spans="1:11" x14ac:dyDescent="0.25">
      <c r="A64" t="s">
        <v>713</v>
      </c>
      <c r="B64" t="s">
        <v>278</v>
      </c>
      <c r="C64">
        <v>6.4219562981673098E-3</v>
      </c>
      <c r="D64" s="6">
        <v>1.42235294117647E-8</v>
      </c>
      <c r="E64">
        <v>1.09857454740431E-4</v>
      </c>
      <c r="F64" t="s">
        <v>199</v>
      </c>
      <c r="G64" t="s">
        <v>278</v>
      </c>
      <c r="H64">
        <v>1.6459933288506701</v>
      </c>
      <c r="I64">
        <v>1.73784333179247</v>
      </c>
      <c r="J64">
        <v>1.88097654417212</v>
      </c>
      <c r="K64" t="s">
        <v>199</v>
      </c>
    </row>
    <row r="65" spans="1:11" x14ac:dyDescent="0.25">
      <c r="B65" t="s">
        <v>486</v>
      </c>
      <c r="C65">
        <v>9.8187877362718196E-2</v>
      </c>
      <c r="D65">
        <v>0.58273775886713397</v>
      </c>
      <c r="E65">
        <v>3.6994299641517799E-3</v>
      </c>
      <c r="F65">
        <v>0.53723443451140196</v>
      </c>
      <c r="G65" t="s">
        <v>486</v>
      </c>
      <c r="H65">
        <v>-1.53273278079663</v>
      </c>
      <c r="I65">
        <v>1.25391950331437</v>
      </c>
      <c r="J65">
        <v>-1.6016046787859901</v>
      </c>
      <c r="K65">
        <v>-1.1558646189492401</v>
      </c>
    </row>
    <row r="67" spans="1:11" x14ac:dyDescent="0.25">
      <c r="A67" t="s">
        <v>1532</v>
      </c>
      <c r="B67" t="s">
        <v>1106</v>
      </c>
      <c r="C67">
        <v>5.0814445580693E-3</v>
      </c>
      <c r="D67">
        <v>0.149339189152703</v>
      </c>
      <c r="E67">
        <v>1.2276702035037999E-3</v>
      </c>
      <c r="F67">
        <v>0.75590343722211895</v>
      </c>
      <c r="G67" t="s">
        <v>1106</v>
      </c>
      <c r="H67">
        <v>-1.71809622204335</v>
      </c>
      <c r="I67">
        <v>1.3987444976362999</v>
      </c>
      <c r="J67">
        <v>-1.6213937173645301</v>
      </c>
      <c r="K67">
        <v>-1.1165816804480699</v>
      </c>
    </row>
    <row r="69" spans="1:11" x14ac:dyDescent="0.25">
      <c r="A69" t="s">
        <v>1533</v>
      </c>
      <c r="B69" t="s">
        <v>1061</v>
      </c>
      <c r="C69">
        <v>6.4404458715006899E-4</v>
      </c>
      <c r="D69">
        <v>0.56390977443609003</v>
      </c>
      <c r="E69">
        <v>0.85280672228786902</v>
      </c>
      <c r="F69">
        <v>0.99786945574278496</v>
      </c>
      <c r="G69" t="s">
        <v>1061</v>
      </c>
      <c r="H69">
        <v>-1.9792749939816401</v>
      </c>
      <c r="I69">
        <v>-1.13230268543023</v>
      </c>
      <c r="J69">
        <v>-1.09663761814822</v>
      </c>
      <c r="K69">
        <v>-0.94807036177797499</v>
      </c>
    </row>
    <row r="70" spans="1:11" x14ac:dyDescent="0.25">
      <c r="B70" t="s">
        <v>845</v>
      </c>
      <c r="C70">
        <v>8.57132552362601E-4</v>
      </c>
      <c r="D70">
        <v>8.4196233265812395E-2</v>
      </c>
      <c r="E70">
        <v>0.82228801129882101</v>
      </c>
      <c r="F70">
        <v>1</v>
      </c>
      <c r="G70" t="s">
        <v>845</v>
      </c>
      <c r="H70">
        <v>-1.9490233308798099</v>
      </c>
      <c r="I70">
        <v>-1.5275234921746399</v>
      </c>
      <c r="J70">
        <v>-1.1241452126834</v>
      </c>
      <c r="K70">
        <v>-0.86413385679696997</v>
      </c>
    </row>
    <row r="71" spans="1:11" x14ac:dyDescent="0.25">
      <c r="B71" t="s">
        <v>1036</v>
      </c>
      <c r="C71">
        <v>5.0220179925538895E-4</v>
      </c>
      <c r="D71">
        <v>0.31600630604982499</v>
      </c>
      <c r="E71">
        <v>0.99681181598961199</v>
      </c>
      <c r="F71">
        <v>1</v>
      </c>
      <c r="G71" t="s">
        <v>1036</v>
      </c>
      <c r="H71">
        <v>-2.0622210340838998</v>
      </c>
      <c r="I71">
        <v>-1.32688200867108</v>
      </c>
      <c r="J71">
        <v>-0.84439790090175404</v>
      </c>
      <c r="K71">
        <v>-0.72064779625452802</v>
      </c>
    </row>
    <row r="73" spans="1:11" x14ac:dyDescent="0.25">
      <c r="A73" t="s">
        <v>31</v>
      </c>
      <c r="B73" t="s">
        <v>31</v>
      </c>
      <c r="C73">
        <v>2.2494300550823399E-3</v>
      </c>
      <c r="D73">
        <v>0.80408551068883605</v>
      </c>
      <c r="E73">
        <v>0.89856186930009196</v>
      </c>
      <c r="F73">
        <v>0.97622828134514805</v>
      </c>
      <c r="G73" t="s">
        <v>31</v>
      </c>
      <c r="H73">
        <v>-1.90964592219272</v>
      </c>
      <c r="I73">
        <v>1.05128319430817</v>
      </c>
      <c r="J73">
        <v>-1.0468689008509899</v>
      </c>
      <c r="K73">
        <v>-0.97971900524143396</v>
      </c>
    </row>
    <row r="74" spans="1:11" x14ac:dyDescent="0.25">
      <c r="B74" t="s">
        <v>789</v>
      </c>
      <c r="C74">
        <v>9.9595899223905004E-3</v>
      </c>
      <c r="D74">
        <v>0.79724880382775098</v>
      </c>
      <c r="E74">
        <v>0.82228801129882101</v>
      </c>
      <c r="F74">
        <v>0.97278911564625903</v>
      </c>
      <c r="G74" t="s">
        <v>789</v>
      </c>
      <c r="H74">
        <v>-1.77553107927034</v>
      </c>
      <c r="I74">
        <v>1.05147924710623</v>
      </c>
      <c r="J74">
        <v>-1.1688922974411899</v>
      </c>
      <c r="K74">
        <v>-0.97980383262768</v>
      </c>
    </row>
    <row r="76" spans="1:11" x14ac:dyDescent="0.25">
      <c r="A76" t="s">
        <v>12</v>
      </c>
      <c r="B76" t="s">
        <v>477</v>
      </c>
      <c r="C76">
        <v>0.47624186608012498</v>
      </c>
      <c r="D76" s="6">
        <v>5.8608913029214799E-5</v>
      </c>
      <c r="E76">
        <v>1</v>
      </c>
      <c r="F76">
        <v>1</v>
      </c>
      <c r="G76" t="s">
        <v>477</v>
      </c>
      <c r="H76">
        <v>1.1751191526389799</v>
      </c>
      <c r="I76">
        <v>-1.84339246468298</v>
      </c>
      <c r="J76">
        <v>-0.596672295514316</v>
      </c>
      <c r="K76">
        <v>-0.37498966187864602</v>
      </c>
    </row>
    <row r="77" spans="1:11" x14ac:dyDescent="0.25">
      <c r="B77" t="s">
        <v>12</v>
      </c>
      <c r="C77">
        <v>9.7161637123530497E-3</v>
      </c>
      <c r="D77" t="s">
        <v>199</v>
      </c>
      <c r="E77">
        <v>1</v>
      </c>
      <c r="F77">
        <v>1</v>
      </c>
      <c r="G77" t="s">
        <v>12</v>
      </c>
      <c r="H77">
        <v>1.5133679677781799</v>
      </c>
      <c r="I77" t="s">
        <v>199</v>
      </c>
      <c r="J77">
        <v>-0.69605623162100505</v>
      </c>
      <c r="K77">
        <v>-0.53017545462071403</v>
      </c>
    </row>
    <row r="79" spans="1:11" x14ac:dyDescent="0.25">
      <c r="A79" t="s">
        <v>716</v>
      </c>
      <c r="B79" t="s">
        <v>495</v>
      </c>
      <c r="C79" s="6">
        <v>6.4866129659481896E-7</v>
      </c>
      <c r="D79">
        <v>0.47780790637933501</v>
      </c>
      <c r="E79">
        <v>0.70081018518518501</v>
      </c>
      <c r="F79">
        <v>0.96574761166200895</v>
      </c>
      <c r="G79" t="s">
        <v>495</v>
      </c>
      <c r="H79">
        <v>-1.8274813278022599</v>
      </c>
      <c r="I79">
        <v>1.1915079679087699</v>
      </c>
      <c r="J79">
        <v>-1.27389136682863</v>
      </c>
      <c r="K79">
        <v>-0.99030229634638001</v>
      </c>
    </row>
    <row r="80" spans="1:11" x14ac:dyDescent="0.25">
      <c r="B80" t="s">
        <v>1227</v>
      </c>
      <c r="C80" s="6">
        <v>1.8630769230769199E-8</v>
      </c>
      <c r="D80">
        <v>0.99530557198756098</v>
      </c>
      <c r="E80">
        <v>0.72447728156501501</v>
      </c>
      <c r="F80">
        <v>0.97309674452531603</v>
      </c>
      <c r="G80" t="s">
        <v>1227</v>
      </c>
      <c r="H80">
        <v>-2.0495090596005499</v>
      </c>
      <c r="I80">
        <v>0.67239059334610196</v>
      </c>
      <c r="J80">
        <v>-1.24917479334294</v>
      </c>
      <c r="K80">
        <v>-0.98671203275986497</v>
      </c>
    </row>
    <row r="81" spans="1:11" x14ac:dyDescent="0.25">
      <c r="B81" t="s">
        <v>417</v>
      </c>
      <c r="C81" s="6">
        <v>1.8630769230769199E-8</v>
      </c>
      <c r="D81" t="s">
        <v>199</v>
      </c>
      <c r="E81">
        <v>0.81629690122952703</v>
      </c>
      <c r="F81">
        <v>1</v>
      </c>
      <c r="G81" t="s">
        <v>417</v>
      </c>
      <c r="H81">
        <v>-2.2374539375734401</v>
      </c>
      <c r="I81" t="s">
        <v>199</v>
      </c>
      <c r="J81">
        <v>-1.14794841985291</v>
      </c>
      <c r="K81">
        <v>-0.75327365407781799</v>
      </c>
    </row>
    <row r="82" spans="1:11" x14ac:dyDescent="0.25">
      <c r="B82" t="s">
        <v>426</v>
      </c>
      <c r="C82" s="6">
        <v>1.8630769230769199E-8</v>
      </c>
      <c r="D82">
        <v>1.04880229824083E-3</v>
      </c>
      <c r="E82">
        <v>0.96460265448854698</v>
      </c>
      <c r="F82">
        <v>1</v>
      </c>
      <c r="G82" t="s">
        <v>426</v>
      </c>
      <c r="H82">
        <v>-2.4055143569450399</v>
      </c>
      <c r="I82">
        <v>-1.63758919904217</v>
      </c>
      <c r="J82">
        <v>-0.95835198859299098</v>
      </c>
      <c r="K82">
        <v>-0.63281079681421804</v>
      </c>
    </row>
    <row r="83" spans="1:11" x14ac:dyDescent="0.25">
      <c r="B83" t="s">
        <v>1019</v>
      </c>
      <c r="C83">
        <v>7.9401327074631598E-4</v>
      </c>
      <c r="D83">
        <v>0.55345939225720597</v>
      </c>
      <c r="E83">
        <v>0.82228801129882101</v>
      </c>
      <c r="F83">
        <v>0.87462032916578403</v>
      </c>
      <c r="G83" t="s">
        <v>1019</v>
      </c>
      <c r="H83">
        <v>-1.8769274101883899</v>
      </c>
      <c r="I83">
        <v>1.2696096412158799</v>
      </c>
      <c r="J83">
        <v>-1.1375062495316799</v>
      </c>
      <c r="K83">
        <v>-1.08909001235088</v>
      </c>
    </row>
    <row r="84" spans="1:11" x14ac:dyDescent="0.25">
      <c r="B84" t="s">
        <v>333</v>
      </c>
      <c r="C84" s="6">
        <v>1.8630769230769199E-8</v>
      </c>
      <c r="D84">
        <v>0.97739838046990302</v>
      </c>
      <c r="E84" s="6">
        <v>1.17819829784964E-6</v>
      </c>
      <c r="F84">
        <v>0.15985143691474099</v>
      </c>
      <c r="G84" t="s">
        <v>333</v>
      </c>
      <c r="H84">
        <v>-2.1528736242546</v>
      </c>
      <c r="I84">
        <v>0.83603127814860101</v>
      </c>
      <c r="J84">
        <v>-1.62423719633575</v>
      </c>
      <c r="K84">
        <v>-1.1227083233011901</v>
      </c>
    </row>
    <row r="85" spans="1:11" x14ac:dyDescent="0.25">
      <c r="B85" t="s">
        <v>977</v>
      </c>
      <c r="C85">
        <v>6.0893462926203998E-2</v>
      </c>
      <c r="D85">
        <v>7.2975841833999404E-3</v>
      </c>
      <c r="E85">
        <v>0.98578767742791296</v>
      </c>
      <c r="F85">
        <v>0.92198903415583999</v>
      </c>
      <c r="G85" t="s">
        <v>977</v>
      </c>
      <c r="H85">
        <v>-1.88236035542152</v>
      </c>
      <c r="I85">
        <v>-1.8965326274643799</v>
      </c>
      <c r="J85">
        <v>0.82643030068430301</v>
      </c>
      <c r="K85">
        <v>-1.11592275413372</v>
      </c>
    </row>
    <row r="86" spans="1:11" x14ac:dyDescent="0.25">
      <c r="B86" t="s">
        <v>1002</v>
      </c>
      <c r="C86">
        <v>3.64228145506654E-4</v>
      </c>
      <c r="D86">
        <v>0.76955662862159802</v>
      </c>
      <c r="E86">
        <v>1</v>
      </c>
      <c r="F86">
        <v>0.92502699536314903</v>
      </c>
      <c r="G86" t="s">
        <v>1002</v>
      </c>
      <c r="H86">
        <v>-1.7053581596081799</v>
      </c>
      <c r="I86">
        <v>1.05361970543538</v>
      </c>
      <c r="J86">
        <v>-0.87576851914395004</v>
      </c>
      <c r="K86">
        <v>-1.01892455839769</v>
      </c>
    </row>
    <row r="88" spans="1:11" x14ac:dyDescent="0.25">
      <c r="A88" t="s">
        <v>717</v>
      </c>
      <c r="B88" t="s">
        <v>780</v>
      </c>
      <c r="C88">
        <v>0.35874395181198798</v>
      </c>
      <c r="D88">
        <v>8.2379216927624607E-3</v>
      </c>
      <c r="E88">
        <v>0.81629690122952703</v>
      </c>
      <c r="F88">
        <v>0.87462032916578403</v>
      </c>
      <c r="G88" t="s">
        <v>780</v>
      </c>
      <c r="H88">
        <v>-1.3664162868777401</v>
      </c>
      <c r="I88">
        <v>-1.77017347643122</v>
      </c>
      <c r="J88">
        <v>1.22787058105598</v>
      </c>
      <c r="K88">
        <v>1.1458601262621499</v>
      </c>
    </row>
    <row r="89" spans="1:11" x14ac:dyDescent="0.25">
      <c r="B89" t="s">
        <v>771</v>
      </c>
      <c r="C89">
        <v>2.5303860358169301E-2</v>
      </c>
      <c r="D89">
        <v>5.1280505401211799E-4</v>
      </c>
      <c r="E89">
        <v>0.82228801129882101</v>
      </c>
      <c r="F89">
        <v>1</v>
      </c>
      <c r="G89" t="s">
        <v>771</v>
      </c>
      <c r="H89">
        <v>1.6755273815654701</v>
      </c>
      <c r="I89">
        <v>1.6649680006787799</v>
      </c>
      <c r="J89">
        <v>1.1591973050251301</v>
      </c>
      <c r="K89">
        <v>-0.77437032801378602</v>
      </c>
    </row>
    <row r="90" spans="1:11" x14ac:dyDescent="0.25">
      <c r="B90" t="s">
        <v>198</v>
      </c>
      <c r="C90">
        <v>0.59092525077900104</v>
      </c>
      <c r="D90">
        <v>1.97569086947596E-3</v>
      </c>
      <c r="E90">
        <v>2.4253959553732101E-3</v>
      </c>
      <c r="F90">
        <v>1</v>
      </c>
      <c r="G90" t="s">
        <v>198</v>
      </c>
      <c r="H90">
        <v>1.11560502353348</v>
      </c>
      <c r="I90">
        <v>1.6244084208296701</v>
      </c>
      <c r="J90">
        <v>1.85714327346414</v>
      </c>
      <c r="K90">
        <v>-0.61490301081659604</v>
      </c>
    </row>
    <row r="91" spans="1:11" x14ac:dyDescent="0.25">
      <c r="B91" t="s">
        <v>208</v>
      </c>
      <c r="C91" s="6">
        <v>1.3064497622837501E-5</v>
      </c>
      <c r="D91">
        <v>0.91094376688221301</v>
      </c>
      <c r="E91">
        <v>0.81605318250822501</v>
      </c>
      <c r="F91">
        <v>0.84794526633790901</v>
      </c>
      <c r="G91" t="s">
        <v>208</v>
      </c>
      <c r="H91">
        <v>-2.0144433906900998</v>
      </c>
      <c r="I91">
        <v>0.87798544758661301</v>
      </c>
      <c r="J91">
        <v>-1.1748380742845099</v>
      </c>
      <c r="K91">
        <v>-1.0945741315498601</v>
      </c>
    </row>
    <row r="92" spans="1:11" x14ac:dyDescent="0.25">
      <c r="B92" t="s">
        <v>225</v>
      </c>
      <c r="C92" s="6">
        <v>7.5508323001474401E-6</v>
      </c>
      <c r="D92">
        <v>0.41237933896512902</v>
      </c>
      <c r="E92">
        <v>0.96460265448854698</v>
      </c>
      <c r="F92">
        <v>1</v>
      </c>
      <c r="G92" t="s">
        <v>225</v>
      </c>
      <c r="H92">
        <v>-1.88406258694978</v>
      </c>
      <c r="I92">
        <v>1.25687034077047</v>
      </c>
      <c r="J92">
        <v>0.97102878438884299</v>
      </c>
      <c r="K92">
        <v>-0.93623465289663999</v>
      </c>
    </row>
    <row r="93" spans="1:11" x14ac:dyDescent="0.25">
      <c r="B93" t="s">
        <v>862</v>
      </c>
      <c r="C93">
        <v>1.94649839626075E-3</v>
      </c>
      <c r="D93">
        <v>1</v>
      </c>
      <c r="E93">
        <v>0.84378483835005602</v>
      </c>
      <c r="F93">
        <v>1</v>
      </c>
      <c r="G93" t="s">
        <v>862</v>
      </c>
      <c r="H93">
        <v>-1.5932334502213299</v>
      </c>
      <c r="I93">
        <v>0.57630129289119303</v>
      </c>
      <c r="J93">
        <v>1.0333452473731199</v>
      </c>
      <c r="K93">
        <v>-0.90630280345132397</v>
      </c>
    </row>
    <row r="94" spans="1:11" x14ac:dyDescent="0.25">
      <c r="B94" t="s">
        <v>871</v>
      </c>
      <c r="C94">
        <v>1.83904446924757E-3</v>
      </c>
      <c r="D94">
        <v>4.8912942169536001E-3</v>
      </c>
      <c r="E94">
        <v>0.81296460032092199</v>
      </c>
      <c r="F94">
        <v>1</v>
      </c>
      <c r="G94" t="s">
        <v>871</v>
      </c>
      <c r="H94">
        <v>-1.8451869243705501</v>
      </c>
      <c r="I94">
        <v>-1.7663403419158099</v>
      </c>
      <c r="J94">
        <v>1.2181697062453001</v>
      </c>
      <c r="K94">
        <v>-0.608807174934342</v>
      </c>
    </row>
    <row r="95" spans="1:11" x14ac:dyDescent="0.25">
      <c r="B95" t="s">
        <v>888</v>
      </c>
      <c r="C95">
        <v>9.8187877362718196E-2</v>
      </c>
      <c r="D95">
        <v>1.26920279641321E-3</v>
      </c>
      <c r="E95">
        <v>0.650508267450842</v>
      </c>
      <c r="F95">
        <v>1</v>
      </c>
      <c r="G95" t="s">
        <v>888</v>
      </c>
      <c r="H95">
        <v>-1.6739593941494999</v>
      </c>
      <c r="I95">
        <v>-1.8873254857963999</v>
      </c>
      <c r="J95">
        <v>1.5357236450327501</v>
      </c>
      <c r="K95">
        <v>-0.41096000973107299</v>
      </c>
    </row>
    <row r="96" spans="1:11" x14ac:dyDescent="0.25">
      <c r="B96" t="s">
        <v>896</v>
      </c>
      <c r="C96" s="6">
        <v>2.4781256836476301E-6</v>
      </c>
      <c r="D96">
        <v>0.82179675994109003</v>
      </c>
      <c r="E96">
        <v>0.81566135396914896</v>
      </c>
      <c r="F96">
        <v>1</v>
      </c>
      <c r="G96" t="s">
        <v>896</v>
      </c>
      <c r="H96">
        <v>-2.0969098534382198</v>
      </c>
      <c r="I96">
        <v>1.02438941040419</v>
      </c>
      <c r="J96">
        <v>-1.1865471759164401</v>
      </c>
      <c r="K96">
        <v>-0.86270471819073802</v>
      </c>
    </row>
    <row r="97" spans="2:11" x14ac:dyDescent="0.25">
      <c r="B97" t="s">
        <v>960</v>
      </c>
      <c r="C97" s="6">
        <v>8.6151297950146796E-7</v>
      </c>
      <c r="D97">
        <v>1.9562482913459398E-3</v>
      </c>
      <c r="E97">
        <v>0.76922516218383297</v>
      </c>
      <c r="F97">
        <v>0.95888401095815001</v>
      </c>
      <c r="G97" t="s">
        <v>960</v>
      </c>
      <c r="H97">
        <v>2.1822663418185302</v>
      </c>
      <c r="I97">
        <v>1.62358707551828</v>
      </c>
      <c r="J97">
        <v>1.28728760164877</v>
      </c>
      <c r="K97">
        <v>-0.99838641124167704</v>
      </c>
    </row>
    <row r="98" spans="2:11" x14ac:dyDescent="0.25">
      <c r="B98" t="s">
        <v>342</v>
      </c>
      <c r="C98" s="6">
        <v>5.4809070857197695E-7</v>
      </c>
      <c r="D98" s="6">
        <v>3.26687853417403E-6</v>
      </c>
      <c r="E98">
        <v>0.242680811860363</v>
      </c>
      <c r="F98">
        <v>3.2024050543283601E-3</v>
      </c>
      <c r="G98" t="s">
        <v>342</v>
      </c>
      <c r="H98">
        <v>-2.2130382511837099</v>
      </c>
      <c r="I98">
        <v>-2.0806635045417798</v>
      </c>
      <c r="J98">
        <v>1.6264904017064901</v>
      </c>
      <c r="K98">
        <v>2.0240374438264701</v>
      </c>
    </row>
    <row r="99" spans="2:11" x14ac:dyDescent="0.25">
      <c r="B99" t="s">
        <v>1052</v>
      </c>
      <c r="C99">
        <v>8.5206164444070805E-3</v>
      </c>
      <c r="D99">
        <v>4.2705180550510601E-3</v>
      </c>
      <c r="E99">
        <v>0.69046853901110605</v>
      </c>
      <c r="F99">
        <v>0.99463180908964</v>
      </c>
      <c r="G99" t="s">
        <v>1052</v>
      </c>
      <c r="H99">
        <v>1.7628400130406701</v>
      </c>
      <c r="I99">
        <v>1.59840212371095</v>
      </c>
      <c r="J99">
        <v>1.3609020343946201</v>
      </c>
      <c r="K99">
        <v>-0.97190228918098898</v>
      </c>
    </row>
    <row r="100" spans="2:11" x14ac:dyDescent="0.25">
      <c r="B100" t="s">
        <v>351</v>
      </c>
      <c r="C100">
        <v>9.7161637123530497E-3</v>
      </c>
      <c r="D100">
        <v>1.9562482913459398E-3</v>
      </c>
      <c r="E100">
        <v>0.77531492248061995</v>
      </c>
      <c r="F100">
        <v>0.333136746489401</v>
      </c>
      <c r="G100" t="s">
        <v>351</v>
      </c>
      <c r="H100">
        <v>-1.9060672181614999</v>
      </c>
      <c r="I100">
        <v>-1.8984692564565799</v>
      </c>
      <c r="J100">
        <v>1.33191320233215</v>
      </c>
      <c r="K100">
        <v>1.6939289385268299</v>
      </c>
    </row>
    <row r="101" spans="2:11" x14ac:dyDescent="0.25">
      <c r="B101" t="s">
        <v>1078</v>
      </c>
      <c r="C101" s="6">
        <v>3.20875315116636E-5</v>
      </c>
      <c r="D101">
        <v>1.9562482913459398E-3</v>
      </c>
      <c r="E101">
        <v>0.87411004298041295</v>
      </c>
      <c r="F101">
        <v>0.44277851361693799</v>
      </c>
      <c r="G101" t="s">
        <v>1078</v>
      </c>
      <c r="H101">
        <v>-2.1743298361741998</v>
      </c>
      <c r="I101">
        <v>-1.92013065506207</v>
      </c>
      <c r="J101">
        <v>1.03394888839427</v>
      </c>
      <c r="K101">
        <v>1.36091860656376</v>
      </c>
    </row>
    <row r="102" spans="2:11" x14ac:dyDescent="0.25">
      <c r="B102" t="s">
        <v>360</v>
      </c>
      <c r="C102" s="6">
        <v>1.8630769230769199E-8</v>
      </c>
      <c r="D102" t="s">
        <v>199</v>
      </c>
      <c r="E102">
        <v>0.99681181598961199</v>
      </c>
      <c r="F102">
        <v>1</v>
      </c>
      <c r="G102" t="s">
        <v>360</v>
      </c>
      <c r="H102">
        <v>-2.4480054112084999</v>
      </c>
      <c r="I102" t="s">
        <v>199</v>
      </c>
      <c r="J102">
        <v>-0.89628344013741801</v>
      </c>
      <c r="K102">
        <v>-0.54962822254804899</v>
      </c>
    </row>
    <row r="103" spans="2:11" x14ac:dyDescent="0.25">
      <c r="B103" t="s">
        <v>1132</v>
      </c>
      <c r="C103" s="6">
        <v>3.6607280378644601E-6</v>
      </c>
      <c r="D103">
        <v>1.3819355870589201E-3</v>
      </c>
      <c r="E103">
        <v>0.74261555152924097</v>
      </c>
      <c r="F103" t="s">
        <v>199</v>
      </c>
      <c r="G103" t="s">
        <v>1132</v>
      </c>
      <c r="H103">
        <v>-1.9919329626091999</v>
      </c>
      <c r="I103">
        <v>-1.6243302737976899</v>
      </c>
      <c r="J103">
        <v>1.3156903218243801</v>
      </c>
      <c r="K103" t="s">
        <v>199</v>
      </c>
    </row>
    <row r="104" spans="2:11" x14ac:dyDescent="0.25">
      <c r="B104" t="s">
        <v>1141</v>
      </c>
      <c r="C104" s="6">
        <v>1.3406755624163699E-7</v>
      </c>
      <c r="D104" s="6">
        <v>1.42235294117647E-8</v>
      </c>
      <c r="E104">
        <v>0.82228801129882101</v>
      </c>
      <c r="F104">
        <v>1</v>
      </c>
      <c r="G104" t="s">
        <v>1141</v>
      </c>
      <c r="H104">
        <v>-2.0360512306741398</v>
      </c>
      <c r="I104">
        <v>-2.1960694693877398</v>
      </c>
      <c r="J104">
        <v>1.1158191050386399</v>
      </c>
      <c r="K104">
        <v>-0.80333822521922604</v>
      </c>
    </row>
    <row r="105" spans="2:11" x14ac:dyDescent="0.25">
      <c r="B105" t="s">
        <v>1183</v>
      </c>
      <c r="C105">
        <v>0.15202520253834501</v>
      </c>
      <c r="D105" s="6">
        <v>8.5146750492082706E-5</v>
      </c>
      <c r="E105">
        <v>0.99681181598961199</v>
      </c>
      <c r="F105">
        <v>1</v>
      </c>
      <c r="G105" t="s">
        <v>1183</v>
      </c>
      <c r="H105">
        <v>-1.4471247164685701</v>
      </c>
      <c r="I105">
        <v>-1.7514943961809399</v>
      </c>
      <c r="J105">
        <v>0.90299073942104902</v>
      </c>
      <c r="K105">
        <v>-0.88566427372621104</v>
      </c>
    </row>
    <row r="106" spans="2:11" x14ac:dyDescent="0.25">
      <c r="B106" t="s">
        <v>1218</v>
      </c>
      <c r="C106">
        <v>3.0558095737132202E-3</v>
      </c>
      <c r="D106">
        <v>0.90645574654235395</v>
      </c>
      <c r="E106">
        <v>1</v>
      </c>
      <c r="F106">
        <v>1</v>
      </c>
      <c r="G106" t="s">
        <v>1218</v>
      </c>
      <c r="H106">
        <v>-2.0768947068723902</v>
      </c>
      <c r="I106">
        <v>0.810771758864817</v>
      </c>
      <c r="J106">
        <v>-0.69798583989282204</v>
      </c>
      <c r="K106">
        <v>-0.78598038643461499</v>
      </c>
    </row>
    <row r="107" spans="2:11" x14ac:dyDescent="0.25">
      <c r="B107" t="s">
        <v>513</v>
      </c>
      <c r="C107">
        <v>1.84189010419772E-4</v>
      </c>
      <c r="D107">
        <v>0.72889566211288304</v>
      </c>
      <c r="E107">
        <v>7.1409119579265504E-2</v>
      </c>
      <c r="F107">
        <v>0.62261561202947702</v>
      </c>
      <c r="G107" t="s">
        <v>513</v>
      </c>
      <c r="H107">
        <v>-1.6950444710167301</v>
      </c>
      <c r="I107">
        <v>1.0876489763592401</v>
      </c>
      <c r="J107">
        <v>-1.4353609700894501</v>
      </c>
      <c r="K107">
        <v>-1.1088665519108001</v>
      </c>
    </row>
    <row r="108" spans="2:11" x14ac:dyDescent="0.25">
      <c r="B108" t="s">
        <v>718</v>
      </c>
      <c r="C108">
        <v>8.4207502538399797E-3</v>
      </c>
      <c r="D108">
        <v>1.5763350040561099E-2</v>
      </c>
      <c r="E108">
        <v>0.72447728156501501</v>
      </c>
      <c r="F108">
        <v>0.85953038902586298</v>
      </c>
      <c r="G108" t="s">
        <v>718</v>
      </c>
      <c r="H108">
        <v>-2.0571751174522599</v>
      </c>
      <c r="I108">
        <v>-1.8890497500244701</v>
      </c>
      <c r="J108">
        <v>1.47713347086883</v>
      </c>
      <c r="K108">
        <v>1.28882710790523</v>
      </c>
    </row>
    <row r="109" spans="2:11" x14ac:dyDescent="0.25">
      <c r="B109" t="s">
        <v>737</v>
      </c>
      <c r="C109">
        <v>9.3632131597475493E-2</v>
      </c>
      <c r="D109">
        <v>1.41472731158138E-3</v>
      </c>
      <c r="E109">
        <v>0.87411004298041295</v>
      </c>
      <c r="F109">
        <v>1</v>
      </c>
      <c r="G109" t="s">
        <v>737</v>
      </c>
      <c r="H109">
        <v>-1.8640923287231701</v>
      </c>
      <c r="I109">
        <v>-2.0068300965755501</v>
      </c>
      <c r="J109">
        <v>1.07204749876431</v>
      </c>
      <c r="K109">
        <v>-0.727165522557359</v>
      </c>
    </row>
    <row r="110" spans="2:11" x14ac:dyDescent="0.25">
      <c r="B110" t="s">
        <v>1314</v>
      </c>
      <c r="C110">
        <v>2.66059791667311E-2</v>
      </c>
      <c r="D110">
        <v>2.6248731377584399E-3</v>
      </c>
      <c r="E110">
        <v>0.980862810458489</v>
      </c>
      <c r="F110">
        <v>0.99869736938088605</v>
      </c>
      <c r="G110" t="s">
        <v>1314</v>
      </c>
      <c r="H110">
        <v>-1.69501116278218</v>
      </c>
      <c r="I110">
        <v>-1.7474549620658899</v>
      </c>
      <c r="J110">
        <v>-0.91327985644297904</v>
      </c>
      <c r="K110">
        <v>-0.94128262775042404</v>
      </c>
    </row>
    <row r="111" spans="2:11" x14ac:dyDescent="0.25">
      <c r="B111" t="s">
        <v>1433</v>
      </c>
      <c r="C111" s="6">
        <v>1.42547305520462E-6</v>
      </c>
      <c r="D111" s="6">
        <v>1.42235294117647E-8</v>
      </c>
      <c r="E111">
        <v>0.92646988191542601</v>
      </c>
      <c r="F111">
        <v>1</v>
      </c>
      <c r="G111" t="s">
        <v>1433</v>
      </c>
      <c r="H111">
        <v>-1.9443219095193001</v>
      </c>
      <c r="I111">
        <v>-2.15244109472762</v>
      </c>
      <c r="J111">
        <v>0.98511473558360496</v>
      </c>
      <c r="K111">
        <v>-0.81873583438993702</v>
      </c>
    </row>
    <row r="112" spans="2:11" x14ac:dyDescent="0.25">
      <c r="B112" t="s">
        <v>1450</v>
      </c>
      <c r="C112">
        <v>3.0290446460412301E-2</v>
      </c>
      <c r="D112">
        <v>0.70272093662911095</v>
      </c>
      <c r="E112">
        <v>1.6006811538518699E-3</v>
      </c>
      <c r="F112">
        <v>1.44508606852969E-2</v>
      </c>
      <c r="G112" t="s">
        <v>1450</v>
      </c>
      <c r="H112">
        <v>-1.4131427083749399</v>
      </c>
      <c r="I112">
        <v>1.0855923269111101</v>
      </c>
      <c r="J112">
        <v>-1.50729005015803</v>
      </c>
      <c r="K112">
        <v>-1.1380059527303401</v>
      </c>
    </row>
    <row r="113" spans="2:11" x14ac:dyDescent="0.25">
      <c r="B113" t="s">
        <v>1467</v>
      </c>
      <c r="C113">
        <v>6.7664167308547404E-3</v>
      </c>
      <c r="D113">
        <v>0.44412194368658098</v>
      </c>
      <c r="E113">
        <v>0.99681181598961199</v>
      </c>
      <c r="F113">
        <v>0.99869736938088605</v>
      </c>
      <c r="G113" t="s">
        <v>1467</v>
      </c>
      <c r="H113">
        <v>-1.8585440458083</v>
      </c>
      <c r="I113">
        <v>-1.21147607456051</v>
      </c>
      <c r="J113">
        <v>0.85587218547922705</v>
      </c>
      <c r="K113">
        <v>-0.93825157829360595</v>
      </c>
    </row>
    <row r="114" spans="2:11" x14ac:dyDescent="0.25">
      <c r="B114" t="s">
        <v>1476</v>
      </c>
      <c r="C114">
        <v>0.18163081835546899</v>
      </c>
      <c r="D114">
        <v>4.8270707354205501E-3</v>
      </c>
      <c r="E114">
        <v>0.66306274492999595</v>
      </c>
      <c r="F114">
        <v>0.87462032916578403</v>
      </c>
      <c r="G114" t="s">
        <v>1476</v>
      </c>
      <c r="H114">
        <v>-1.72073483943996</v>
      </c>
      <c r="I114">
        <v>-1.95764742164332</v>
      </c>
      <c r="J114">
        <v>1.55178480243755</v>
      </c>
      <c r="K114">
        <v>1.2440102964939701</v>
      </c>
    </row>
    <row r="115" spans="2:11" x14ac:dyDescent="0.25">
      <c r="B115" t="s">
        <v>692</v>
      </c>
      <c r="C115">
        <v>1.0178269072571001E-3</v>
      </c>
      <c r="D115" s="6">
        <v>4.69849719579872E-6</v>
      </c>
      <c r="E115">
        <v>0.62292126125910297</v>
      </c>
      <c r="F115">
        <v>0.87462032916578403</v>
      </c>
      <c r="G115" t="s">
        <v>692</v>
      </c>
      <c r="H115">
        <v>1.81189564475374</v>
      </c>
      <c r="I115">
        <v>1.7069728905192201</v>
      </c>
      <c r="J115">
        <v>-1.3802183055163799</v>
      </c>
      <c r="K115">
        <v>-1.0670198909022699</v>
      </c>
    </row>
    <row r="116" spans="2:11" x14ac:dyDescent="0.25">
      <c r="B116" t="s">
        <v>1521</v>
      </c>
      <c r="C116">
        <v>3.9734464399048597E-2</v>
      </c>
      <c r="D116">
        <v>1.4794256870351001E-4</v>
      </c>
      <c r="E116">
        <v>0.34789033113982498</v>
      </c>
      <c r="F116">
        <v>0.39674540042384798</v>
      </c>
      <c r="G116" t="s">
        <v>1521</v>
      </c>
      <c r="H116">
        <v>-1.8461691670548299</v>
      </c>
      <c r="I116">
        <v>-2.1329035629991999</v>
      </c>
      <c r="J116">
        <v>1.6934602769731</v>
      </c>
      <c r="K116">
        <v>1.6614927811801501</v>
      </c>
    </row>
    <row r="117" spans="2:11" x14ac:dyDescent="0.25">
      <c r="B117" t="s">
        <v>601</v>
      </c>
      <c r="C117" s="6">
        <v>8.5908368714188106E-5</v>
      </c>
      <c r="D117" s="6">
        <v>1.42235294117647E-8</v>
      </c>
      <c r="E117">
        <v>0.13896604430628301</v>
      </c>
      <c r="F117">
        <v>1</v>
      </c>
      <c r="G117" t="s">
        <v>601</v>
      </c>
      <c r="H117">
        <v>1.8494862122485201</v>
      </c>
      <c r="I117">
        <v>1.78731416097235</v>
      </c>
      <c r="J117">
        <v>1.5365113813501401</v>
      </c>
      <c r="K117">
        <v>-0.80455354803087997</v>
      </c>
    </row>
    <row r="118" spans="2:11" x14ac:dyDescent="0.25">
      <c r="B118" t="s">
        <v>1375</v>
      </c>
      <c r="C118">
        <v>2.94095531316769E-3</v>
      </c>
      <c r="D118" s="6">
        <v>1.42235294117647E-8</v>
      </c>
      <c r="E118">
        <v>0.980862810458489</v>
      </c>
      <c r="F118">
        <v>0.66255313314136899</v>
      </c>
      <c r="G118" t="s">
        <v>1375</v>
      </c>
      <c r="H118">
        <v>1.48703136479716</v>
      </c>
      <c r="I118">
        <v>1.5569207624969199</v>
      </c>
      <c r="J118">
        <v>-0.94241216401059302</v>
      </c>
      <c r="K118">
        <v>-1.0788374781310199</v>
      </c>
    </row>
    <row r="119" spans="2:11" x14ac:dyDescent="0.25">
      <c r="B119" t="s">
        <v>637</v>
      </c>
      <c r="C119" s="6">
        <v>4.9478150531383402E-5</v>
      </c>
      <c r="D119">
        <v>2.9585114256921698E-2</v>
      </c>
      <c r="E119">
        <v>0.77531492248061995</v>
      </c>
      <c r="F119">
        <v>1</v>
      </c>
      <c r="G119" t="s">
        <v>637</v>
      </c>
      <c r="H119">
        <v>-1.9160389584621</v>
      </c>
      <c r="I119">
        <v>-1.41508826212702</v>
      </c>
      <c r="J119">
        <v>-1.2346046162373301</v>
      </c>
      <c r="K119">
        <v>-0.84185240587653998</v>
      </c>
    </row>
    <row r="120" spans="2:11" x14ac:dyDescent="0.25">
      <c r="B120" s="7" t="s">
        <v>920</v>
      </c>
      <c r="C120" s="7">
        <v>4.9454846057687797E-3</v>
      </c>
      <c r="D120" s="7">
        <v>7.4390078327353799E-3</v>
      </c>
      <c r="E120" s="7">
        <v>0.98578767742791296</v>
      </c>
      <c r="F120" s="7">
        <v>0.42910875977433199</v>
      </c>
      <c r="G120" s="7" t="s">
        <v>920</v>
      </c>
      <c r="H120" s="7">
        <v>-2.0689035862350198</v>
      </c>
      <c r="I120" s="7">
        <v>-1.9129730746136999</v>
      </c>
      <c r="J120" s="7">
        <v>0.85558081080772397</v>
      </c>
      <c r="K120" s="7">
        <v>1.6514082483520001</v>
      </c>
    </row>
    <row r="121" spans="2:11" x14ac:dyDescent="0.25">
      <c r="B121" t="s">
        <v>1092</v>
      </c>
      <c r="C121">
        <v>4.1198626888930504E-3</v>
      </c>
      <c r="D121">
        <v>6.7502800952516104E-3</v>
      </c>
      <c r="E121">
        <v>0.97727933541017697</v>
      </c>
      <c r="F121">
        <v>0.38794628409819898</v>
      </c>
      <c r="G121" t="s">
        <v>1092</v>
      </c>
      <c r="H121">
        <v>-2.0918087605635298</v>
      </c>
      <c r="I121">
        <v>-1.93653572932983</v>
      </c>
      <c r="J121">
        <v>0.91884242098409397</v>
      </c>
      <c r="K121">
        <v>1.6480221537341</v>
      </c>
    </row>
    <row r="122" spans="2:11" x14ac:dyDescent="0.25">
      <c r="B122" t="s">
        <v>1115</v>
      </c>
      <c r="C122">
        <v>1.6175904091307699E-2</v>
      </c>
      <c r="D122">
        <v>7.2975841833999404E-3</v>
      </c>
      <c r="E122">
        <v>0.980862810458489</v>
      </c>
      <c r="F122">
        <v>0.92198903415583999</v>
      </c>
      <c r="G122" t="s">
        <v>1115</v>
      </c>
      <c r="H122">
        <v>-1.9320046239901001</v>
      </c>
      <c r="I122">
        <v>-1.8848627720787701</v>
      </c>
      <c r="J122">
        <v>0.86464063200181396</v>
      </c>
      <c r="K122">
        <v>1.02378342115018</v>
      </c>
    </row>
    <row r="123" spans="2:11" x14ac:dyDescent="0.25">
      <c r="B123" t="s">
        <v>927</v>
      </c>
      <c r="C123">
        <v>1.4846084694443401E-3</v>
      </c>
      <c r="D123">
        <v>0.90766728240191896</v>
      </c>
      <c r="E123">
        <v>0.980862810458489</v>
      </c>
      <c r="F123">
        <v>1</v>
      </c>
      <c r="G123" t="s">
        <v>927</v>
      </c>
      <c r="H123">
        <v>-1.91375284504008</v>
      </c>
      <c r="I123">
        <v>0.85582864603220099</v>
      </c>
      <c r="J123">
        <v>-0.91132929586999201</v>
      </c>
      <c r="K123">
        <v>-0.72050287467027496</v>
      </c>
    </row>
  </sheetData>
  <mergeCells count="2">
    <mergeCell ref="C3:F3"/>
    <mergeCell ref="H3:K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O GCN5-∆BrD</vt:lpstr>
      <vt:lpstr>GO PHD1-∆PHD</vt:lpstr>
      <vt:lpstr>GCN5-∆BrD GSEA</vt:lpstr>
      <vt:lpstr>GCN5-∆BrD GSEA Summary</vt:lpstr>
      <vt:lpstr>PHD1-∆PHD GSEA</vt:lpstr>
      <vt:lpstr>PHD1-∆PHD GSEA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ilab</dc:creator>
  <cp:lastModifiedBy>Kovacs, Zsofia </cp:lastModifiedBy>
  <dcterms:created xsi:type="dcterms:W3CDTF">2020-04-11T20:26:05Z</dcterms:created>
  <dcterms:modified xsi:type="dcterms:W3CDTF">2021-08-09T03:49:25Z</dcterms:modified>
</cp:coreProperties>
</file>